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rif/Desktop/Ed after authors comments and editing 30.9.2021/Adjusted by me/"/>
    </mc:Choice>
  </mc:AlternateContent>
  <xr:revisionPtr revIDLastSave="0" documentId="13_ncr:1_{7FDD2156-F996-C745-A1A2-0FEA1E9740FE}" xr6:coauthVersionLast="45" xr6:coauthVersionMax="45" xr10:uidLastSave="{00000000-0000-0000-0000-000000000000}"/>
  <bookViews>
    <workbookView xWindow="20" yWindow="480" windowWidth="28780" windowHeight="15940" xr2:uid="{E166D34A-EB4C-E244-A717-BA1955FA0D25}"/>
  </bookViews>
  <sheets>
    <sheet name="Whole dataset" sheetId="2" r:id="rId1"/>
    <sheet name="selected for Figure 5" sheetId="3" r:id="rId2"/>
  </sheets>
  <definedNames>
    <definedName name="_xlnm._FilterDatabase" localSheetId="0" hidden="1">'Whole dataset'!$A$1:$AY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28" uniqueCount="942">
  <si>
    <t>By MS/MS</t>
  </si>
  <si>
    <t>YNR029C_YNR029C</t>
  </si>
  <si>
    <t>YLR143W_YLR143W</t>
  </si>
  <si>
    <t>YHR122W_YHR122W</t>
  </si>
  <si>
    <t>YEL025C_YEL025C</t>
  </si>
  <si>
    <t>By matching</t>
  </si>
  <si>
    <t>1755;1755;440;440</t>
  </si>
  <si>
    <t>YMR045C_YMR045C;YBL005W-B_YBL005W-B;YMR046C_YMR046C;YBL005W-A_YBL005W-A</t>
  </si>
  <si>
    <t>TSC11_YER093C</t>
  </si>
  <si>
    <t>TOM40_YMR203W</t>
  </si>
  <si>
    <t>TOD6_YBL054W</t>
  </si>
  <si>
    <t>SWI1_YPL016W</t>
  </si>
  <si>
    <t>STT4_YLR305C</t>
  </si>
  <si>
    <t>SRP68_YPL243W</t>
  </si>
  <si>
    <t>SAC7_YDR389W</t>
  </si>
  <si>
    <t>RSC9_YML127W</t>
  </si>
  <si>
    <t>RIT1_YMR283C</t>
  </si>
  <si>
    <t>RIP1_YEL024W</t>
  </si>
  <si>
    <t>RFA2_YNL312W</t>
  </si>
  <si>
    <t>PUT2_YHR037W</t>
  </si>
  <si>
    <t>PUS1_YPL212C</t>
  </si>
  <si>
    <t>PRP9_YDL030W</t>
  </si>
  <si>
    <t>PRE1_YER012W</t>
  </si>
  <si>
    <t>POL12_YBL035C</t>
  </si>
  <si>
    <t>PMU1_YKL128C</t>
  </si>
  <si>
    <t>NSE1_YLR007W</t>
  </si>
  <si>
    <t>NPR1_YNL183C</t>
  </si>
  <si>
    <t>MRPL24_YMR193W</t>
  </si>
  <si>
    <t>MRPL22_YNL177C</t>
  </si>
  <si>
    <t>MKK1_YOR231W</t>
  </si>
  <si>
    <t>MED11_YMR112C</t>
  </si>
  <si>
    <t>LPD1_YFL018C</t>
  </si>
  <si>
    <t>LOS1_YKL205W</t>
  </si>
  <si>
    <t>KRE6_YPR159W</t>
  </si>
  <si>
    <t>IST2_YBR086C</t>
  </si>
  <si>
    <t>391;440</t>
  </si>
  <si>
    <t>GPD1_YDL022W;GPD2_YOL059W</t>
  </si>
  <si>
    <t>GEA2_YEL022W</t>
  </si>
  <si>
    <t>GCD1_YOR260W</t>
  </si>
  <si>
    <t>DSS1_YMR287C</t>
  </si>
  <si>
    <t>DCC1_YCL016C</t>
  </si>
  <si>
    <t>CHD1_YER164W</t>
  </si>
  <si>
    <t>ATP3_YBR039W</t>
  </si>
  <si>
    <t>ASN1_YPR145W</t>
  </si>
  <si>
    <t>ECM29_YHL030W</t>
  </si>
  <si>
    <t>WBP1_YEL002C</t>
  </si>
  <si>
    <t>PRE2_YPR103W</t>
  </si>
  <si>
    <t>HEF3_YNL014W</t>
  </si>
  <si>
    <t>RPB11_YOL005C</t>
  </si>
  <si>
    <t>INO80_YGL150C</t>
  </si>
  <si>
    <t>MET18_YIL128W</t>
  </si>
  <si>
    <t>YML6_YML025C</t>
  </si>
  <si>
    <t>TAF14_YPL129W</t>
  </si>
  <si>
    <t>RBG2_YGR173W</t>
  </si>
  <si>
    <t>ARP9_YMR033W</t>
  </si>
  <si>
    <t>BRF1_YGR246C</t>
  </si>
  <si>
    <t>URE2_YNL229C</t>
  </si>
  <si>
    <t>BOI1_YBL085W</t>
  </si>
  <si>
    <t>TYR1_YBR166C</t>
  </si>
  <si>
    <t>ADE6_YGR061C</t>
  </si>
  <si>
    <t>PAP2_YOL115W</t>
  </si>
  <si>
    <t>VMA5_YKL080W</t>
  </si>
  <si>
    <t>PRS5_YOL061W</t>
  </si>
  <si>
    <t>TDH1_YJL052W</t>
  </si>
  <si>
    <t>MYO3_YKL129C</t>
  </si>
  <si>
    <t>POP5_YAL033W</t>
  </si>
  <si>
    <t>RIO1_YOR119C</t>
  </si>
  <si>
    <t>NUP120_YKL057C</t>
  </si>
  <si>
    <t>TOM1_YDR457W</t>
  </si>
  <si>
    <t>TSA1_YML028W</t>
  </si>
  <si>
    <t>RKM3_YBR030W</t>
  </si>
  <si>
    <t>STE5_YDR103W</t>
  </si>
  <si>
    <t>SEC31_YDL195W</t>
  </si>
  <si>
    <t>705;708</t>
  </si>
  <si>
    <t>GSY2_YLR258W;GSY1_YFR015C</t>
  </si>
  <si>
    <t>NUP192_YJL039C</t>
  </si>
  <si>
    <t>376;393</t>
  </si>
  <si>
    <t>BAT2_YJR148W;BAT1_YHR208W</t>
  </si>
  <si>
    <t>DPB2_YPR175W</t>
  </si>
  <si>
    <t>CFT1_YDR301W</t>
  </si>
  <si>
    <t>CSR1_YLR380W</t>
  </si>
  <si>
    <t>RPO21_YDL140C</t>
  </si>
  <si>
    <t>YTA7_YGR270W</t>
  </si>
  <si>
    <t>KAP122_YGL016W</t>
  </si>
  <si>
    <t>CDC42_YLR229C</t>
  </si>
  <si>
    <t>LIA1_YJR070C</t>
  </si>
  <si>
    <t>PEX1_YKL197C</t>
  </si>
  <si>
    <t>CDC60_YPL160W</t>
  </si>
  <si>
    <t>RTT10_YPL183C</t>
  </si>
  <si>
    <t>TPO3_YPR156C</t>
  </si>
  <si>
    <t>YLR243W_YLR243W</t>
  </si>
  <si>
    <t>HYP2_YEL034W</t>
  </si>
  <si>
    <t>TAF5_YBR198C</t>
  </si>
  <si>
    <t>MCM3_YEL032W</t>
  </si>
  <si>
    <t>RHB1_YCR027C</t>
  </si>
  <si>
    <t>692;710</t>
  </si>
  <si>
    <t>PPZ1_YML016C;PPZ2_YDR436W</t>
  </si>
  <si>
    <t>LEO1_YOR123C</t>
  </si>
  <si>
    <t>KAP114_YGL241W</t>
  </si>
  <si>
    <t>VPS21_YOR089C</t>
  </si>
  <si>
    <t>SUR7_YML052W</t>
  </si>
  <si>
    <t>570;570</t>
  </si>
  <si>
    <t>HXT7_YDR342C;HXT6_YDR343C</t>
  </si>
  <si>
    <t>ECM33_YBR078W</t>
  </si>
  <si>
    <t>250;250</t>
  </si>
  <si>
    <t>RHR2_YIL053W;HOR2_YER062C</t>
  </si>
  <si>
    <t>VMA8_YEL051W</t>
  </si>
  <si>
    <t>RNR2_YJL026W</t>
  </si>
  <si>
    <t>1178;1180</t>
  </si>
  <si>
    <t>PYC1_YGL062W;PYC2_YBR218C</t>
  </si>
  <si>
    <t>1755;1756;1755</t>
  </si>
  <si>
    <t>YML045W_YML045W;YPR158W-B_YPR158W-B;YDR316W-B_YDR316W-B</t>
  </si>
  <si>
    <t>520;519</t>
  </si>
  <si>
    <t>ALD5_YER073W;ALD4_YOR374W</t>
  </si>
  <si>
    <t>KRS1_YDR037W</t>
  </si>
  <si>
    <t>POL1_YNL102W</t>
  </si>
  <si>
    <t>NPL6_YMR091C</t>
  </si>
  <si>
    <t>ADE3_YGR204W</t>
  </si>
  <si>
    <t>MNN9_YPL050C</t>
  </si>
  <si>
    <t>MTF1_YMR228W</t>
  </si>
  <si>
    <t>RPS21B_YJL136C</t>
  </si>
  <si>
    <t>468;464</t>
  </si>
  <si>
    <t>PTC3_YBL056W;PTC2_YER089C</t>
  </si>
  <si>
    <t>NMD5_YJR132W</t>
  </si>
  <si>
    <t>PRE6_YOL038W</t>
  </si>
  <si>
    <t>RAI1_YGL246C</t>
  </si>
  <si>
    <t>MTR3_YGR158C</t>
  </si>
  <si>
    <t>GLY1_YEL046C</t>
  </si>
  <si>
    <t>YHR214C-B_YHR214C-B</t>
  </si>
  <si>
    <t>YPR089W_YPR089W</t>
  </si>
  <si>
    <t>SAN1_YDR143C</t>
  </si>
  <si>
    <t>FAA3_YIL009W</t>
  </si>
  <si>
    <t>YNL054W-B_YNL054W-B</t>
  </si>
  <si>
    <t>RPL31B_YLR406C</t>
  </si>
  <si>
    <t>ARP2_YDL029W</t>
  </si>
  <si>
    <t>OLE1_YGL055W</t>
  </si>
  <si>
    <t>GCD6_YDR211W</t>
  </si>
  <si>
    <t>NAP1_YKR048C</t>
  </si>
  <si>
    <t>ERG1_YGR175C</t>
  </si>
  <si>
    <t>SIN4_YNL236W</t>
  </si>
  <si>
    <t>MET17_YLR303W</t>
  </si>
  <si>
    <t>FET3_YMR058W</t>
  </si>
  <si>
    <t>TMA19_YKL056C</t>
  </si>
  <si>
    <t>CPA2_YJR109C</t>
  </si>
  <si>
    <t>CSE1_YGL238W</t>
  </si>
  <si>
    <t>1032;1205;1205;1277;1374;1382;1681;1758;1758;1796;1796;1796;1859;1859;1859;624;697;792;392;603;667</t>
  </si>
  <si>
    <t>YPR204W_YPR204W;YLL067C_YLL067C;YLL066C_YLL066C;YEL077C_YEL077C;YML133C_YML133C;YRF1-4_YLR466W;YRF1-2_YER190W;YJL225C_YJL225C;YIL177C_YIL177C;YRF1-8_YOR396W;YRF1-5_YLR467W;YRF1-1_YDR545W;YRF1-7_YPL283C;YRF1-6_YNL339C;YRF1-3_YGR296W;YHR219W_YHR219W;YHL050C_YHL050C;YBL113C_YBL113C;YFL066C_YFL066C;YHR218W_YHR218W;YBL111C_YBL111C</t>
  </si>
  <si>
    <t>PRE9_YGR135W</t>
  </si>
  <si>
    <t>SUC2_YIL162W</t>
  </si>
  <si>
    <t>MEU1_YLR017W</t>
  </si>
  <si>
    <t>ALA1_YOR335C</t>
  </si>
  <si>
    <t>PRE10_YOR362C</t>
  </si>
  <si>
    <t>454;457</t>
  </si>
  <si>
    <t>GDH1_YOR375C;GDH3_YAL062W</t>
  </si>
  <si>
    <t>THS1_YIL078W</t>
  </si>
  <si>
    <t>HSP104_YLL026W</t>
  </si>
  <si>
    <t>RAD5_YLR032W</t>
  </si>
  <si>
    <t>POL3_YDL102W</t>
  </si>
  <si>
    <t>DOP1_YDR141C</t>
  </si>
  <si>
    <t>1876;1895</t>
  </si>
  <si>
    <t>FKS1_YLR342W;GSC2_YGR032W</t>
  </si>
  <si>
    <t>RPO31_YOR116C</t>
  </si>
  <si>
    <t>SPT6_YGR116W</t>
  </si>
  <si>
    <t>SKI2_YLR398C</t>
  </si>
  <si>
    <t>SKI3_YPR189W</t>
  </si>
  <si>
    <t>SXM1_YDR395W</t>
  </si>
  <si>
    <t>1770;1770;1770;1770;1770;1770;1770;438;438;438;438;438;438;438;438;438</t>
  </si>
  <si>
    <t>YGR161W-B_YGR161W-B;YFL002W-A_YFL002W-A;YCL019W_YCL019W;YLR410W-B_YLR410W-B;YDR210W-B_YDR210W-B;YOR343W-B_YOR343W-B;YOR192C-B_YOR192C-B;YOR343W-A_YOR343W-A;YOR192C-A_YOR192C-A;YLR410W-A_YLR410W-A;YGR161W-A_YGR161W-A;YFL002W-B_YFL002W-B;YDR261W-A_YDR261W-A;YDR210W-A_YDR210W-A;YDR034C-C_YDR034C-C;YCL020W_YCL020W</t>
  </si>
  <si>
    <t>AFI1_YOR129C</t>
  </si>
  <si>
    <t>RNA1_YMR235C</t>
  </si>
  <si>
    <t>CTR9_YOL145C</t>
  </si>
  <si>
    <t>UFD4_YKL010C</t>
  </si>
  <si>
    <t>SMC1_YFL008W</t>
  </si>
  <si>
    <t>YDR341C_YDR341C</t>
  </si>
  <si>
    <t>GLT1_YDL171C</t>
  </si>
  <si>
    <t>MCM6_YGL201C</t>
  </si>
  <si>
    <t>RTF1_YGL244W</t>
  </si>
  <si>
    <t>PHB2_YGR231C</t>
  </si>
  <si>
    <t>APL2_YKL135C</t>
  </si>
  <si>
    <t>680;677</t>
  </si>
  <si>
    <t>YPK1_YKL126W;YPK2_YMR104C</t>
  </si>
  <si>
    <t>CHC1_YGL206C</t>
  </si>
  <si>
    <t>HOM6_YJR139C</t>
  </si>
  <si>
    <t>EMW1_YNL313C</t>
  </si>
  <si>
    <t>RGR1_YLR071C</t>
  </si>
  <si>
    <t>MSN5_YDR335W</t>
  </si>
  <si>
    <t>222;223</t>
  </si>
  <si>
    <t>YPT32_YGL210W;YPT31_YER031C</t>
  </si>
  <si>
    <t>SRS2_YJL092W</t>
  </si>
  <si>
    <t>1054;1045</t>
  </si>
  <si>
    <t>HMG1_YML075C;HMG2_YLR450W</t>
  </si>
  <si>
    <t>TUS1_YLR425W</t>
  </si>
  <si>
    <t>1755;1755</t>
  </si>
  <si>
    <t>YPL257W-B_YPL257W-B;YLR157C-B_YLR157C-B</t>
  </si>
  <si>
    <t>RVS167_YDR388W</t>
  </si>
  <si>
    <t>APM4_YOL062C</t>
  </si>
  <si>
    <t>CAM1_YPL048W</t>
  </si>
  <si>
    <t>KAP104_YBR017C</t>
  </si>
  <si>
    <t>MKT1_YNL085W</t>
  </si>
  <si>
    <t>TOR2_YKL203C</t>
  </si>
  <si>
    <t>ERG26_YGL001C</t>
  </si>
  <si>
    <t>AFG2_YLR397C</t>
  </si>
  <si>
    <t>CDC9_YDL164C</t>
  </si>
  <si>
    <t>YDR514C_YDR514C</t>
  </si>
  <si>
    <t>SEC23_YPR181C</t>
  </si>
  <si>
    <t>CDC16_YKL022C</t>
  </si>
  <si>
    <t>YJR029W_YJR029W;YOR142W-B_YOR142W-B</t>
  </si>
  <si>
    <t>TCB3_YML072C</t>
  </si>
  <si>
    <t>DBP5_YOR046C</t>
  </si>
  <si>
    <t>PFK26_YIL107C</t>
  </si>
  <si>
    <t>KTI12_YKL110C</t>
  </si>
  <si>
    <t>ORC5_YNL261W</t>
  </si>
  <si>
    <t>1755;1755;1755;1755</t>
  </si>
  <si>
    <t>YPR137C-B_YPR137C-B;YGR038C-B_YGR038C-B;YDR210C-D_YDR210C-D;YDR098C-B_YDR098C-B</t>
  </si>
  <si>
    <t>RAD51_YER095W</t>
  </si>
  <si>
    <t>MYO5_YMR109W</t>
  </si>
  <si>
    <t>SIS1_YNL007C</t>
  </si>
  <si>
    <t>SCS2_YER120W</t>
  </si>
  <si>
    <t>KAP95_YLR347C</t>
  </si>
  <si>
    <t>YGL117W_YGL117W</t>
  </si>
  <si>
    <t>SIN3_YOL004W</t>
  </si>
  <si>
    <t>DOM34_YNL001W</t>
  </si>
  <si>
    <t>ZUO1_YGR285C</t>
  </si>
  <si>
    <t>DHH1_YDL160C</t>
  </si>
  <si>
    <t>LST8_YNL006W</t>
  </si>
  <si>
    <t>DED81_YHR019C</t>
  </si>
  <si>
    <t>MRM1_YOR201C</t>
  </si>
  <si>
    <t>CYS3_YAL012W</t>
  </si>
  <si>
    <t>DPM1_YPR183W</t>
  </si>
  <si>
    <t>PIG2_YIL045W</t>
  </si>
  <si>
    <t>PST2_YDR032C</t>
  </si>
  <si>
    <t>EDC3_YEL015W</t>
  </si>
  <si>
    <t>YGR054W_YGR054W</t>
  </si>
  <si>
    <t>PUP3_YER094C</t>
  </si>
  <si>
    <t>GUA1_YMR217W</t>
  </si>
  <si>
    <t>EIS1_YMR031C</t>
  </si>
  <si>
    <t>NMD3_YHR170W</t>
  </si>
  <si>
    <t>SRP1_YNL189W</t>
  </si>
  <si>
    <t>ARC1_YGL105W</t>
  </si>
  <si>
    <t>SEC28_YIL076W</t>
  </si>
  <si>
    <t>REP1_R0020C</t>
  </si>
  <si>
    <t>PUF3_YLL013C</t>
  </si>
  <si>
    <t>PGA3_YML125C</t>
  </si>
  <si>
    <t>SPT15_YER148W</t>
  </si>
  <si>
    <t>HOM2_YDR158W</t>
  </si>
  <si>
    <t>HXT3_YDR345C</t>
  </si>
  <si>
    <t>PRE5_YMR314W</t>
  </si>
  <si>
    <t>GCN3_YKR026C</t>
  </si>
  <si>
    <t>ORC6_YHR118C</t>
  </si>
  <si>
    <t>RPN12_YFR052W</t>
  </si>
  <si>
    <t>RKR1_YMR247C</t>
  </si>
  <si>
    <t>YBP2_YGL060W</t>
  </si>
  <si>
    <t>SEC13_YLR208W</t>
  </si>
  <si>
    <t>ERG3_YLR056W</t>
  </si>
  <si>
    <t>SEC18_YBR080C</t>
  </si>
  <si>
    <t>GGC1_YDL198C</t>
  </si>
  <si>
    <t>YHR127W_YHR127W</t>
  </si>
  <si>
    <t>SYT1_YPR095C</t>
  </si>
  <si>
    <t>ARC19_YKL013C</t>
  </si>
  <si>
    <t>RRB1_YMR131C</t>
  </si>
  <si>
    <t>PDA1_YER178W</t>
  </si>
  <si>
    <t>RSA4_YCR072C</t>
  </si>
  <si>
    <t>ARD1_YHR013C</t>
  </si>
  <si>
    <t>ARL1_YBR164C</t>
  </si>
  <si>
    <t>YLR307C-A_YLR307C-A</t>
  </si>
  <si>
    <t>RPC19_YNL113W</t>
  </si>
  <si>
    <t>POR1_YNL055C</t>
  </si>
  <si>
    <t>PUP2_YGR253C</t>
  </si>
  <si>
    <t>HSH49_YOR319W</t>
  </si>
  <si>
    <t>SQS1_YNL224C</t>
  </si>
  <si>
    <t>BGL2_YGR282C</t>
  </si>
  <si>
    <t>YGR168C_YGR168C</t>
  </si>
  <si>
    <t>MNP1_YGL068W</t>
  </si>
  <si>
    <t>RPN10_YHR200W</t>
  </si>
  <si>
    <t>RPA43_YOR340C</t>
  </si>
  <si>
    <t>TDH2_YJR009C</t>
  </si>
  <si>
    <t>YIR007W_YIR007W</t>
  </si>
  <si>
    <t>DPS1_YLL018C</t>
  </si>
  <si>
    <t>ERG13_YML126C</t>
  </si>
  <si>
    <t>RPB5_YBR154C</t>
  </si>
  <si>
    <t>SMB1_YER029C</t>
  </si>
  <si>
    <t>AAC1_YMR056C</t>
  </si>
  <si>
    <t>RPP2A_YOL039W</t>
  </si>
  <si>
    <t>CDC33_YOL139C</t>
  </si>
  <si>
    <t>BIK1_YCL029C</t>
  </si>
  <si>
    <t>RAD24_YER173W</t>
  </si>
  <si>
    <t>RRP17_YDR412W</t>
  </si>
  <si>
    <t>RPA12_YJR063W</t>
  </si>
  <si>
    <t>RPL21B_YPL079W</t>
  </si>
  <si>
    <t>RPP2B_YDR382W</t>
  </si>
  <si>
    <t>SKI6_YGR195W</t>
  </si>
  <si>
    <t>RPS9A_YPL081W</t>
  </si>
  <si>
    <t>YRO2_YBR054W</t>
  </si>
  <si>
    <t>GPH1_YPR160W</t>
  </si>
  <si>
    <t>YBL028C_YBL028C</t>
  </si>
  <si>
    <t>RPP1B_YDL130W</t>
  </si>
  <si>
    <t>RPL39_YJL189W</t>
  </si>
  <si>
    <t>RPS0B_YLR048W</t>
  </si>
  <si>
    <t>106;106</t>
  </si>
  <si>
    <t>RPL42B_YHR141C;RPL42A_YNL162W</t>
  </si>
  <si>
    <t>RPS14A_YCR031C</t>
  </si>
  <si>
    <t>MRH4_YGL064C</t>
  </si>
  <si>
    <t>SMD1_YGR074W</t>
  </si>
  <si>
    <t>SRP54_YPR088C</t>
  </si>
  <si>
    <t>TCB2_YNL087W</t>
  </si>
  <si>
    <t>TMA46_YOR091W</t>
  </si>
  <si>
    <t>RPO26_YPR187W</t>
  </si>
  <si>
    <t>RME1_YGR044C</t>
  </si>
  <si>
    <t>IPI1_YHR085W</t>
  </si>
  <si>
    <t>PEP5_YMR231W</t>
  </si>
  <si>
    <t>YPT7_YML001W</t>
  </si>
  <si>
    <t>ARO8_YGL202W</t>
  </si>
  <si>
    <t>RPP1_YHR062C</t>
  </si>
  <si>
    <t>NAB6_YML117W</t>
  </si>
  <si>
    <t>PRS3_YHL011C</t>
  </si>
  <si>
    <t>HSP42_YDR171W</t>
  </si>
  <si>
    <t>SLC1_YDL052C</t>
  </si>
  <si>
    <t>ORC4_YPR162C</t>
  </si>
  <si>
    <t>IPP1_YBR011C</t>
  </si>
  <si>
    <t>TIF4631_YGR162W</t>
  </si>
  <si>
    <t>YLR227W-B_YLR227W-B</t>
  </si>
  <si>
    <t>GFD2_YCL036W</t>
  </si>
  <si>
    <t>DUN1_YDL101C</t>
  </si>
  <si>
    <t>RRP46_YGR095C</t>
  </si>
  <si>
    <t>TRP5_YGL026C</t>
  </si>
  <si>
    <t>ILS1_YBL076C</t>
  </si>
  <si>
    <t>SUV3_YPL029W</t>
  </si>
  <si>
    <t>PRP19_YLL036C</t>
  </si>
  <si>
    <t>TAE2_YPL009C</t>
  </si>
  <si>
    <t>UGP1_YKL035W</t>
  </si>
  <si>
    <t>RRM3_YHR031C</t>
  </si>
  <si>
    <t>RHO3_YIL118W</t>
  </si>
  <si>
    <t>SEA4_YBL104C</t>
  </si>
  <si>
    <t>NPR3_YHL023C</t>
  </si>
  <si>
    <t>428;440</t>
  </si>
  <si>
    <t>LYS20_YDL182W;LYS21_YDL131W</t>
  </si>
  <si>
    <t>DNM1_YLL001W</t>
  </si>
  <si>
    <t>SES1_YDR023W</t>
  </si>
  <si>
    <t>CRM1_YGR218W</t>
  </si>
  <si>
    <t>NPR2_YEL062W</t>
  </si>
  <si>
    <t>RRP45_YDR280W</t>
  </si>
  <si>
    <t>SEN1_YLR430W</t>
  </si>
  <si>
    <t>RPB8_YOR224C</t>
  </si>
  <si>
    <t>VAS1_YGR094W</t>
  </si>
  <si>
    <t>RIO2_YNL207W</t>
  </si>
  <si>
    <t>PRO3_YER023W</t>
  </si>
  <si>
    <t>CYS4_YGR155W</t>
  </si>
  <si>
    <t>MDJ1_YFL016C</t>
  </si>
  <si>
    <t>SFB3_YHR098C</t>
  </si>
  <si>
    <t>FRS2_YFL022C</t>
  </si>
  <si>
    <t>YPK3_YBR028C</t>
  </si>
  <si>
    <t>ENO1_YGR254W</t>
  </si>
  <si>
    <t>267;273</t>
  </si>
  <si>
    <t>BMH1_YER177W;BMH2_YDR099W</t>
  </si>
  <si>
    <t>MCM4_YPR019W</t>
  </si>
  <si>
    <t>OAC1_YKL120W</t>
  </si>
  <si>
    <t>COP1_YDL145C</t>
  </si>
  <si>
    <t>CUS1_YMR240C</t>
  </si>
  <si>
    <t>RPN13_YLR421C</t>
  </si>
  <si>
    <t>VID27_YNL212W</t>
  </si>
  <si>
    <t>MRPL17_YNL252C</t>
  </si>
  <si>
    <t>ECM32_YER176W</t>
  </si>
  <si>
    <t>SMD2_YLR275W</t>
  </si>
  <si>
    <t>RPL22B_YFL034C-A</t>
  </si>
  <si>
    <t>YCR087C-A_YCR087C-A</t>
  </si>
  <si>
    <t>HSH155_YMR288W</t>
  </si>
  <si>
    <t>RSM28_YDR494W</t>
  </si>
  <si>
    <t>RPN6_YDL097C</t>
  </si>
  <si>
    <t>CDC10_YCR002C</t>
  </si>
  <si>
    <t>VMA6_YLR447C</t>
  </si>
  <si>
    <t>VPS1_YKR001C</t>
  </si>
  <si>
    <t>IKI3_YLR384C</t>
  </si>
  <si>
    <t>SBP1_YHL034C</t>
  </si>
  <si>
    <t>GDE1_YPL110C</t>
  </si>
  <si>
    <t>GBP2_YCL011C</t>
  </si>
  <si>
    <t>339;341</t>
  </si>
  <si>
    <t>PIL1_YGR086C;LSP1_YPL004C</t>
  </si>
  <si>
    <t>RRP43_YCR035C</t>
  </si>
  <si>
    <t>RBG1_YAL036C</t>
  </si>
  <si>
    <t>NAM7_YMR080C</t>
  </si>
  <si>
    <t>YBR141C_YBR141C</t>
  </si>
  <si>
    <t>MRPL35_YDR322W</t>
  </si>
  <si>
    <t>YOL098C_YOL098C</t>
  </si>
  <si>
    <t>RRP40_YOL142W</t>
  </si>
  <si>
    <t>BUD20_YLR074C</t>
  </si>
  <si>
    <t>OPT1_YJL212C</t>
  </si>
  <si>
    <t>RPN11_YFR004W</t>
  </si>
  <si>
    <t>CTF18_YMR078C</t>
  </si>
  <si>
    <t>GLC7_YER133W</t>
  </si>
  <si>
    <t>RPN8_YOR261C</t>
  </si>
  <si>
    <t>PSE1_YMR308C</t>
  </si>
  <si>
    <t>MSH2_YOL090W</t>
  </si>
  <si>
    <t>AIR1_YIL079C</t>
  </si>
  <si>
    <t>CDC39_YCR093W</t>
  </si>
  <si>
    <t>GUS1_YGL245W</t>
  </si>
  <si>
    <t>ILV1_YER086W</t>
  </si>
  <si>
    <t>SUB2_YDL084W</t>
  </si>
  <si>
    <t>TSR1_YDL060W</t>
  </si>
  <si>
    <t>SEC21_YNL287W</t>
  </si>
  <si>
    <t>YFR016C_YFR016C</t>
  </si>
  <si>
    <t>CSL4_YNL232W</t>
  </si>
  <si>
    <t>SGD1_YLR336C</t>
  </si>
  <si>
    <t>215;215</t>
  </si>
  <si>
    <t>SEC4_YFL005W;YPT6_YLR262C</t>
  </si>
  <si>
    <t>RET1_YOR207C</t>
  </si>
  <si>
    <t>RRP42_YDL111C</t>
  </si>
  <si>
    <t>PGK1_YCR012W</t>
  </si>
  <si>
    <t>RRP4_YHR069C</t>
  </si>
  <si>
    <t>ARF1_YDL192W</t>
  </si>
  <si>
    <t>SPT16_YGL207W</t>
  </si>
  <si>
    <t>RPL36A_YMR194W</t>
  </si>
  <si>
    <t>FBA1_YKL060C</t>
  </si>
  <si>
    <t>NOB1_YOR056C</t>
  </si>
  <si>
    <t>SEC7_YDR170C</t>
  </si>
  <si>
    <t>ALB1_YJL122W</t>
  </si>
  <si>
    <t>CLU1_YMR012W</t>
  </si>
  <si>
    <t>RPL9B_YNL067W</t>
  </si>
  <si>
    <t>YNL022C_YNL022C</t>
  </si>
  <si>
    <t>ELP3_YPL086C</t>
  </si>
  <si>
    <t>OSH3_YHR073W</t>
  </si>
  <si>
    <t>YLR419W_YLR419W</t>
  </si>
  <si>
    <t>RPS29B_YDL061C</t>
  </si>
  <si>
    <t>GCN20_YFR009W</t>
  </si>
  <si>
    <t>RPN5_YDL147W</t>
  </si>
  <si>
    <t>TIF35_YDR429C</t>
  </si>
  <si>
    <t>RPN3_YER021W</t>
  </si>
  <si>
    <t>RPN7_YPR108W</t>
  </si>
  <si>
    <t>ALD6_YPL061W</t>
  </si>
  <si>
    <t>MTR4_YJL050W</t>
  </si>
  <si>
    <t>DIS3_YOL021C</t>
  </si>
  <si>
    <t>RFC5_YBR087W</t>
  </si>
  <si>
    <t>MGM101_YJR144W</t>
  </si>
  <si>
    <t>RFC1_YOR217W</t>
  </si>
  <si>
    <t>CDC28_YBR160W</t>
  </si>
  <si>
    <t>SPB4_YFL002C</t>
  </si>
  <si>
    <t>CBP2_YHL038C</t>
  </si>
  <si>
    <t>RFC4_YOL094C</t>
  </si>
  <si>
    <t>TUF1_YOR187W</t>
  </si>
  <si>
    <t>APA1_YCL050C</t>
  </si>
  <si>
    <t>693;693</t>
  </si>
  <si>
    <t>SSE1_YPL106C;SSE2_YBR169C</t>
  </si>
  <si>
    <t>PDB1_YBR221C</t>
  </si>
  <si>
    <t>SMC3_YJL074C</t>
  </si>
  <si>
    <t>MRP7_YNL005C</t>
  </si>
  <si>
    <t>CMS1_YLR003C</t>
  </si>
  <si>
    <t>RFC2_YJR068W</t>
  </si>
  <si>
    <t>NPA3_YJR072C</t>
  </si>
  <si>
    <t>EFR3_YMR212C</t>
  </si>
  <si>
    <t>560;545</t>
  </si>
  <si>
    <t>NDE1_YMR145C;NDE2_YDL085W</t>
  </si>
  <si>
    <t>TMA23_YMR269W</t>
  </si>
  <si>
    <t>YHM2_YMR241W</t>
  </si>
  <si>
    <t>DHR2_YKL078W</t>
  </si>
  <si>
    <t>RPS29A_YLR388W</t>
  </si>
  <si>
    <t>SEH1_YGL100W</t>
  </si>
  <si>
    <t>SRP72_YPL210C</t>
  </si>
  <si>
    <t>RRT14_YIL127C</t>
  </si>
  <si>
    <t>RRP8_YDR083W</t>
  </si>
  <si>
    <t>GCD10_YNL062C</t>
  </si>
  <si>
    <t>MDN1_YLR106C</t>
  </si>
  <si>
    <t>FUN12_YAL035W</t>
  </si>
  <si>
    <t>FAF1_YIL019W</t>
  </si>
  <si>
    <t>GRS1_YBR121C</t>
  </si>
  <si>
    <t>FAA1_YOR317W</t>
  </si>
  <si>
    <t>RET2_YFR051C</t>
  </si>
  <si>
    <t>GCD14_YJL125C</t>
  </si>
  <si>
    <t>RMT2_YDR465C</t>
  </si>
  <si>
    <t>MIR1_YJR077C</t>
  </si>
  <si>
    <t>UBP10_YNL186W</t>
  </si>
  <si>
    <t>MRPL19_YNL185C</t>
  </si>
  <si>
    <t>318;307</t>
  </si>
  <si>
    <t>PET9_YBL030C;AAC3_YBR085W</t>
  </si>
  <si>
    <t>MPD1_YOR288C</t>
  </si>
  <si>
    <t>ESF1_YDR365C</t>
  </si>
  <si>
    <t>63;63</t>
  </si>
  <si>
    <t>RPS30B_YOR182C;RPS30A_YLR287C-A</t>
  </si>
  <si>
    <t>TRP3_YKL211C</t>
  </si>
  <si>
    <t>TIF34_YMR146C</t>
  </si>
  <si>
    <t>SDA1_YGR245C</t>
  </si>
  <si>
    <t>219;220</t>
  </si>
  <si>
    <t>GSP1_YLR293C;GSP2_YOR185C</t>
  </si>
  <si>
    <t>SUI2_YJR007W</t>
  </si>
  <si>
    <t>ATP2_YJR121W</t>
  </si>
  <si>
    <t>RSE1_YML049C</t>
  </si>
  <si>
    <t>SAR1_YPL218W</t>
  </si>
  <si>
    <t>888;869</t>
  </si>
  <si>
    <t>RNR1_YER070W;RNR3_YIL066C</t>
  </si>
  <si>
    <t>RPL13A_YDL082W</t>
  </si>
  <si>
    <t>ARO10_YDR380W</t>
  </si>
  <si>
    <t>RIX1_YHR197W</t>
  </si>
  <si>
    <t>HHO1_YPL127C</t>
  </si>
  <si>
    <t>BUD22_YMR014W</t>
  </si>
  <si>
    <t>TGS1_YPL157W</t>
  </si>
  <si>
    <t>SAM2_YDR502C</t>
  </si>
  <si>
    <t>YHR020W_YHR020W</t>
  </si>
  <si>
    <t>NIP1_YMR309C</t>
  </si>
  <si>
    <t>SEC27_YGL137W</t>
  </si>
  <si>
    <t>SEC26_YDR238C</t>
  </si>
  <si>
    <t>RPA49_YNL248C</t>
  </si>
  <si>
    <t>MAE1_YKL029C</t>
  </si>
  <si>
    <t>RFC3_YNL290W</t>
  </si>
  <si>
    <t>TUB3_YML124C</t>
  </si>
  <si>
    <t>IDH1_YNL037C</t>
  </si>
  <si>
    <t>POL5_YEL055C</t>
  </si>
  <si>
    <t>IPI3_YNL182C</t>
  </si>
  <si>
    <t>RPL24B_YGR148C</t>
  </si>
  <si>
    <t>RPT3_YDR394W</t>
  </si>
  <si>
    <t>DBP8_YHR169W</t>
  </si>
  <si>
    <t>HSP60_YLR259C</t>
  </si>
  <si>
    <t>PAD1_YDR538W</t>
  </si>
  <si>
    <t>RRP3_YHR065C</t>
  </si>
  <si>
    <t>RPB2_YOR151C</t>
  </si>
  <si>
    <t>CKB1_YGL019W</t>
  </si>
  <si>
    <t>DBP2_YNL112W</t>
  </si>
  <si>
    <t>GCN1_YGL195W</t>
  </si>
  <si>
    <t>CKB2_YOR039W</t>
  </si>
  <si>
    <t>MIS1_YBR084W</t>
  </si>
  <si>
    <t>PSD1_YNL169C</t>
  </si>
  <si>
    <t>SRO9_YCL037C</t>
  </si>
  <si>
    <t>ILV2_YMR108W</t>
  </si>
  <si>
    <t>SSA1_YAL005C</t>
  </si>
  <si>
    <t>654;644</t>
  </si>
  <si>
    <t>SSC1_YJR045C;ECM10_YEL030W</t>
  </si>
  <si>
    <t>NEW1_YPL226W</t>
  </si>
  <si>
    <t>TOR1_YJR066W</t>
  </si>
  <si>
    <t>ETT1_YOR051C</t>
  </si>
  <si>
    <t>TRM1_YDR120C</t>
  </si>
  <si>
    <t>PRI1_YIR008C</t>
  </si>
  <si>
    <t>RPA34_YJL148W</t>
  </si>
  <si>
    <t>RVB2_YPL235W</t>
  </si>
  <si>
    <t>FCF1_YDR339C</t>
  </si>
  <si>
    <t>IDH2_YOR136W</t>
  </si>
  <si>
    <t>DIM1_YPL266W</t>
  </si>
  <si>
    <t>LSG1_YGL099W</t>
  </si>
  <si>
    <t>PFK2_YMR205C</t>
  </si>
  <si>
    <t>XRN1_YGL173C</t>
  </si>
  <si>
    <t>ENO2_YHR174W</t>
  </si>
  <si>
    <t>SEC53_YFL045C</t>
  </si>
  <si>
    <t>RSC2_YLR357W</t>
  </si>
  <si>
    <t>SUP45_YBR143C</t>
  </si>
  <si>
    <t>RPL37A_YLR185W</t>
  </si>
  <si>
    <t>RPT2_YDL007W</t>
  </si>
  <si>
    <t>KAR2_YJL034W</t>
  </si>
  <si>
    <t>683;713</t>
  </si>
  <si>
    <t>ACS2_YLR153C;ACS1_YAL054C</t>
  </si>
  <si>
    <t>PRT1_YOR361C</t>
  </si>
  <si>
    <t>RRP14_YKL082C</t>
  </si>
  <si>
    <t>AHA1_YDR214W</t>
  </si>
  <si>
    <t>GPM1_YKL152C</t>
  </si>
  <si>
    <t>RPT5_YOR117W</t>
  </si>
  <si>
    <t>TEF4_YKL081W</t>
  </si>
  <si>
    <t>RIX7_YLL034C</t>
  </si>
  <si>
    <t>CKA2_YOR061W</t>
  </si>
  <si>
    <t>ATP1_YBL099W</t>
  </si>
  <si>
    <t>OLA1_YBR025C</t>
  </si>
  <si>
    <t>NSA2_YER126C</t>
  </si>
  <si>
    <t>RVB1_YDR190C</t>
  </si>
  <si>
    <t>MRD1_YPR112C</t>
  </si>
  <si>
    <t>RPT4_YOR259C</t>
  </si>
  <si>
    <t>NOP53_YPL146C</t>
  </si>
  <si>
    <t>LYS12_YIL094C</t>
  </si>
  <si>
    <t>LEU1_YGL009C</t>
  </si>
  <si>
    <t>CCT6_YDR188W</t>
  </si>
  <si>
    <t>HCA4_YJL033W</t>
  </si>
  <si>
    <t>STM1_YLR150W</t>
  </si>
  <si>
    <t>CDC48_YDL126C</t>
  </si>
  <si>
    <t>RPC40_YPR110C</t>
  </si>
  <si>
    <t>YDJ1_YNL064C</t>
  </si>
  <si>
    <t>579;578</t>
  </si>
  <si>
    <t>URA7_YBL039C;URA8_YJR103W</t>
  </si>
  <si>
    <t>SSZ1_YHR064C</t>
  </si>
  <si>
    <t>EFG1_YGR271C-A</t>
  </si>
  <si>
    <t>563;563;563</t>
  </si>
  <si>
    <t>PDC1_YLR044C;PDC5_YLR134W;PDC6_YGR087C</t>
  </si>
  <si>
    <t>SUI3_YPL237W</t>
  </si>
  <si>
    <t>ACC1_YNR016C</t>
  </si>
  <si>
    <t>RPA190_YOR341W</t>
  </si>
  <si>
    <t>CCT5_YJR064W</t>
  </si>
  <si>
    <t>RPN1_YHR027C</t>
  </si>
  <si>
    <t>RLI1_YDR091C</t>
  </si>
  <si>
    <t>KAP123_YER110C</t>
  </si>
  <si>
    <t>CCT2_YIL142W</t>
  </si>
  <si>
    <t>ARB1_YER036C</t>
  </si>
  <si>
    <t>SPB1_YCL054W</t>
  </si>
  <si>
    <t>PAB1_YER165W</t>
  </si>
  <si>
    <t>RPT6_YGL048C</t>
  </si>
  <si>
    <t>RPG1_YBR079C</t>
  </si>
  <si>
    <t>YHB1_YGR234W</t>
  </si>
  <si>
    <t>348;348;375;351</t>
  </si>
  <si>
    <t>ADH1_YOL086C;ADH2_YMR303C;ADH3_YMR083W;ADH5_YBR145W</t>
  </si>
  <si>
    <t>RPA135_YPR010C</t>
  </si>
  <si>
    <t>RPS21A_YKR057W</t>
  </si>
  <si>
    <t>MRPL11_YDL202W</t>
  </si>
  <si>
    <t>UTP23_YOR004W</t>
  </si>
  <si>
    <t>DBP10_YDL031W</t>
  </si>
  <si>
    <t>RPL26A_YLR344W</t>
  </si>
  <si>
    <t>PSA1_YDL055C</t>
  </si>
  <si>
    <t>ARO1_YDR127W</t>
  </si>
  <si>
    <t>ARX1_YDR101C</t>
  </si>
  <si>
    <t>RPL17A_YKL180W</t>
  </si>
  <si>
    <t>RPN9_YDR427W</t>
  </si>
  <si>
    <t>NOC3_YLR002C</t>
  </si>
  <si>
    <t>ARO9_YHR137W</t>
  </si>
  <si>
    <t>NOP6_YDL213C</t>
  </si>
  <si>
    <t>TCP1_YDR212W</t>
  </si>
  <si>
    <t>395;395</t>
  </si>
  <si>
    <t>TIF2_YJL138C;TIF1_YKR059W</t>
  </si>
  <si>
    <t>RPT1_YKL145W</t>
  </si>
  <si>
    <t>67;67</t>
  </si>
  <si>
    <t>RPS28A_YOR167C;RPS28B_YLR264W</t>
  </si>
  <si>
    <t>RRP6_YOR001W</t>
  </si>
  <si>
    <t>RPL37B_YDR500C</t>
  </si>
  <si>
    <t>EDE1_YBL047C</t>
  </si>
  <si>
    <t>604;617</t>
  </si>
  <si>
    <t>DED1_YOR204W;DBP1_YPL119C</t>
  </si>
  <si>
    <t>CCT7_YJL111W</t>
  </si>
  <si>
    <t>VMA1_YDL185W</t>
  </si>
  <si>
    <t>CCT3_YJL014W</t>
  </si>
  <si>
    <t>RPL22A_YLR061W</t>
  </si>
  <si>
    <t>705;709</t>
  </si>
  <si>
    <t>HSC82_YMR186W;HSP82_YPL240C</t>
  </si>
  <si>
    <t>TUB2_YFL037W</t>
  </si>
  <si>
    <t>SSB1_YDL229W</t>
  </si>
  <si>
    <t>LOC1_YFR001W</t>
  </si>
  <si>
    <t>TRA1_YHR099W</t>
  </si>
  <si>
    <t>TUB1_YML085C</t>
  </si>
  <si>
    <t>DBP3_YGL078C</t>
  </si>
  <si>
    <t>CKA1_YIL035C</t>
  </si>
  <si>
    <t>FAS1_YKL182W</t>
  </si>
  <si>
    <t>RPS7B_YNL096C</t>
  </si>
  <si>
    <t>LCP5_YER127W</t>
  </si>
  <si>
    <t>132;132</t>
  </si>
  <si>
    <t>HTA2_YBL003C;HTA1_YDR225W</t>
  </si>
  <si>
    <t>GFA1_YKL104C</t>
  </si>
  <si>
    <t>CCT4_YDL143W</t>
  </si>
  <si>
    <t>945;1442</t>
  </si>
  <si>
    <t>RPN2_YIL075C;MET5_YJR137C</t>
  </si>
  <si>
    <t>RPL38_YLR325C</t>
  </si>
  <si>
    <t>152;381</t>
  </si>
  <si>
    <t>RPS31_YLR167W;UBI4_YLL039C</t>
  </si>
  <si>
    <t>137;137</t>
  </si>
  <si>
    <t>RPL23B_YER117W;RPL23A_YBL087C</t>
  </si>
  <si>
    <t>GCD11_YER025W</t>
  </si>
  <si>
    <t>KRI1_YNL308C</t>
  </si>
  <si>
    <t>RPL4B_YDR012W</t>
  </si>
  <si>
    <t>BUD21_YOR078W</t>
  </si>
  <si>
    <t>UTP30_YKR060W</t>
  </si>
  <si>
    <t>105;105</t>
  </si>
  <si>
    <t>RPS10A_YOR293W;RPS10B_YMR230W</t>
  </si>
  <si>
    <t>SUP35_YDR172W</t>
  </si>
  <si>
    <t>FAA4_YMR246W</t>
  </si>
  <si>
    <t>ACT1_YFL039C</t>
  </si>
  <si>
    <t>FAS2_YPL231W</t>
  </si>
  <si>
    <t>RPS1A_YLR441C</t>
  </si>
  <si>
    <t>MRH1_YDR033W</t>
  </si>
  <si>
    <t>FPR4_YLR449W</t>
  </si>
  <si>
    <t>ECM16_YMR128W</t>
  </si>
  <si>
    <t>92;92</t>
  </si>
  <si>
    <t>RPL43B_YJR094W-A;RPL43A_YPR043W</t>
  </si>
  <si>
    <t>CCT8_YJL008C</t>
  </si>
  <si>
    <t>RPS15_YOL040C</t>
  </si>
  <si>
    <t>PFK1_YGR240C</t>
  </si>
  <si>
    <t>UTP11_YKL099C</t>
  </si>
  <si>
    <t>RRP7_YCL031C</t>
  </si>
  <si>
    <t>FCF2_YLR051C</t>
  </si>
  <si>
    <t>NUG1_YER006W</t>
  </si>
  <si>
    <t>144;144</t>
  </si>
  <si>
    <t>RPS19B_YNL302C;RPS19A_YOL121C</t>
  </si>
  <si>
    <t>MSS116_YDR194C</t>
  </si>
  <si>
    <t>ROK1_YGL171W</t>
  </si>
  <si>
    <t>NOC4_YPR144C</t>
  </si>
  <si>
    <t>842;842</t>
  </si>
  <si>
    <t>EFT2_YDR385W;EFT1_YOR133W</t>
  </si>
  <si>
    <t>108;108</t>
  </si>
  <si>
    <t>RPS25B_YLR333C;RPS25A_YGR027C</t>
  </si>
  <si>
    <t>NOG2_YNR053C</t>
  </si>
  <si>
    <t>RPL8A_YHL033C</t>
  </si>
  <si>
    <t>918;947</t>
  </si>
  <si>
    <t>PMA1_YGL008C;PMA2_YPL036W</t>
  </si>
  <si>
    <t>SAS10_YDL153C</t>
  </si>
  <si>
    <t>RPL31A_YDL075W</t>
  </si>
  <si>
    <t>NOP9_YJL010C</t>
  </si>
  <si>
    <t>82;82</t>
  </si>
  <si>
    <t>RPS27B_YHR021C;RPS27A_YKL156W</t>
  </si>
  <si>
    <t>PXR1_YGR280C</t>
  </si>
  <si>
    <t>DEP1_YAL013W</t>
  </si>
  <si>
    <t>ENP2_YGR145W</t>
  </si>
  <si>
    <t>IMP3_YHR148W</t>
  </si>
  <si>
    <t>145;145</t>
  </si>
  <si>
    <t>RPS23B_YPR132W;RPS23A_YGR118W</t>
  </si>
  <si>
    <t>RPL28_YGL103W</t>
  </si>
  <si>
    <t>RPL33A_YPL143W</t>
  </si>
  <si>
    <t>YEF3_YLR249W</t>
  </si>
  <si>
    <t>NIP7_YPL211W</t>
  </si>
  <si>
    <t>RPF1_YHR088W</t>
  </si>
  <si>
    <t>500;506</t>
  </si>
  <si>
    <t>CDC19_YAL038W;PYK2_YOR347C</t>
  </si>
  <si>
    <t>130;130</t>
  </si>
  <si>
    <t>RPS22B_YLR367W;RPS22A_YJL190C</t>
  </si>
  <si>
    <t>TDH3_YGR192C</t>
  </si>
  <si>
    <t>UTP18_YJL069C</t>
  </si>
  <si>
    <t>YRA1_YDR381W</t>
  </si>
  <si>
    <t>ASC1_YMR116C</t>
  </si>
  <si>
    <t>RPL6A_YML073C</t>
  </si>
  <si>
    <t>KRR1_YCL059C</t>
  </si>
  <si>
    <t>RRS1_YOR294W</t>
  </si>
  <si>
    <t>RPS12_YOR369C</t>
  </si>
  <si>
    <t>URA2_YJL130C</t>
  </si>
  <si>
    <t>BFR2_YDR299W</t>
  </si>
  <si>
    <t>MPP10_YJR002W</t>
  </si>
  <si>
    <t>RPL24A_YGL031C</t>
  </si>
  <si>
    <t>523;403</t>
  </si>
  <si>
    <t>IMD2_YHR216W;IMD1_YAR073W</t>
  </si>
  <si>
    <t>RPL9A_YGL147C</t>
  </si>
  <si>
    <t>UTP14_YML093W</t>
  </si>
  <si>
    <t>SAM1_YLR180W</t>
  </si>
  <si>
    <t>RPS26B_YER131W</t>
  </si>
  <si>
    <t>UTP5_YDR398W</t>
  </si>
  <si>
    <t>JIP5_YPR169W</t>
  </si>
  <si>
    <t>TIF6_YPR016C</t>
  </si>
  <si>
    <t>RLP24_YLR009W</t>
  </si>
  <si>
    <t>RCL1_YOL010W</t>
  </si>
  <si>
    <t>NSR1_YGR159C</t>
  </si>
  <si>
    <t>FPR3_YML074C</t>
  </si>
  <si>
    <t>MAK11_YKL021C</t>
  </si>
  <si>
    <t>PNO1_YOR145C</t>
  </si>
  <si>
    <t>UTP9_YHR196W</t>
  </si>
  <si>
    <t>RPL36B_YPL249C-A</t>
  </si>
  <si>
    <t>RPL10_YLR075W</t>
  </si>
  <si>
    <t>136;136</t>
  </si>
  <si>
    <t>HHT2_YNL031C;HHT1_YBR010W</t>
  </si>
  <si>
    <t>UTP6_YDR449C</t>
  </si>
  <si>
    <t>EMG1_YLR186W</t>
  </si>
  <si>
    <t>RPS0A_YGR214W</t>
  </si>
  <si>
    <t>RPS20_YHL015W</t>
  </si>
  <si>
    <t>554;94</t>
  </si>
  <si>
    <t>UTP7_YER082C;REV__DAD3_YBR233W-A</t>
  </si>
  <si>
    <t>UTP13_YLR222C</t>
  </si>
  <si>
    <t>RPL30_YGL030W</t>
  </si>
  <si>
    <t>RPS17B_YDR447C;RPS17A_YML024W</t>
  </si>
  <si>
    <t>VMA2_YBR127C</t>
  </si>
  <si>
    <t>UTP15_YMR093W</t>
  </si>
  <si>
    <t>PWP1_YLR196W</t>
  </si>
  <si>
    <t>SOF1_YLL011W</t>
  </si>
  <si>
    <t>1755;1755;1755;1196</t>
  </si>
  <si>
    <t>YER138C_YER138C;YOL103W-B_YOL103W-B;YML039W_YML039W;YAR009C_YAR009C</t>
  </si>
  <si>
    <t>UTP8_YGR128C</t>
  </si>
  <si>
    <t>UTP21_YLR409C</t>
  </si>
  <si>
    <t>135;135</t>
  </si>
  <si>
    <t>RPS24B_YIL069C;RPS24A_YER074W</t>
  </si>
  <si>
    <t>NOP14_YDL148C</t>
  </si>
  <si>
    <t>ENP1_YBR247C</t>
  </si>
  <si>
    <t>IMP4_YNL075W</t>
  </si>
  <si>
    <t>RPS14B_YJL191W</t>
  </si>
  <si>
    <t>DRS1_YLL008W</t>
  </si>
  <si>
    <t>LHP1_YDL051W</t>
  </si>
  <si>
    <t>200;200</t>
  </si>
  <si>
    <t>RPS8B_YER102W;RPS8A_YBL072C</t>
  </si>
  <si>
    <t>RSA3_YLR221C</t>
  </si>
  <si>
    <t>RRP9_YPR137W</t>
  </si>
  <si>
    <t>RPL16A_YIL133C</t>
  </si>
  <si>
    <t>IMD3_YLR432W</t>
  </si>
  <si>
    <t>DIP2_YLR129W</t>
  </si>
  <si>
    <t>236;236</t>
  </si>
  <si>
    <t>RPS6B_YBR181C;RPS6A_YPL090C</t>
  </si>
  <si>
    <t>RRP12_YPL012W</t>
  </si>
  <si>
    <t>NOG1_YPL093W</t>
  </si>
  <si>
    <t>PWP2_YCR057C</t>
  </si>
  <si>
    <t>RPS2_YGL123W</t>
  </si>
  <si>
    <t>RPF2_YKR081C</t>
  </si>
  <si>
    <t>NOP10_YHR072W-A</t>
  </si>
  <si>
    <t>RPL17B_YJL177W</t>
  </si>
  <si>
    <t>BMS1_YPL217C</t>
  </si>
  <si>
    <t>120;120</t>
  </si>
  <si>
    <t>RPL35B_YDL136W;RPL35A_YDL191W</t>
  </si>
  <si>
    <t>RPS7A_YOR096W</t>
  </si>
  <si>
    <t>143;143</t>
  </si>
  <si>
    <t>RPS16B_YDL083C;RPS16A_YMR143W</t>
  </si>
  <si>
    <t>KRE33_YNL132W</t>
  </si>
  <si>
    <t>SSF1_YHR066W</t>
  </si>
  <si>
    <t>639;649</t>
  </si>
  <si>
    <t>SSA2_YLL024C;SSA3_YBL075C</t>
  </si>
  <si>
    <t>165;165</t>
  </si>
  <si>
    <t>RPL12B_YDR418W;RPL12A_YEL054C</t>
  </si>
  <si>
    <t>RPS13_YDR064W</t>
  </si>
  <si>
    <t>254;254</t>
  </si>
  <si>
    <t>RPL2B_YIL018W;RPL2A_YFR031C-A</t>
  </si>
  <si>
    <t>NOP15_YNL110C</t>
  </si>
  <si>
    <t>RPS5_YJR123W</t>
  </si>
  <si>
    <t>146;146</t>
  </si>
  <si>
    <t>RPS18B_YML026C;RPS18A_YDR450W</t>
  </si>
  <si>
    <t>RPL21A_YBR191W</t>
  </si>
  <si>
    <t>156;156</t>
  </si>
  <si>
    <t>RPS11B_YBR048W;RPS11A_YDR025W</t>
  </si>
  <si>
    <t>UTP4_YDR324C</t>
  </si>
  <si>
    <t>RRP15_YPR143W</t>
  </si>
  <si>
    <t>NOP2_YNL061W</t>
  </si>
  <si>
    <t>RPS3_YNL178W</t>
  </si>
  <si>
    <t>RPS9B_YBR189W</t>
  </si>
  <si>
    <t>MRT4_YKL009W</t>
  </si>
  <si>
    <t>NAN1_YPL126W</t>
  </si>
  <si>
    <t>UTP20_YBL004W</t>
  </si>
  <si>
    <t>767;876</t>
  </si>
  <si>
    <t>PRP43_YGL120C;PRP2_YNR011C</t>
  </si>
  <si>
    <t>189;189</t>
  </si>
  <si>
    <t>RPL19B_YBL027W;RPL19A_YBR084C-A</t>
  </si>
  <si>
    <t>131;131</t>
  </si>
  <si>
    <t>HTB2_YBL002W;HTB1_YDR224C</t>
  </si>
  <si>
    <t>UTP22_YGR090W</t>
  </si>
  <si>
    <t>RPL32_YBL092W</t>
  </si>
  <si>
    <t>121;121</t>
  </si>
  <si>
    <t>RPL34B_YIL052C;RPL34A_YER056C-A</t>
  </si>
  <si>
    <t>RPS1B_YML063W</t>
  </si>
  <si>
    <t>UTP10_YJL109C</t>
  </si>
  <si>
    <t>RPP0_YLR340W</t>
  </si>
  <si>
    <t>SRP40_YKR092C</t>
  </si>
  <si>
    <t>SSB2_YNL209W</t>
  </si>
  <si>
    <t>458;458</t>
  </si>
  <si>
    <t>TEF2_YBR118W;TEF1_YPR080W</t>
  </si>
  <si>
    <t>NSA1_YGL111W</t>
  </si>
  <si>
    <t>103;103</t>
  </si>
  <si>
    <t>HHF2_YNL030W;HHF1_YBR009C</t>
  </si>
  <si>
    <t>NOP16_YER002W</t>
  </si>
  <si>
    <t>RPL33B_YOR234C</t>
  </si>
  <si>
    <t>RPL26B_YGR034W</t>
  </si>
  <si>
    <t>138;138</t>
  </si>
  <si>
    <t>RPL14B_YHL001W;RPL14A_YKL006W</t>
  </si>
  <si>
    <t>261;261</t>
  </si>
  <si>
    <t>RPS4B_YHR203C;RPS4A_YJR145C</t>
  </si>
  <si>
    <t>174;174</t>
  </si>
  <si>
    <t>RPL11B_YGR085C;RPL11A_YPR102C</t>
  </si>
  <si>
    <t>RPL27B_YDR471W;RPL27A_YHR010W</t>
  </si>
  <si>
    <t>172;172</t>
  </si>
  <si>
    <t>RPL20B_YOR312C;RPL20A_YMR242C</t>
  </si>
  <si>
    <t>RPL15A_YLR029C</t>
  </si>
  <si>
    <t>RRP1_YDR087C</t>
  </si>
  <si>
    <t>REX4_YOL080C</t>
  </si>
  <si>
    <t>SSF2_YDR312W</t>
  </si>
  <si>
    <t>MAK5_YBR142W</t>
  </si>
  <si>
    <t>217;217</t>
  </si>
  <si>
    <t>RPL1B_YGL135W;RPL1A_YPL220W</t>
  </si>
  <si>
    <t>RPL25_YOL127W</t>
  </si>
  <si>
    <t>SNU13_YEL026W</t>
  </si>
  <si>
    <t>MAK16_YAL025C</t>
  </si>
  <si>
    <t>DBP7_YKR024C</t>
  </si>
  <si>
    <t>IMD4_YML056C</t>
  </si>
  <si>
    <t>GAR1_YHR089C</t>
  </si>
  <si>
    <t>RPL5_YPL131W</t>
  </si>
  <si>
    <t>EBP2_YKL172W</t>
  </si>
  <si>
    <t>DBP6_YNR038W</t>
  </si>
  <si>
    <t>RPL6B_YLR448W</t>
  </si>
  <si>
    <t>BRX1_YOL077C</t>
  </si>
  <si>
    <t>NOP8_YOL144W</t>
  </si>
  <si>
    <t>RPL13B_YMR142C</t>
  </si>
  <si>
    <t>NOP13_YNL175C</t>
  </si>
  <si>
    <t>NOP12_YOL041C</t>
  </si>
  <si>
    <t>CIC1_YHR052W</t>
  </si>
  <si>
    <t>PUF6_YDR496C</t>
  </si>
  <si>
    <t>YTM1_YOR272W</t>
  </si>
  <si>
    <t>YCR016W_YCR016W</t>
  </si>
  <si>
    <t>RLP7_YNL002C</t>
  </si>
  <si>
    <t>URB2_YJR041C</t>
  </si>
  <si>
    <t>RPL3_YOR063W</t>
  </si>
  <si>
    <t>RPL16B_YNL069C</t>
  </si>
  <si>
    <t>NOP7_YGR103W</t>
  </si>
  <si>
    <t>186;186</t>
  </si>
  <si>
    <t>RPL18B_YNL301C;RPL18A_YOL120C</t>
  </si>
  <si>
    <t>NHP2_YDL208W</t>
  </si>
  <si>
    <t>RPL4A_YBR031W</t>
  </si>
  <si>
    <t>MAK21_YDR060W</t>
  </si>
  <si>
    <t>RPL7B_YPL198W</t>
  </si>
  <si>
    <t>DBP9_YLR276C</t>
  </si>
  <si>
    <t>NOC2_YOR206W</t>
  </si>
  <si>
    <t>NOP4_YPL043W</t>
  </si>
  <si>
    <t>HAS1_YMR290C</t>
  </si>
  <si>
    <t>ERB1_YMR049C</t>
  </si>
  <si>
    <t>RPL8B_YLL045C</t>
  </si>
  <si>
    <t>NOP1_YDL014W</t>
  </si>
  <si>
    <t>NOP58_YOR310C</t>
  </si>
  <si>
    <t>URB1_YKL014C</t>
  </si>
  <si>
    <t>YMR310C_YMR310C</t>
  </si>
  <si>
    <t>NOP56_YLR197W</t>
  </si>
  <si>
    <t>YGR283C_YGR283C</t>
  </si>
  <si>
    <t>CBF5_YLR175W</t>
  </si>
  <si>
    <t>RRP5_YMR229C</t>
  </si>
  <si>
    <t>LFQ intensity YMR310C (Upa2)</t>
  </si>
  <si>
    <t>LFQ intensity YGR283C (Upa1)</t>
  </si>
  <si>
    <t>iBAQ YMR310C (Upa2)</t>
  </si>
  <si>
    <t>iBAQ YGR283C (Upa1)</t>
  </si>
  <si>
    <t>iBAQ</t>
  </si>
  <si>
    <t>Intensity YMR310C (Upa2)</t>
  </si>
  <si>
    <t>Intensity YGR283C (Upa1)</t>
  </si>
  <si>
    <t>Intensity</t>
  </si>
  <si>
    <t>Sequence coverage YMR310C (Upa2) [%]</t>
  </si>
  <si>
    <t>Sequence coverage YGR283C (Upa1) [%]</t>
  </si>
  <si>
    <t>Identification type YMR310C (Upa2)</t>
  </si>
  <si>
    <t>Identification type YGR283C (Upa1)</t>
  </si>
  <si>
    <t>Score</t>
  </si>
  <si>
    <t>Q-value</t>
  </si>
  <si>
    <t>Sequence lengths</t>
  </si>
  <si>
    <t>Sequence length</t>
  </si>
  <si>
    <t>Protein IDs</t>
  </si>
  <si>
    <t>SRP40</t>
  </si>
  <si>
    <t>SSB2</t>
  </si>
  <si>
    <t>TEF2</t>
  </si>
  <si>
    <t>HHF2</t>
  </si>
  <si>
    <t>RRP1</t>
  </si>
  <si>
    <t>REX4</t>
  </si>
  <si>
    <t>MAK16</t>
  </si>
  <si>
    <t>EBP2</t>
  </si>
  <si>
    <t>BRX1</t>
  </si>
  <si>
    <t>MAK5</t>
  </si>
  <si>
    <t>DBP7</t>
  </si>
  <si>
    <t>DBP9</t>
  </si>
  <si>
    <t>NOP13</t>
  </si>
  <si>
    <t>NOP12</t>
  </si>
  <si>
    <t>YCR016W</t>
  </si>
  <si>
    <t>NOP4</t>
  </si>
  <si>
    <t>RLP7</t>
  </si>
  <si>
    <t>HAS1</t>
  </si>
  <si>
    <t>NOP7</t>
  </si>
  <si>
    <t>YTM1</t>
  </si>
  <si>
    <t>ERB1</t>
  </si>
  <si>
    <t>RSA3</t>
  </si>
  <si>
    <t>DBP6</t>
  </si>
  <si>
    <t>NOP8</t>
  </si>
  <si>
    <t>URB2</t>
  </si>
  <si>
    <t>URB1</t>
  </si>
  <si>
    <t>NOC2</t>
  </si>
  <si>
    <t>NOC1</t>
  </si>
  <si>
    <t>RRP5</t>
  </si>
  <si>
    <t>NOP1</t>
  </si>
  <si>
    <t>NOP58</t>
  </si>
  <si>
    <t>NOP56</t>
  </si>
  <si>
    <t>GAR1</t>
  </si>
  <si>
    <t>NHP2</t>
  </si>
  <si>
    <t>CBF5</t>
  </si>
  <si>
    <t>Upa2</t>
  </si>
  <si>
    <t>Upa1</t>
  </si>
  <si>
    <t>NSA3</t>
  </si>
  <si>
    <t>LFQ intensity Upa1</t>
  </si>
  <si>
    <t>LFQ intensity  Up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/>
    <xf numFmtId="3" fontId="1" fillId="0" borderId="0" xfId="1" applyNumberFormat="1"/>
  </cellXfs>
  <cellStyles count="2">
    <cellStyle name="Normal" xfId="0" builtinId="0"/>
    <cellStyle name="Normal 2" xfId="1" xr:uid="{F67C1D08-113E-7D47-B16B-E8650AE071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7566569900094176"/>
          <c:y val="9.7508125677139759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selected for Figure 5'!$C$1</c:f>
              <c:strCache>
                <c:ptCount val="1"/>
                <c:pt idx="0">
                  <c:v>LFQ intensity Upa1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selected for Figure 5'!$A$2:$A$47</c:f>
              <c:strCache>
                <c:ptCount val="46"/>
                <c:pt idx="0">
                  <c:v>Upa1</c:v>
                </c:pt>
                <c:pt idx="1">
                  <c:v>Upa2</c:v>
                </c:pt>
                <c:pt idx="3">
                  <c:v>CBF5</c:v>
                </c:pt>
                <c:pt idx="4">
                  <c:v>NHP2</c:v>
                </c:pt>
                <c:pt idx="5">
                  <c:v>GAR1</c:v>
                </c:pt>
                <c:pt idx="7">
                  <c:v>NOP56</c:v>
                </c:pt>
                <c:pt idx="8">
                  <c:v>NOP58</c:v>
                </c:pt>
                <c:pt idx="9">
                  <c:v>NOP1</c:v>
                </c:pt>
                <c:pt idx="11">
                  <c:v>RRP5</c:v>
                </c:pt>
                <c:pt idx="12">
                  <c:v>NOC1</c:v>
                </c:pt>
                <c:pt idx="13">
                  <c:v>NOC2</c:v>
                </c:pt>
                <c:pt idx="15">
                  <c:v>URB1</c:v>
                </c:pt>
                <c:pt idx="16">
                  <c:v>URB2</c:v>
                </c:pt>
                <c:pt idx="17">
                  <c:v>NOP8</c:v>
                </c:pt>
                <c:pt idx="18">
                  <c:v>DBP6</c:v>
                </c:pt>
                <c:pt idx="19">
                  <c:v>RSA3</c:v>
                </c:pt>
                <c:pt idx="21">
                  <c:v>ERB1</c:v>
                </c:pt>
                <c:pt idx="22">
                  <c:v>YTM1</c:v>
                </c:pt>
                <c:pt idx="23">
                  <c:v>NOP7</c:v>
                </c:pt>
                <c:pt idx="24">
                  <c:v>HAS1</c:v>
                </c:pt>
                <c:pt idx="25">
                  <c:v>RLP7</c:v>
                </c:pt>
                <c:pt idx="26">
                  <c:v>NSA3</c:v>
                </c:pt>
                <c:pt idx="28">
                  <c:v>NOP4</c:v>
                </c:pt>
                <c:pt idx="29">
                  <c:v>YCR016W</c:v>
                </c:pt>
                <c:pt idx="30">
                  <c:v>NOP12</c:v>
                </c:pt>
                <c:pt idx="31">
                  <c:v>NOP13</c:v>
                </c:pt>
                <c:pt idx="33">
                  <c:v>DBP9</c:v>
                </c:pt>
                <c:pt idx="34">
                  <c:v>DBP7</c:v>
                </c:pt>
                <c:pt idx="35">
                  <c:v>MAK5</c:v>
                </c:pt>
                <c:pt idx="37">
                  <c:v>BRX1</c:v>
                </c:pt>
                <c:pt idx="38">
                  <c:v>EBP2</c:v>
                </c:pt>
                <c:pt idx="39">
                  <c:v>MAK16</c:v>
                </c:pt>
                <c:pt idx="40">
                  <c:v>REX4</c:v>
                </c:pt>
                <c:pt idx="41">
                  <c:v>RRP1</c:v>
                </c:pt>
                <c:pt idx="42">
                  <c:v>HHF2</c:v>
                </c:pt>
                <c:pt idx="43">
                  <c:v>TEF2</c:v>
                </c:pt>
                <c:pt idx="44">
                  <c:v>SSB2</c:v>
                </c:pt>
                <c:pt idx="45">
                  <c:v>SRP40</c:v>
                </c:pt>
              </c:strCache>
            </c:strRef>
          </c:cat>
          <c:val>
            <c:numRef>
              <c:f>'selected for Figure 5'!$C$2:$C$47</c:f>
              <c:numCache>
                <c:formatCode>General</c:formatCode>
                <c:ptCount val="46"/>
                <c:pt idx="0">
                  <c:v>33584000000</c:v>
                </c:pt>
                <c:pt idx="1">
                  <c:v>19624000000</c:v>
                </c:pt>
                <c:pt idx="3">
                  <c:v>34030000000</c:v>
                </c:pt>
                <c:pt idx="4">
                  <c:v>8582000000</c:v>
                </c:pt>
                <c:pt idx="5">
                  <c:v>4952000000</c:v>
                </c:pt>
                <c:pt idx="7">
                  <c:v>27513000000</c:v>
                </c:pt>
                <c:pt idx="8">
                  <c:v>17722000000</c:v>
                </c:pt>
                <c:pt idx="9">
                  <c:v>16731000000</c:v>
                </c:pt>
                <c:pt idx="11">
                  <c:v>42383000000</c:v>
                </c:pt>
                <c:pt idx="12">
                  <c:v>9098500000</c:v>
                </c:pt>
                <c:pt idx="13">
                  <c:v>9998300000</c:v>
                </c:pt>
                <c:pt idx="15">
                  <c:v>18449000000</c:v>
                </c:pt>
                <c:pt idx="16">
                  <c:v>7673600000</c:v>
                </c:pt>
                <c:pt idx="17">
                  <c:v>5930200000</c:v>
                </c:pt>
                <c:pt idx="18">
                  <c:v>5297500000</c:v>
                </c:pt>
                <c:pt idx="19">
                  <c:v>1274500000</c:v>
                </c:pt>
                <c:pt idx="21">
                  <c:v>11045000000</c:v>
                </c:pt>
                <c:pt idx="22">
                  <c:v>7335100000</c:v>
                </c:pt>
                <c:pt idx="23">
                  <c:v>8100300000</c:v>
                </c:pt>
                <c:pt idx="24">
                  <c:v>10214000000</c:v>
                </c:pt>
                <c:pt idx="25">
                  <c:v>7533700000</c:v>
                </c:pt>
                <c:pt idx="26">
                  <c:v>6923300000</c:v>
                </c:pt>
                <c:pt idx="28">
                  <c:v>10156000000</c:v>
                </c:pt>
                <c:pt idx="29">
                  <c:v>7515200000</c:v>
                </c:pt>
                <c:pt idx="30">
                  <c:v>6395700000</c:v>
                </c:pt>
                <c:pt idx="31">
                  <c:v>6248000000</c:v>
                </c:pt>
                <c:pt idx="33">
                  <c:v>9381300000</c:v>
                </c:pt>
                <c:pt idx="34">
                  <c:v>4691100000</c:v>
                </c:pt>
                <c:pt idx="35">
                  <c:v>3644700000</c:v>
                </c:pt>
                <c:pt idx="37">
                  <c:v>5733300000</c:v>
                </c:pt>
                <c:pt idx="38">
                  <c:v>5063000000</c:v>
                </c:pt>
                <c:pt idx="39">
                  <c:v>4412800000</c:v>
                </c:pt>
                <c:pt idx="40">
                  <c:v>3601100000</c:v>
                </c:pt>
                <c:pt idx="41">
                  <c:v>3577100000</c:v>
                </c:pt>
                <c:pt idx="42">
                  <c:v>2728400000</c:v>
                </c:pt>
                <c:pt idx="43">
                  <c:v>2712900000</c:v>
                </c:pt>
                <c:pt idx="44">
                  <c:v>2485800000</c:v>
                </c:pt>
                <c:pt idx="45">
                  <c:v>24737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30-D040-B3AB-F50D0D9D8A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25247552"/>
        <c:axId val="1153332112"/>
      </c:barChart>
      <c:catAx>
        <c:axId val="1225247552"/>
        <c:scaling>
          <c:orientation val="maxMin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1153332112"/>
        <c:crosses val="autoZero"/>
        <c:auto val="1"/>
        <c:lblAlgn val="ctr"/>
        <c:lblOffset val="0"/>
        <c:tickLblSkip val="1"/>
        <c:noMultiLvlLbl val="0"/>
      </c:catAx>
      <c:valAx>
        <c:axId val="1153332112"/>
        <c:scaling>
          <c:orientation val="maxMin"/>
          <c:max val="400000000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1225247552"/>
        <c:crosses val="autoZero"/>
        <c:crossBetween val="between"/>
        <c:dispUnits>
          <c:builtInUnit val="billions"/>
          <c:dispUnitsLbl>
            <c:layout>
              <c:manualLayout>
                <c:xMode val="edge"/>
                <c:yMode val="edge"/>
                <c:x val="0.61529212497605534"/>
                <c:y val="1.2012012012012012E-2"/>
              </c:manualLayout>
            </c:layout>
            <c:tx>
              <c:rich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 Rounded MT Bold" panose="020F0704030504030204" pitchFamily="34" charset="77"/>
                      <a:ea typeface="+mn-ea"/>
                      <a:cs typeface="+mn-cs"/>
                    </a:defRPr>
                  </a:pPr>
                  <a:r>
                    <a:rPr lang="en-GB" sz="1800" b="1">
                      <a:latin typeface="Arial Rounded MT Bold" panose="020F0704030504030204" pitchFamily="34" charset="77"/>
                    </a:rPr>
                    <a:t>Billions</a:t>
                  </a:r>
                </a:p>
              </c:rich>
            </c:tx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Rounded MT Bold" panose="020F0704030504030204" pitchFamily="34" charset="77"/>
                    <a:ea typeface="+mn-ea"/>
                    <a:cs typeface="+mn-cs"/>
                  </a:defRPr>
                </a:pPr>
                <a:endParaRPr lang="en-DE"/>
              </a:p>
            </c:txPr>
          </c:dispUnitsLbl>
        </c:dispUnits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51136077917356326"/>
          <c:y val="7.608695652173913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selected for Figure 5'!$D$1</c:f>
              <c:strCache>
                <c:ptCount val="1"/>
                <c:pt idx="0">
                  <c:v>LFQ intensity  Upa2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selected for Figure 5'!$A$2:$A$47</c:f>
              <c:strCache>
                <c:ptCount val="46"/>
                <c:pt idx="0">
                  <c:v>Upa1</c:v>
                </c:pt>
                <c:pt idx="1">
                  <c:v>Upa2</c:v>
                </c:pt>
                <c:pt idx="3">
                  <c:v>CBF5</c:v>
                </c:pt>
                <c:pt idx="4">
                  <c:v>NHP2</c:v>
                </c:pt>
                <c:pt idx="5">
                  <c:v>GAR1</c:v>
                </c:pt>
                <c:pt idx="7">
                  <c:v>NOP56</c:v>
                </c:pt>
                <c:pt idx="8">
                  <c:v>NOP58</c:v>
                </c:pt>
                <c:pt idx="9">
                  <c:v>NOP1</c:v>
                </c:pt>
                <c:pt idx="11">
                  <c:v>RRP5</c:v>
                </c:pt>
                <c:pt idx="12">
                  <c:v>NOC1</c:v>
                </c:pt>
                <c:pt idx="13">
                  <c:v>NOC2</c:v>
                </c:pt>
                <c:pt idx="15">
                  <c:v>URB1</c:v>
                </c:pt>
                <c:pt idx="16">
                  <c:v>URB2</c:v>
                </c:pt>
                <c:pt idx="17">
                  <c:v>NOP8</c:v>
                </c:pt>
                <c:pt idx="18">
                  <c:v>DBP6</c:v>
                </c:pt>
                <c:pt idx="19">
                  <c:v>RSA3</c:v>
                </c:pt>
                <c:pt idx="21">
                  <c:v>ERB1</c:v>
                </c:pt>
                <c:pt idx="22">
                  <c:v>YTM1</c:v>
                </c:pt>
                <c:pt idx="23">
                  <c:v>NOP7</c:v>
                </c:pt>
                <c:pt idx="24">
                  <c:v>HAS1</c:v>
                </c:pt>
                <c:pt idx="25">
                  <c:v>RLP7</c:v>
                </c:pt>
                <c:pt idx="26">
                  <c:v>NSA3</c:v>
                </c:pt>
                <c:pt idx="28">
                  <c:v>NOP4</c:v>
                </c:pt>
                <c:pt idx="29">
                  <c:v>YCR016W</c:v>
                </c:pt>
                <c:pt idx="30">
                  <c:v>NOP12</c:v>
                </c:pt>
                <c:pt idx="31">
                  <c:v>NOP13</c:v>
                </c:pt>
                <c:pt idx="33">
                  <c:v>DBP9</c:v>
                </c:pt>
                <c:pt idx="34">
                  <c:v>DBP7</c:v>
                </c:pt>
                <c:pt idx="35">
                  <c:v>MAK5</c:v>
                </c:pt>
                <c:pt idx="37">
                  <c:v>BRX1</c:v>
                </c:pt>
                <c:pt idx="38">
                  <c:v>EBP2</c:v>
                </c:pt>
                <c:pt idx="39">
                  <c:v>MAK16</c:v>
                </c:pt>
                <c:pt idx="40">
                  <c:v>REX4</c:v>
                </c:pt>
                <c:pt idx="41">
                  <c:v>RRP1</c:v>
                </c:pt>
                <c:pt idx="42">
                  <c:v>HHF2</c:v>
                </c:pt>
                <c:pt idx="43">
                  <c:v>TEF2</c:v>
                </c:pt>
                <c:pt idx="44">
                  <c:v>SSB2</c:v>
                </c:pt>
                <c:pt idx="45">
                  <c:v>SRP40</c:v>
                </c:pt>
              </c:strCache>
            </c:strRef>
          </c:cat>
          <c:val>
            <c:numRef>
              <c:f>'selected for Figure 5'!$D$2:$D$47</c:f>
              <c:numCache>
                <c:formatCode>General</c:formatCode>
                <c:ptCount val="46"/>
                <c:pt idx="0">
                  <c:v>9129200000</c:v>
                </c:pt>
                <c:pt idx="1">
                  <c:v>21467000000</c:v>
                </c:pt>
                <c:pt idx="3">
                  <c:v>21972000000</c:v>
                </c:pt>
                <c:pt idx="4">
                  <c:v>5798100000</c:v>
                </c:pt>
                <c:pt idx="5">
                  <c:v>3246000000</c:v>
                </c:pt>
                <c:pt idx="7">
                  <c:v>16539000000</c:v>
                </c:pt>
                <c:pt idx="8">
                  <c:v>14009000000</c:v>
                </c:pt>
                <c:pt idx="9">
                  <c:v>13828000000</c:v>
                </c:pt>
                <c:pt idx="11">
                  <c:v>27720000000</c:v>
                </c:pt>
                <c:pt idx="12">
                  <c:v>6632000000</c:v>
                </c:pt>
                <c:pt idx="13">
                  <c:v>9106300000</c:v>
                </c:pt>
                <c:pt idx="15">
                  <c:v>12861000000</c:v>
                </c:pt>
                <c:pt idx="16">
                  <c:v>5738700000</c:v>
                </c:pt>
                <c:pt idx="17">
                  <c:v>3852000000</c:v>
                </c:pt>
                <c:pt idx="18">
                  <c:v>3433500000</c:v>
                </c:pt>
                <c:pt idx="19">
                  <c:v>816680000</c:v>
                </c:pt>
                <c:pt idx="21">
                  <c:v>7947200000</c:v>
                </c:pt>
                <c:pt idx="22">
                  <c:v>5986800000</c:v>
                </c:pt>
                <c:pt idx="23">
                  <c:v>5310500000</c:v>
                </c:pt>
                <c:pt idx="24">
                  <c:v>9460200000</c:v>
                </c:pt>
                <c:pt idx="25">
                  <c:v>6165100000</c:v>
                </c:pt>
                <c:pt idx="26">
                  <c:v>5533900000</c:v>
                </c:pt>
                <c:pt idx="28">
                  <c:v>9372200000</c:v>
                </c:pt>
                <c:pt idx="29">
                  <c:v>4208200000</c:v>
                </c:pt>
                <c:pt idx="30">
                  <c:v>4919800000</c:v>
                </c:pt>
                <c:pt idx="31">
                  <c:v>3291100000</c:v>
                </c:pt>
                <c:pt idx="33">
                  <c:v>5859300000</c:v>
                </c:pt>
                <c:pt idx="34">
                  <c:v>2879000000</c:v>
                </c:pt>
                <c:pt idx="35">
                  <c:v>2719500000</c:v>
                </c:pt>
                <c:pt idx="37">
                  <c:v>3928600000</c:v>
                </c:pt>
                <c:pt idx="38">
                  <c:v>2977400000</c:v>
                </c:pt>
                <c:pt idx="39">
                  <c:v>2447500000</c:v>
                </c:pt>
                <c:pt idx="40">
                  <c:v>2499500000</c:v>
                </c:pt>
                <c:pt idx="41">
                  <c:v>2830300000</c:v>
                </c:pt>
                <c:pt idx="42">
                  <c:v>1948100000</c:v>
                </c:pt>
                <c:pt idx="43">
                  <c:v>4430700000</c:v>
                </c:pt>
                <c:pt idx="44">
                  <c:v>2221500000</c:v>
                </c:pt>
                <c:pt idx="45">
                  <c:v>16133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F6-4347-AAFC-5D48D17D3E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14560352"/>
        <c:axId val="1224946384"/>
      </c:barChart>
      <c:catAx>
        <c:axId val="12145603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1224946384"/>
        <c:crosses val="autoZero"/>
        <c:auto val="1"/>
        <c:lblAlgn val="ctr"/>
        <c:lblOffset val="0"/>
        <c:tickLblSkip val="1"/>
        <c:noMultiLvlLbl val="0"/>
      </c:catAx>
      <c:valAx>
        <c:axId val="122494638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1214560352"/>
        <c:crosses val="autoZero"/>
        <c:crossBetween val="between"/>
        <c:dispUnits>
          <c:builtInUnit val="billions"/>
          <c:dispUnitsLbl>
            <c:layout>
              <c:manualLayout>
                <c:xMode val="edge"/>
                <c:yMode val="edge"/>
                <c:x val="0.24805101367189364"/>
                <c:y val="9.0090090090090089E-3"/>
              </c:manualLayout>
            </c:layout>
            <c:tx>
              <c:rich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 Rounded MT Bold" panose="020F0704030504030204" pitchFamily="34" charset="77"/>
                      <a:ea typeface="+mn-ea"/>
                      <a:cs typeface="+mn-cs"/>
                    </a:defRPr>
                  </a:pPr>
                  <a:r>
                    <a:rPr lang="en-US" sz="1800" b="1">
                      <a:latin typeface="Arial Rounded MT Bold" panose="020F0704030504030204" pitchFamily="34" charset="77"/>
                    </a:rPr>
                    <a:t>Billions</a:t>
                  </a:r>
                </a:p>
              </c:rich>
            </c:tx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Rounded MT Bold" panose="020F0704030504030204" pitchFamily="34" charset="77"/>
                    <a:ea typeface="+mn-ea"/>
                    <a:cs typeface="+mn-cs"/>
                  </a:defRPr>
                </a:pPr>
                <a:endParaRPr lang="en-DE"/>
              </a:p>
            </c:txPr>
          </c:dispUnitsLbl>
        </c:dispUnits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350</xdr:colOff>
      <xdr:row>0</xdr:row>
      <xdr:rowOff>76200</xdr:rowOff>
    </xdr:from>
    <xdr:to>
      <xdr:col>11</xdr:col>
      <xdr:colOff>203200</xdr:colOff>
      <xdr:row>61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8390FD-A30D-F647-9C00-50DB661FCC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06450</xdr:colOff>
      <xdr:row>0</xdr:row>
      <xdr:rowOff>76200</xdr:rowOff>
    </xdr:from>
    <xdr:to>
      <xdr:col>18</xdr:col>
      <xdr:colOff>254000</xdr:colOff>
      <xdr:row>61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2389B6E-D121-664D-9461-330FE76F57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C5FFF-5B70-1944-AF37-F2A08452D274}">
  <dimension ref="A1:Q80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R13" sqref="R13"/>
    </sheetView>
  </sheetViews>
  <sheetFormatPr baseColWidth="10" defaultColWidth="8.83203125" defaultRowHeight="15" x14ac:dyDescent="0.2"/>
  <cols>
    <col min="1" max="13" width="8.83203125" style="1"/>
    <col min="14" max="15" width="19.83203125" style="1" customWidth="1"/>
    <col min="16" max="17" width="25.83203125" style="1" customWidth="1"/>
    <col min="18" max="16384" width="8.83203125" style="1"/>
  </cols>
  <sheetData>
    <row r="1" spans="1:17" x14ac:dyDescent="0.2">
      <c r="A1" s="1" t="s">
        <v>901</v>
      </c>
      <c r="B1" s="1" t="s">
        <v>900</v>
      </c>
      <c r="C1" s="1" t="s">
        <v>899</v>
      </c>
      <c r="D1" s="1" t="s">
        <v>898</v>
      </c>
      <c r="E1" s="1" t="s">
        <v>897</v>
      </c>
      <c r="F1" s="1" t="s">
        <v>896</v>
      </c>
      <c r="G1" s="1" t="s">
        <v>895</v>
      </c>
      <c r="H1" s="1" t="s">
        <v>894</v>
      </c>
      <c r="I1" s="1" t="s">
        <v>893</v>
      </c>
      <c r="J1" s="1" t="s">
        <v>892</v>
      </c>
      <c r="K1" s="1" t="s">
        <v>891</v>
      </c>
      <c r="L1" s="1" t="s">
        <v>890</v>
      </c>
      <c r="M1" s="1" t="s">
        <v>889</v>
      </c>
      <c r="N1" s="1" t="s">
        <v>888</v>
      </c>
      <c r="O1" s="1" t="s">
        <v>887</v>
      </c>
      <c r="P1" s="1" t="s">
        <v>886</v>
      </c>
      <c r="Q1" s="1" t="s">
        <v>885</v>
      </c>
    </row>
    <row r="2" spans="1:17" x14ac:dyDescent="0.2">
      <c r="A2" s="1" t="s">
        <v>884</v>
      </c>
      <c r="B2" s="1">
        <v>1729</v>
      </c>
      <c r="C2" s="1">
        <v>1729</v>
      </c>
      <c r="D2" s="1">
        <v>0</v>
      </c>
      <c r="E2" s="1">
        <v>323.31</v>
      </c>
      <c r="F2" s="1" t="s">
        <v>0</v>
      </c>
      <c r="G2" s="1" t="s">
        <v>0</v>
      </c>
      <c r="H2" s="1">
        <v>68.599999999999994</v>
      </c>
      <c r="I2" s="1">
        <v>72.8</v>
      </c>
      <c r="J2" s="1">
        <v>67981000000</v>
      </c>
      <c r="K2" s="1">
        <v>39812000000</v>
      </c>
      <c r="L2" s="1">
        <v>28169000000</v>
      </c>
      <c r="M2" s="1">
        <v>715590000</v>
      </c>
      <c r="N2" s="1">
        <v>419080000</v>
      </c>
      <c r="O2" s="1">
        <v>296510000</v>
      </c>
      <c r="P2" s="1">
        <v>42383000000</v>
      </c>
      <c r="Q2" s="1">
        <v>27720000000</v>
      </c>
    </row>
    <row r="3" spans="1:17" x14ac:dyDescent="0.2">
      <c r="A3" s="1" t="s">
        <v>883</v>
      </c>
      <c r="B3" s="1">
        <v>483</v>
      </c>
      <c r="C3" s="1">
        <v>483</v>
      </c>
      <c r="D3" s="1">
        <v>0</v>
      </c>
      <c r="E3" s="1">
        <v>323.31</v>
      </c>
      <c r="F3" s="1" t="s">
        <v>0</v>
      </c>
      <c r="G3" s="1" t="s">
        <v>0</v>
      </c>
      <c r="H3" s="1">
        <v>80.3</v>
      </c>
      <c r="I3" s="1">
        <v>80.099999999999994</v>
      </c>
      <c r="J3" s="1">
        <v>56311000000</v>
      </c>
      <c r="K3" s="1">
        <v>33071000000</v>
      </c>
      <c r="L3" s="1">
        <v>23240000000</v>
      </c>
      <c r="M3" s="1">
        <v>2346300000</v>
      </c>
      <c r="N3" s="1">
        <v>1378000000</v>
      </c>
      <c r="O3" s="1">
        <v>968340000</v>
      </c>
      <c r="P3" s="1">
        <v>34030000000</v>
      </c>
      <c r="Q3" s="1">
        <v>21972000000</v>
      </c>
    </row>
    <row r="4" spans="1:17" x14ac:dyDescent="0.2">
      <c r="A4" s="1" t="s">
        <v>882</v>
      </c>
      <c r="B4" s="1">
        <v>341</v>
      </c>
      <c r="C4" s="1">
        <v>341</v>
      </c>
      <c r="D4" s="1">
        <v>0</v>
      </c>
      <c r="E4" s="1">
        <v>323.31</v>
      </c>
      <c r="F4" s="1" t="s">
        <v>0</v>
      </c>
      <c r="G4" s="1" t="s">
        <v>0</v>
      </c>
      <c r="H4" s="1">
        <v>67.7</v>
      </c>
      <c r="I4" s="1">
        <v>67.7</v>
      </c>
      <c r="J4" s="1">
        <v>41978000000</v>
      </c>
      <c r="K4" s="1">
        <v>32025000000</v>
      </c>
      <c r="L4" s="1">
        <v>9952900000</v>
      </c>
      <c r="M4" s="1">
        <v>2798500000</v>
      </c>
      <c r="N4" s="1">
        <v>2135000000</v>
      </c>
      <c r="O4" s="1">
        <v>663530000</v>
      </c>
      <c r="P4" s="1">
        <v>33584000000</v>
      </c>
      <c r="Q4" s="1">
        <v>9129200000</v>
      </c>
    </row>
    <row r="5" spans="1:17" x14ac:dyDescent="0.2">
      <c r="A5" s="1" t="s">
        <v>881</v>
      </c>
      <c r="B5" s="1">
        <v>504</v>
      </c>
      <c r="C5" s="1">
        <v>504</v>
      </c>
      <c r="D5" s="1">
        <v>0</v>
      </c>
      <c r="E5" s="1">
        <v>323.31</v>
      </c>
      <c r="F5" s="1" t="s">
        <v>0</v>
      </c>
      <c r="G5" s="1" t="s">
        <v>0</v>
      </c>
      <c r="H5" s="1">
        <v>78</v>
      </c>
      <c r="I5" s="1">
        <v>79.599999999999994</v>
      </c>
      <c r="J5" s="1">
        <v>42781000000</v>
      </c>
      <c r="K5" s="1">
        <v>25858000000</v>
      </c>
      <c r="L5" s="1">
        <v>16923000000</v>
      </c>
      <c r="M5" s="1">
        <v>1527900000</v>
      </c>
      <c r="N5" s="1">
        <v>923500000</v>
      </c>
      <c r="O5" s="1">
        <v>604380000</v>
      </c>
      <c r="P5" s="1">
        <v>27513000000</v>
      </c>
      <c r="Q5" s="1">
        <v>16539000000</v>
      </c>
    </row>
    <row r="6" spans="1:17" x14ac:dyDescent="0.2">
      <c r="A6" s="1" t="s">
        <v>880</v>
      </c>
      <c r="B6" s="1">
        <v>317</v>
      </c>
      <c r="C6" s="1">
        <v>317</v>
      </c>
      <c r="D6" s="1">
        <v>0</v>
      </c>
      <c r="E6" s="1">
        <v>323.31</v>
      </c>
      <c r="F6" s="1" t="s">
        <v>0</v>
      </c>
      <c r="G6" s="1" t="s">
        <v>0</v>
      </c>
      <c r="H6" s="1">
        <v>57.7</v>
      </c>
      <c r="I6" s="1">
        <v>57.7</v>
      </c>
      <c r="J6" s="1">
        <v>40338000000</v>
      </c>
      <c r="K6" s="1">
        <v>18622000000</v>
      </c>
      <c r="L6" s="1">
        <v>21716000000</v>
      </c>
      <c r="M6" s="1">
        <v>3361500000</v>
      </c>
      <c r="N6" s="1">
        <v>1551900000</v>
      </c>
      <c r="O6" s="1">
        <v>1809700000</v>
      </c>
      <c r="P6" s="1">
        <v>19624000000</v>
      </c>
      <c r="Q6" s="1">
        <v>21467000000</v>
      </c>
    </row>
    <row r="7" spans="1:17" x14ac:dyDescent="0.2">
      <c r="A7" s="1" t="s">
        <v>879</v>
      </c>
      <c r="B7" s="1">
        <v>1764</v>
      </c>
      <c r="C7" s="1">
        <v>1764</v>
      </c>
      <c r="D7" s="1">
        <v>0</v>
      </c>
      <c r="E7" s="1">
        <v>323.31</v>
      </c>
      <c r="F7" s="1" t="s">
        <v>0</v>
      </c>
      <c r="G7" s="1" t="s">
        <v>0</v>
      </c>
      <c r="H7" s="1">
        <v>48</v>
      </c>
      <c r="I7" s="1">
        <v>50.6</v>
      </c>
      <c r="J7" s="1">
        <v>30730000000</v>
      </c>
      <c r="K7" s="1">
        <v>17254000000</v>
      </c>
      <c r="L7" s="1">
        <v>13477000000</v>
      </c>
      <c r="M7" s="1">
        <v>304260000</v>
      </c>
      <c r="N7" s="1">
        <v>170830000</v>
      </c>
      <c r="O7" s="1">
        <v>133440000</v>
      </c>
      <c r="P7" s="1">
        <v>18449000000</v>
      </c>
      <c r="Q7" s="1">
        <v>12861000000</v>
      </c>
    </row>
    <row r="8" spans="1:17" x14ac:dyDescent="0.2">
      <c r="A8" s="1" t="s">
        <v>878</v>
      </c>
      <c r="B8" s="1">
        <v>511</v>
      </c>
      <c r="C8" s="1">
        <v>511</v>
      </c>
      <c r="D8" s="1">
        <v>0</v>
      </c>
      <c r="E8" s="1">
        <v>323.31</v>
      </c>
      <c r="F8" s="1" t="s">
        <v>0</v>
      </c>
      <c r="G8" s="1" t="s">
        <v>0</v>
      </c>
      <c r="H8" s="1">
        <v>59.7</v>
      </c>
      <c r="I8" s="1">
        <v>67.3</v>
      </c>
      <c r="J8" s="1">
        <v>31844000000</v>
      </c>
      <c r="K8" s="1">
        <v>18077000000</v>
      </c>
      <c r="L8" s="1">
        <v>13767000000</v>
      </c>
      <c r="M8" s="1">
        <v>1179400000</v>
      </c>
      <c r="N8" s="1">
        <v>669520000</v>
      </c>
      <c r="O8" s="1">
        <v>509890000</v>
      </c>
      <c r="P8" s="1">
        <v>17722000000</v>
      </c>
      <c r="Q8" s="1">
        <v>14009000000</v>
      </c>
    </row>
    <row r="9" spans="1:17" x14ac:dyDescent="0.2">
      <c r="A9" s="1" t="s">
        <v>877</v>
      </c>
      <c r="B9" s="1">
        <v>327</v>
      </c>
      <c r="C9" s="1">
        <v>327</v>
      </c>
      <c r="D9" s="1">
        <v>0</v>
      </c>
      <c r="E9" s="1">
        <v>323.31</v>
      </c>
      <c r="F9" s="1" t="s">
        <v>0</v>
      </c>
      <c r="G9" s="1" t="s">
        <v>0</v>
      </c>
      <c r="H9" s="1">
        <v>55.4</v>
      </c>
      <c r="I9" s="1">
        <v>66.400000000000006</v>
      </c>
      <c r="J9" s="1">
        <v>32639000000</v>
      </c>
      <c r="K9" s="1">
        <v>19162000000</v>
      </c>
      <c r="L9" s="1">
        <v>13477000000</v>
      </c>
      <c r="M9" s="1">
        <v>2040000000</v>
      </c>
      <c r="N9" s="1">
        <v>1197600000</v>
      </c>
      <c r="O9" s="1">
        <v>842330000</v>
      </c>
      <c r="P9" s="1">
        <v>16731000000</v>
      </c>
      <c r="Q9" s="1">
        <v>13828000000</v>
      </c>
    </row>
    <row r="10" spans="1:17" x14ac:dyDescent="0.2">
      <c r="A10" s="1" t="s">
        <v>876</v>
      </c>
      <c r="B10" s="1">
        <v>256</v>
      </c>
      <c r="C10" s="1">
        <v>256</v>
      </c>
      <c r="D10" s="1">
        <v>0</v>
      </c>
      <c r="E10" s="1">
        <v>323.31</v>
      </c>
      <c r="F10" s="1" t="s">
        <v>0</v>
      </c>
      <c r="G10" s="1" t="s">
        <v>0</v>
      </c>
      <c r="H10" s="1">
        <v>65.599999999999994</v>
      </c>
      <c r="I10" s="1">
        <v>69.099999999999994</v>
      </c>
      <c r="J10" s="1">
        <v>19591000000</v>
      </c>
      <c r="K10" s="1">
        <v>10789000000</v>
      </c>
      <c r="L10" s="1">
        <v>8802200000</v>
      </c>
      <c r="M10" s="1">
        <v>1306100000</v>
      </c>
      <c r="N10" s="1">
        <v>719270000</v>
      </c>
      <c r="O10" s="1">
        <v>586820000</v>
      </c>
      <c r="P10" s="1">
        <v>11165000000</v>
      </c>
      <c r="Q10" s="1">
        <v>9146900000</v>
      </c>
    </row>
    <row r="11" spans="1:17" x14ac:dyDescent="0.2">
      <c r="A11" s="1" t="s">
        <v>875</v>
      </c>
      <c r="B11" s="1">
        <v>807</v>
      </c>
      <c r="C11" s="1">
        <v>807</v>
      </c>
      <c r="D11" s="1">
        <v>0</v>
      </c>
      <c r="E11" s="1">
        <v>323.31</v>
      </c>
      <c r="F11" s="1" t="s">
        <v>0</v>
      </c>
      <c r="G11" s="1" t="s">
        <v>0</v>
      </c>
      <c r="H11" s="1">
        <v>57.1</v>
      </c>
      <c r="I11" s="1">
        <v>60.5</v>
      </c>
      <c r="J11" s="1">
        <v>18889000000</v>
      </c>
      <c r="K11" s="1">
        <v>10363000000</v>
      </c>
      <c r="L11" s="1">
        <v>8525500000</v>
      </c>
      <c r="M11" s="1">
        <v>539680000</v>
      </c>
      <c r="N11" s="1">
        <v>296090000</v>
      </c>
      <c r="O11" s="1">
        <v>243590000</v>
      </c>
      <c r="P11" s="1">
        <v>11045000000</v>
      </c>
      <c r="Q11" s="1">
        <v>7947200000</v>
      </c>
    </row>
    <row r="12" spans="1:17" x14ac:dyDescent="0.2">
      <c r="A12" s="1" t="s">
        <v>874</v>
      </c>
      <c r="B12" s="1">
        <v>505</v>
      </c>
      <c r="C12" s="1">
        <v>505</v>
      </c>
      <c r="D12" s="1">
        <v>0</v>
      </c>
      <c r="E12" s="1">
        <v>323.31</v>
      </c>
      <c r="F12" s="1" t="s">
        <v>0</v>
      </c>
      <c r="G12" s="1" t="s">
        <v>0</v>
      </c>
      <c r="H12" s="1">
        <v>71.7</v>
      </c>
      <c r="I12" s="1">
        <v>84.4</v>
      </c>
      <c r="J12" s="1">
        <v>19729000000</v>
      </c>
      <c r="K12" s="1">
        <v>10589000000</v>
      </c>
      <c r="L12" s="1">
        <v>9140400000</v>
      </c>
      <c r="M12" s="1">
        <v>636430000</v>
      </c>
      <c r="N12" s="1">
        <v>341570000</v>
      </c>
      <c r="O12" s="1">
        <v>294850000</v>
      </c>
      <c r="P12" s="1">
        <v>10214000000</v>
      </c>
      <c r="Q12" s="1">
        <v>9460200000</v>
      </c>
    </row>
    <row r="13" spans="1:17" x14ac:dyDescent="0.2">
      <c r="A13" s="1" t="s">
        <v>873</v>
      </c>
      <c r="B13" s="1">
        <v>685</v>
      </c>
      <c r="C13" s="1">
        <v>685</v>
      </c>
      <c r="D13" s="1">
        <v>0</v>
      </c>
      <c r="E13" s="1">
        <v>323.31</v>
      </c>
      <c r="F13" s="1" t="s">
        <v>0</v>
      </c>
      <c r="G13" s="1" t="s">
        <v>0</v>
      </c>
      <c r="H13" s="1">
        <v>66.400000000000006</v>
      </c>
      <c r="I13" s="1">
        <v>67.2</v>
      </c>
      <c r="J13" s="1">
        <v>19761000000</v>
      </c>
      <c r="K13" s="1">
        <v>10143000000</v>
      </c>
      <c r="L13" s="1">
        <v>9617600000</v>
      </c>
      <c r="M13" s="1">
        <v>564600000</v>
      </c>
      <c r="N13" s="1">
        <v>289810000</v>
      </c>
      <c r="O13" s="1">
        <v>274790000</v>
      </c>
      <c r="P13" s="1">
        <v>10156000000</v>
      </c>
      <c r="Q13" s="1">
        <v>9372200000</v>
      </c>
    </row>
    <row r="14" spans="1:17" x14ac:dyDescent="0.2">
      <c r="A14" s="1" t="s">
        <v>872</v>
      </c>
      <c r="B14" s="1">
        <v>710</v>
      </c>
      <c r="C14" s="1">
        <v>710</v>
      </c>
      <c r="D14" s="1">
        <v>0</v>
      </c>
      <c r="E14" s="1">
        <v>323.31</v>
      </c>
      <c r="F14" s="1" t="s">
        <v>0</v>
      </c>
      <c r="G14" s="1" t="s">
        <v>0</v>
      </c>
      <c r="H14" s="1">
        <v>58.3</v>
      </c>
      <c r="I14" s="1">
        <v>59</v>
      </c>
      <c r="J14" s="1">
        <v>19010000000</v>
      </c>
      <c r="K14" s="1">
        <v>10402000000</v>
      </c>
      <c r="L14" s="1">
        <v>8608100000</v>
      </c>
      <c r="M14" s="1">
        <v>463660000</v>
      </c>
      <c r="N14" s="1">
        <v>253710000</v>
      </c>
      <c r="O14" s="1">
        <v>209950000</v>
      </c>
      <c r="P14" s="1">
        <v>9998300000</v>
      </c>
      <c r="Q14" s="1">
        <v>9106300000</v>
      </c>
    </row>
    <row r="15" spans="1:17" x14ac:dyDescent="0.2">
      <c r="A15" s="1" t="s">
        <v>871</v>
      </c>
      <c r="B15" s="1">
        <v>594</v>
      </c>
      <c r="C15" s="1">
        <v>594</v>
      </c>
      <c r="D15" s="1">
        <v>0</v>
      </c>
      <c r="E15" s="1">
        <v>323.31</v>
      </c>
      <c r="F15" s="1" t="s">
        <v>0</v>
      </c>
      <c r="G15" s="1" t="s">
        <v>0</v>
      </c>
      <c r="H15" s="1">
        <v>74.400000000000006</v>
      </c>
      <c r="I15" s="1">
        <v>77.099999999999994</v>
      </c>
      <c r="J15" s="1">
        <v>14778000000</v>
      </c>
      <c r="K15" s="1">
        <v>8794100000</v>
      </c>
      <c r="L15" s="1">
        <v>5984000000</v>
      </c>
      <c r="M15" s="1">
        <v>461820000</v>
      </c>
      <c r="N15" s="1">
        <v>274820000</v>
      </c>
      <c r="O15" s="1">
        <v>187000000</v>
      </c>
      <c r="P15" s="1">
        <v>9381300000</v>
      </c>
      <c r="Q15" s="1">
        <v>5859300000</v>
      </c>
    </row>
    <row r="16" spans="1:17" x14ac:dyDescent="0.2">
      <c r="A16" s="1" t="s">
        <v>870</v>
      </c>
      <c r="B16" s="1">
        <v>244</v>
      </c>
      <c r="C16" s="1">
        <v>244</v>
      </c>
      <c r="D16" s="1">
        <v>0</v>
      </c>
      <c r="E16" s="1">
        <v>253.15</v>
      </c>
      <c r="F16" s="1" t="s">
        <v>0</v>
      </c>
      <c r="G16" s="1" t="s">
        <v>0</v>
      </c>
      <c r="H16" s="1">
        <v>68.900000000000006</v>
      </c>
      <c r="I16" s="1">
        <v>77.5</v>
      </c>
      <c r="J16" s="1">
        <v>15044000000</v>
      </c>
      <c r="K16" s="1">
        <v>8765800000</v>
      </c>
      <c r="L16" s="1">
        <v>6277900000</v>
      </c>
      <c r="M16" s="1">
        <v>1253600000</v>
      </c>
      <c r="N16" s="1">
        <v>730480000</v>
      </c>
      <c r="O16" s="1">
        <v>523160000</v>
      </c>
      <c r="P16" s="1">
        <v>9280200000</v>
      </c>
      <c r="Q16" s="1">
        <v>6427700000</v>
      </c>
    </row>
    <row r="17" spans="1:17" x14ac:dyDescent="0.2">
      <c r="A17" s="1" t="s">
        <v>869</v>
      </c>
      <c r="B17" s="1">
        <v>1025</v>
      </c>
      <c r="C17" s="1">
        <v>1025</v>
      </c>
      <c r="D17" s="1">
        <v>0</v>
      </c>
      <c r="E17" s="1">
        <v>323.31</v>
      </c>
      <c r="F17" s="1" t="s">
        <v>0</v>
      </c>
      <c r="G17" s="1" t="s">
        <v>0</v>
      </c>
      <c r="H17" s="1">
        <v>68.5</v>
      </c>
      <c r="I17" s="1">
        <v>69.599999999999994</v>
      </c>
      <c r="J17" s="1">
        <v>16372000000</v>
      </c>
      <c r="K17" s="1">
        <v>8781400000</v>
      </c>
      <c r="L17" s="1">
        <v>7590600000</v>
      </c>
      <c r="M17" s="1">
        <v>314850000</v>
      </c>
      <c r="N17" s="1">
        <v>168870000</v>
      </c>
      <c r="O17" s="1">
        <v>145970000</v>
      </c>
      <c r="P17" s="1">
        <v>9098500000</v>
      </c>
      <c r="Q17" s="1">
        <v>6632000000</v>
      </c>
    </row>
    <row r="18" spans="1:17" x14ac:dyDescent="0.2">
      <c r="A18" s="1" t="s">
        <v>868</v>
      </c>
      <c r="B18" s="1">
        <v>362</v>
      </c>
      <c r="C18" s="1">
        <v>362</v>
      </c>
      <c r="D18" s="1">
        <v>0</v>
      </c>
      <c r="E18" s="1">
        <v>323.31</v>
      </c>
      <c r="F18" s="1" t="s">
        <v>0</v>
      </c>
      <c r="G18" s="1" t="s">
        <v>0</v>
      </c>
      <c r="H18" s="1">
        <v>60.2</v>
      </c>
      <c r="I18" s="1">
        <v>58.6</v>
      </c>
      <c r="J18" s="1">
        <v>15501000000</v>
      </c>
      <c r="K18" s="1">
        <v>8428100000</v>
      </c>
      <c r="L18" s="1">
        <v>7072400000</v>
      </c>
      <c r="M18" s="1">
        <v>861140000</v>
      </c>
      <c r="N18" s="1">
        <v>468230000</v>
      </c>
      <c r="O18" s="1">
        <v>392910000</v>
      </c>
      <c r="P18" s="1">
        <v>8927400000</v>
      </c>
      <c r="Q18" s="1">
        <v>6965800000</v>
      </c>
    </row>
    <row r="19" spans="1:17" x14ac:dyDescent="0.2">
      <c r="A19" s="1" t="s">
        <v>867</v>
      </c>
      <c r="B19" s="1">
        <v>156</v>
      </c>
      <c r="C19" s="1">
        <v>156</v>
      </c>
      <c r="D19" s="1">
        <v>0</v>
      </c>
      <c r="E19" s="1">
        <v>136.72</v>
      </c>
      <c r="F19" s="1" t="s">
        <v>0</v>
      </c>
      <c r="G19" s="1" t="s">
        <v>0</v>
      </c>
      <c r="H19" s="1">
        <v>48.7</v>
      </c>
      <c r="I19" s="1">
        <v>73.099999999999994</v>
      </c>
      <c r="J19" s="1">
        <v>14644000000</v>
      </c>
      <c r="K19" s="1">
        <v>8433000000</v>
      </c>
      <c r="L19" s="1">
        <v>6211300000</v>
      </c>
      <c r="M19" s="1">
        <v>2928900000</v>
      </c>
      <c r="N19" s="1">
        <v>1686600000</v>
      </c>
      <c r="O19" s="1">
        <v>1242300000</v>
      </c>
      <c r="P19" s="1">
        <v>8582000000</v>
      </c>
      <c r="Q19" s="1">
        <v>5798100000</v>
      </c>
    </row>
    <row r="20" spans="1:17" x14ac:dyDescent="0.2">
      <c r="A20" s="1" t="s">
        <v>866</v>
      </c>
      <c r="B20" s="1">
        <v>186</v>
      </c>
      <c r="C20" s="1" t="s">
        <v>865</v>
      </c>
      <c r="D20" s="1">
        <v>0</v>
      </c>
      <c r="E20" s="1">
        <v>129.32</v>
      </c>
      <c r="F20" s="1" t="s">
        <v>0</v>
      </c>
      <c r="G20" s="1" t="s">
        <v>0</v>
      </c>
      <c r="H20" s="1">
        <v>52.7</v>
      </c>
      <c r="I20" s="1">
        <v>52.7</v>
      </c>
      <c r="J20" s="1">
        <v>13109000000</v>
      </c>
      <c r="K20" s="1">
        <v>7801700000</v>
      </c>
      <c r="L20" s="1">
        <v>5307600000</v>
      </c>
      <c r="M20" s="1">
        <v>1191800000</v>
      </c>
      <c r="N20" s="1">
        <v>709250000</v>
      </c>
      <c r="O20" s="1">
        <v>482510000</v>
      </c>
      <c r="P20" s="1">
        <v>8304400000</v>
      </c>
      <c r="Q20" s="1">
        <v>5429100000</v>
      </c>
    </row>
    <row r="21" spans="1:17" x14ac:dyDescent="0.2">
      <c r="A21" s="1" t="s">
        <v>864</v>
      </c>
      <c r="B21" s="1">
        <v>605</v>
      </c>
      <c r="C21" s="1">
        <v>605</v>
      </c>
      <c r="D21" s="1">
        <v>0</v>
      </c>
      <c r="E21" s="1">
        <v>323.31</v>
      </c>
      <c r="F21" s="1" t="s">
        <v>0</v>
      </c>
      <c r="G21" s="1" t="s">
        <v>0</v>
      </c>
      <c r="H21" s="1">
        <v>53.7</v>
      </c>
      <c r="I21" s="1">
        <v>53.9</v>
      </c>
      <c r="J21" s="1">
        <v>12816000000</v>
      </c>
      <c r="K21" s="1">
        <v>7426300000</v>
      </c>
      <c r="L21" s="1">
        <v>5389900000</v>
      </c>
      <c r="M21" s="1">
        <v>427210000</v>
      </c>
      <c r="N21" s="1">
        <v>247540000</v>
      </c>
      <c r="O21" s="1">
        <v>179660000</v>
      </c>
      <c r="P21" s="1">
        <v>8100300000</v>
      </c>
      <c r="Q21" s="1">
        <v>5310500000</v>
      </c>
    </row>
    <row r="22" spans="1:17" x14ac:dyDescent="0.2">
      <c r="A22" s="1" t="s">
        <v>863</v>
      </c>
      <c r="B22" s="1">
        <v>198</v>
      </c>
      <c r="C22" s="1">
        <v>198</v>
      </c>
      <c r="D22" s="1">
        <v>0</v>
      </c>
      <c r="E22" s="1">
        <v>141.63999999999999</v>
      </c>
      <c r="F22" s="1" t="s">
        <v>0</v>
      </c>
      <c r="G22" s="1" t="s">
        <v>0</v>
      </c>
      <c r="H22" s="1">
        <v>73.2</v>
      </c>
      <c r="I22" s="1">
        <v>70.2</v>
      </c>
      <c r="J22" s="1">
        <v>12273000000</v>
      </c>
      <c r="K22" s="1">
        <v>7171000000</v>
      </c>
      <c r="L22" s="1">
        <v>5101700000</v>
      </c>
      <c r="M22" s="1">
        <v>1115700000</v>
      </c>
      <c r="N22" s="1">
        <v>651910000</v>
      </c>
      <c r="O22" s="1">
        <v>463790000</v>
      </c>
      <c r="P22" s="1">
        <v>7727300000</v>
      </c>
      <c r="Q22" s="1">
        <v>5132400000</v>
      </c>
    </row>
    <row r="23" spans="1:17" x14ac:dyDescent="0.2">
      <c r="A23" s="1" t="s">
        <v>862</v>
      </c>
      <c r="B23" s="1">
        <v>387</v>
      </c>
      <c r="C23" s="1">
        <v>387</v>
      </c>
      <c r="D23" s="1">
        <v>0</v>
      </c>
      <c r="E23" s="1">
        <v>323.31</v>
      </c>
      <c r="F23" s="1" t="s">
        <v>0</v>
      </c>
      <c r="G23" s="1" t="s">
        <v>0</v>
      </c>
      <c r="H23" s="1">
        <v>64.900000000000006</v>
      </c>
      <c r="I23" s="1">
        <v>67.2</v>
      </c>
      <c r="J23" s="1">
        <v>13405000000</v>
      </c>
      <c r="K23" s="1">
        <v>7606400000</v>
      </c>
      <c r="L23" s="1">
        <v>5798300000</v>
      </c>
      <c r="M23" s="1">
        <v>670240000</v>
      </c>
      <c r="N23" s="1">
        <v>380320000</v>
      </c>
      <c r="O23" s="1">
        <v>289910000</v>
      </c>
      <c r="P23" s="1">
        <v>7674300000</v>
      </c>
      <c r="Q23" s="1">
        <v>5823200000</v>
      </c>
    </row>
    <row r="24" spans="1:17" x14ac:dyDescent="0.2">
      <c r="A24" s="1" t="s">
        <v>861</v>
      </c>
      <c r="B24" s="1">
        <v>1174</v>
      </c>
      <c r="C24" s="1">
        <v>1174</v>
      </c>
      <c r="D24" s="1">
        <v>0</v>
      </c>
      <c r="E24" s="1">
        <v>323.31</v>
      </c>
      <c r="F24" s="1" t="s">
        <v>0</v>
      </c>
      <c r="G24" s="1" t="s">
        <v>0</v>
      </c>
      <c r="H24" s="1">
        <v>48</v>
      </c>
      <c r="I24" s="1">
        <v>48.6</v>
      </c>
      <c r="J24" s="1">
        <v>13054000000</v>
      </c>
      <c r="K24" s="1">
        <v>7469800000</v>
      </c>
      <c r="L24" s="1">
        <v>5584100000</v>
      </c>
      <c r="M24" s="1">
        <v>207200000</v>
      </c>
      <c r="N24" s="1">
        <v>118570000</v>
      </c>
      <c r="O24" s="1">
        <v>88636000</v>
      </c>
      <c r="P24" s="1">
        <v>7673600000</v>
      </c>
      <c r="Q24" s="1">
        <v>5738700000</v>
      </c>
    </row>
    <row r="25" spans="1:17" x14ac:dyDescent="0.2">
      <c r="A25" s="1" t="s">
        <v>860</v>
      </c>
      <c r="B25" s="1">
        <v>322</v>
      </c>
      <c r="C25" s="1">
        <v>322</v>
      </c>
      <c r="D25" s="1">
        <v>0</v>
      </c>
      <c r="E25" s="1">
        <v>323.31</v>
      </c>
      <c r="F25" s="1" t="s">
        <v>0</v>
      </c>
      <c r="G25" s="1" t="s">
        <v>0</v>
      </c>
      <c r="H25" s="1">
        <v>58.1</v>
      </c>
      <c r="I25" s="1">
        <v>58.1</v>
      </c>
      <c r="J25" s="1">
        <v>13159000000</v>
      </c>
      <c r="K25" s="1">
        <v>7019300000</v>
      </c>
      <c r="L25" s="1">
        <v>6139500000</v>
      </c>
      <c r="M25" s="1">
        <v>939910000</v>
      </c>
      <c r="N25" s="1">
        <v>501380000</v>
      </c>
      <c r="O25" s="1">
        <v>438540000</v>
      </c>
      <c r="P25" s="1">
        <v>7533700000</v>
      </c>
      <c r="Q25" s="1">
        <v>6165100000</v>
      </c>
    </row>
    <row r="26" spans="1:17" x14ac:dyDescent="0.2">
      <c r="A26" s="1" t="s">
        <v>859</v>
      </c>
      <c r="B26" s="1">
        <v>290</v>
      </c>
      <c r="C26" s="1">
        <v>290</v>
      </c>
      <c r="D26" s="1">
        <v>0</v>
      </c>
      <c r="E26" s="1">
        <v>323.31</v>
      </c>
      <c r="F26" s="1" t="s">
        <v>0</v>
      </c>
      <c r="G26" s="1" t="s">
        <v>0</v>
      </c>
      <c r="H26" s="1">
        <v>71.7</v>
      </c>
      <c r="I26" s="1">
        <v>71.400000000000006</v>
      </c>
      <c r="J26" s="1">
        <v>11453000000</v>
      </c>
      <c r="K26" s="1">
        <v>7125400000</v>
      </c>
      <c r="L26" s="1">
        <v>4327600000</v>
      </c>
      <c r="M26" s="1">
        <v>763540000</v>
      </c>
      <c r="N26" s="1">
        <v>475030000</v>
      </c>
      <c r="O26" s="1">
        <v>288510000</v>
      </c>
      <c r="P26" s="1">
        <v>7515200000</v>
      </c>
      <c r="Q26" s="1">
        <v>4208200000</v>
      </c>
    </row>
    <row r="27" spans="1:17" x14ac:dyDescent="0.2">
      <c r="A27" s="1" t="s">
        <v>858</v>
      </c>
      <c r="B27" s="1">
        <v>460</v>
      </c>
      <c r="C27" s="1">
        <v>460</v>
      </c>
      <c r="D27" s="1">
        <v>0</v>
      </c>
      <c r="E27" s="1">
        <v>323.31</v>
      </c>
      <c r="F27" s="1" t="s">
        <v>0</v>
      </c>
      <c r="G27" s="1" t="s">
        <v>0</v>
      </c>
      <c r="H27" s="1">
        <v>74.099999999999994</v>
      </c>
      <c r="I27" s="1">
        <v>79.599999999999994</v>
      </c>
      <c r="J27" s="1">
        <v>13617000000</v>
      </c>
      <c r="K27" s="1">
        <v>7378600000</v>
      </c>
      <c r="L27" s="1">
        <v>6237900000</v>
      </c>
      <c r="M27" s="1">
        <v>618930000</v>
      </c>
      <c r="N27" s="1">
        <v>335390000</v>
      </c>
      <c r="O27" s="1">
        <v>283540000</v>
      </c>
      <c r="P27" s="1">
        <v>7335100000</v>
      </c>
      <c r="Q27" s="1">
        <v>5986800000</v>
      </c>
    </row>
    <row r="28" spans="1:17" x14ac:dyDescent="0.2">
      <c r="A28" s="1" t="s">
        <v>857</v>
      </c>
      <c r="B28" s="1">
        <v>656</v>
      </c>
      <c r="C28" s="1">
        <v>656</v>
      </c>
      <c r="D28" s="1">
        <v>0</v>
      </c>
      <c r="E28" s="1">
        <v>323.31</v>
      </c>
      <c r="F28" s="1" t="s">
        <v>0</v>
      </c>
      <c r="G28" s="1" t="s">
        <v>0</v>
      </c>
      <c r="H28" s="1">
        <v>44.1</v>
      </c>
      <c r="I28" s="1">
        <v>45.6</v>
      </c>
      <c r="J28" s="1">
        <v>11363000000</v>
      </c>
      <c r="K28" s="1">
        <v>6946300000</v>
      </c>
      <c r="L28" s="1">
        <v>4416200000</v>
      </c>
      <c r="M28" s="1">
        <v>405810000</v>
      </c>
      <c r="N28" s="1">
        <v>248080000</v>
      </c>
      <c r="O28" s="1">
        <v>157720000</v>
      </c>
      <c r="P28" s="1">
        <v>7148300000</v>
      </c>
      <c r="Q28" s="1">
        <v>4542100000</v>
      </c>
    </row>
    <row r="29" spans="1:17" x14ac:dyDescent="0.2">
      <c r="A29" s="1" t="s">
        <v>856</v>
      </c>
      <c r="B29" s="1">
        <v>376</v>
      </c>
      <c r="C29" s="1">
        <v>376</v>
      </c>
      <c r="D29" s="1">
        <v>0</v>
      </c>
      <c r="E29" s="1">
        <v>323.31</v>
      </c>
      <c r="F29" s="1" t="s">
        <v>0</v>
      </c>
      <c r="G29" s="1" t="s">
        <v>0</v>
      </c>
      <c r="H29" s="1">
        <v>65.7</v>
      </c>
      <c r="I29" s="1">
        <v>71</v>
      </c>
      <c r="J29" s="1">
        <v>12379000000</v>
      </c>
      <c r="K29" s="1">
        <v>6755400000</v>
      </c>
      <c r="L29" s="1">
        <v>5623800000</v>
      </c>
      <c r="M29" s="1">
        <v>589480000</v>
      </c>
      <c r="N29" s="1">
        <v>321690000</v>
      </c>
      <c r="O29" s="1">
        <v>267800000</v>
      </c>
      <c r="P29" s="1">
        <v>6923300000</v>
      </c>
      <c r="Q29" s="1">
        <v>5533900000</v>
      </c>
    </row>
    <row r="30" spans="1:17" x14ac:dyDescent="0.2">
      <c r="A30" s="1" t="s">
        <v>855</v>
      </c>
      <c r="B30" s="1">
        <v>459</v>
      </c>
      <c r="C30" s="1">
        <v>459</v>
      </c>
      <c r="D30" s="1">
        <v>0</v>
      </c>
      <c r="E30" s="1">
        <v>323.31</v>
      </c>
      <c r="F30" s="1" t="s">
        <v>0</v>
      </c>
      <c r="G30" s="1" t="s">
        <v>0</v>
      </c>
      <c r="H30" s="1">
        <v>69.3</v>
      </c>
      <c r="I30" s="1">
        <v>69.5</v>
      </c>
      <c r="J30" s="1">
        <v>10947000000</v>
      </c>
      <c r="K30" s="1">
        <v>6277600000</v>
      </c>
      <c r="L30" s="1">
        <v>4669900000</v>
      </c>
      <c r="M30" s="1">
        <v>405460000</v>
      </c>
      <c r="N30" s="1">
        <v>232500000</v>
      </c>
      <c r="O30" s="1">
        <v>172960000</v>
      </c>
      <c r="P30" s="1">
        <v>6395700000</v>
      </c>
      <c r="Q30" s="1">
        <v>4919800000</v>
      </c>
    </row>
    <row r="31" spans="1:17" x14ac:dyDescent="0.2">
      <c r="A31" s="1" t="s">
        <v>854</v>
      </c>
      <c r="B31" s="1">
        <v>403</v>
      </c>
      <c r="C31" s="1">
        <v>403</v>
      </c>
      <c r="D31" s="1">
        <v>0</v>
      </c>
      <c r="E31" s="1">
        <v>323.31</v>
      </c>
      <c r="F31" s="1" t="s">
        <v>0</v>
      </c>
      <c r="G31" s="1" t="s">
        <v>0</v>
      </c>
      <c r="H31" s="1">
        <v>71.5</v>
      </c>
      <c r="I31" s="1">
        <v>71.5</v>
      </c>
      <c r="J31" s="1">
        <v>9316800000</v>
      </c>
      <c r="K31" s="1">
        <v>6285600000</v>
      </c>
      <c r="L31" s="1">
        <v>3031200000</v>
      </c>
      <c r="M31" s="1">
        <v>388200000</v>
      </c>
      <c r="N31" s="1">
        <v>261900000</v>
      </c>
      <c r="O31" s="1">
        <v>126300000</v>
      </c>
      <c r="P31" s="1">
        <v>6248000000</v>
      </c>
      <c r="Q31" s="1">
        <v>3291100000</v>
      </c>
    </row>
    <row r="32" spans="1:17" x14ac:dyDescent="0.2">
      <c r="A32" s="1" t="s">
        <v>853</v>
      </c>
      <c r="B32" s="1">
        <v>199</v>
      </c>
      <c r="C32" s="1">
        <v>199</v>
      </c>
      <c r="D32" s="1">
        <v>0</v>
      </c>
      <c r="E32" s="1">
        <v>188.49</v>
      </c>
      <c r="F32" s="1" t="s">
        <v>0</v>
      </c>
      <c r="G32" s="1" t="s">
        <v>0</v>
      </c>
      <c r="H32" s="1">
        <v>60.8</v>
      </c>
      <c r="I32" s="1">
        <v>52.3</v>
      </c>
      <c r="J32" s="1">
        <v>10983000000</v>
      </c>
      <c r="K32" s="1">
        <v>5814500000</v>
      </c>
      <c r="L32" s="1">
        <v>5169000000</v>
      </c>
      <c r="M32" s="1">
        <v>1372900000</v>
      </c>
      <c r="N32" s="1">
        <v>726810000</v>
      </c>
      <c r="O32" s="1">
        <v>646120000</v>
      </c>
      <c r="P32" s="1">
        <v>6242900000</v>
      </c>
      <c r="Q32" s="1">
        <v>4964400000</v>
      </c>
    </row>
    <row r="33" spans="1:17" x14ac:dyDescent="0.2">
      <c r="A33" s="1" t="s">
        <v>852</v>
      </c>
      <c r="B33" s="1">
        <v>484</v>
      </c>
      <c r="C33" s="1">
        <v>484</v>
      </c>
      <c r="D33" s="1">
        <v>0</v>
      </c>
      <c r="E33" s="1">
        <v>323.31</v>
      </c>
      <c r="F33" s="1" t="s">
        <v>0</v>
      </c>
      <c r="G33" s="1" t="s">
        <v>0</v>
      </c>
      <c r="H33" s="1">
        <v>68.2</v>
      </c>
      <c r="I33" s="1">
        <v>76</v>
      </c>
      <c r="J33" s="1">
        <v>9632500000</v>
      </c>
      <c r="K33" s="1">
        <v>5557100000</v>
      </c>
      <c r="L33" s="1">
        <v>4075500000</v>
      </c>
      <c r="M33" s="1">
        <v>385300000</v>
      </c>
      <c r="N33" s="1">
        <v>222280000</v>
      </c>
      <c r="O33" s="1">
        <v>163020000</v>
      </c>
      <c r="P33" s="1">
        <v>5930200000</v>
      </c>
      <c r="Q33" s="1">
        <v>3852000000</v>
      </c>
    </row>
    <row r="34" spans="1:17" x14ac:dyDescent="0.2">
      <c r="A34" s="1" t="s">
        <v>851</v>
      </c>
      <c r="B34" s="1">
        <v>291</v>
      </c>
      <c r="C34" s="1">
        <v>291</v>
      </c>
      <c r="D34" s="1">
        <v>0</v>
      </c>
      <c r="E34" s="1">
        <v>323.31</v>
      </c>
      <c r="F34" s="1" t="s">
        <v>0</v>
      </c>
      <c r="G34" s="1" t="s">
        <v>0</v>
      </c>
      <c r="H34" s="1">
        <v>69.8</v>
      </c>
      <c r="I34" s="1">
        <v>75.3</v>
      </c>
      <c r="J34" s="1">
        <v>9371200000</v>
      </c>
      <c r="K34" s="1">
        <v>5617900000</v>
      </c>
      <c r="L34" s="1">
        <v>3753300000</v>
      </c>
      <c r="M34" s="1">
        <v>551250000</v>
      </c>
      <c r="N34" s="1">
        <v>330460000</v>
      </c>
      <c r="O34" s="1">
        <v>220780000</v>
      </c>
      <c r="P34" s="1">
        <v>5733300000</v>
      </c>
      <c r="Q34" s="1">
        <v>3928600000</v>
      </c>
    </row>
    <row r="35" spans="1:17" x14ac:dyDescent="0.2">
      <c r="A35" s="1" t="s">
        <v>850</v>
      </c>
      <c r="B35" s="1">
        <v>176</v>
      </c>
      <c r="C35" s="1">
        <v>176</v>
      </c>
      <c r="D35" s="1">
        <v>0</v>
      </c>
      <c r="E35" s="1">
        <v>178.78</v>
      </c>
      <c r="F35" s="1" t="s">
        <v>0</v>
      </c>
      <c r="G35" s="1" t="s">
        <v>0</v>
      </c>
      <c r="H35" s="1">
        <v>69.900000000000006</v>
      </c>
      <c r="I35" s="1">
        <v>69.900000000000006</v>
      </c>
      <c r="J35" s="1">
        <v>9785300000</v>
      </c>
      <c r="K35" s="1">
        <v>5353200000</v>
      </c>
      <c r="L35" s="1">
        <v>4432100000</v>
      </c>
      <c r="M35" s="1">
        <v>889570000</v>
      </c>
      <c r="N35" s="1">
        <v>486650000</v>
      </c>
      <c r="O35" s="1">
        <v>402920000</v>
      </c>
      <c r="P35" s="1">
        <v>5322400000</v>
      </c>
      <c r="Q35" s="1">
        <v>4321400000</v>
      </c>
    </row>
    <row r="36" spans="1:17" x14ac:dyDescent="0.2">
      <c r="A36" s="1" t="s">
        <v>849</v>
      </c>
      <c r="B36" s="1">
        <v>629</v>
      </c>
      <c r="C36" s="1">
        <v>629</v>
      </c>
      <c r="D36" s="1">
        <v>0</v>
      </c>
      <c r="E36" s="1">
        <v>323.31</v>
      </c>
      <c r="F36" s="1" t="s">
        <v>0</v>
      </c>
      <c r="G36" s="1" t="s">
        <v>0</v>
      </c>
      <c r="H36" s="1">
        <v>67.2</v>
      </c>
      <c r="I36" s="1">
        <v>63.4</v>
      </c>
      <c r="J36" s="1">
        <v>8534400000</v>
      </c>
      <c r="K36" s="1">
        <v>4968100000</v>
      </c>
      <c r="L36" s="1">
        <v>3566400000</v>
      </c>
      <c r="M36" s="1">
        <v>218830000</v>
      </c>
      <c r="N36" s="1">
        <v>127390000</v>
      </c>
      <c r="O36" s="1">
        <v>91445000</v>
      </c>
      <c r="P36" s="1">
        <v>5297500000</v>
      </c>
      <c r="Q36" s="1">
        <v>3433500000</v>
      </c>
    </row>
    <row r="37" spans="1:17" x14ac:dyDescent="0.2">
      <c r="A37" s="1" t="s">
        <v>848</v>
      </c>
      <c r="B37" s="1">
        <v>427</v>
      </c>
      <c r="C37" s="1">
        <v>427</v>
      </c>
      <c r="D37" s="1">
        <v>0</v>
      </c>
      <c r="E37" s="1">
        <v>323.31</v>
      </c>
      <c r="F37" s="1" t="s">
        <v>0</v>
      </c>
      <c r="G37" s="1" t="s">
        <v>0</v>
      </c>
      <c r="H37" s="1">
        <v>49.9</v>
      </c>
      <c r="I37" s="1">
        <v>49.2</v>
      </c>
      <c r="J37" s="1">
        <v>7759900000</v>
      </c>
      <c r="K37" s="1">
        <v>4683700000</v>
      </c>
      <c r="L37" s="1">
        <v>3076200000</v>
      </c>
      <c r="M37" s="1">
        <v>408420000</v>
      </c>
      <c r="N37" s="1">
        <v>246510000</v>
      </c>
      <c r="O37" s="1">
        <v>161900000</v>
      </c>
      <c r="P37" s="1">
        <v>5063000000</v>
      </c>
      <c r="Q37" s="1">
        <v>2977400000</v>
      </c>
    </row>
    <row r="38" spans="1:17" x14ac:dyDescent="0.2">
      <c r="A38" s="1" t="s">
        <v>847</v>
      </c>
      <c r="B38" s="1">
        <v>297</v>
      </c>
      <c r="C38" s="1">
        <v>297</v>
      </c>
      <c r="D38" s="1">
        <v>0</v>
      </c>
      <c r="E38" s="1">
        <v>323.31</v>
      </c>
      <c r="F38" s="1" t="s">
        <v>0</v>
      </c>
      <c r="G38" s="1" t="s">
        <v>0</v>
      </c>
      <c r="H38" s="1">
        <v>62.6</v>
      </c>
      <c r="I38" s="1">
        <v>69.7</v>
      </c>
      <c r="J38" s="1">
        <v>8332300000</v>
      </c>
      <c r="K38" s="1">
        <v>4608800000</v>
      </c>
      <c r="L38" s="1">
        <v>3723500000</v>
      </c>
      <c r="M38" s="1">
        <v>694360000</v>
      </c>
      <c r="N38" s="1">
        <v>384070000</v>
      </c>
      <c r="O38" s="1">
        <v>310290000</v>
      </c>
      <c r="P38" s="1">
        <v>4999500000</v>
      </c>
      <c r="Q38" s="1">
        <v>3431800000</v>
      </c>
    </row>
    <row r="39" spans="1:17" x14ac:dyDescent="0.2">
      <c r="A39" s="1" t="s">
        <v>846</v>
      </c>
      <c r="B39" s="1">
        <v>205</v>
      </c>
      <c r="C39" s="1">
        <v>205</v>
      </c>
      <c r="D39" s="1">
        <v>0</v>
      </c>
      <c r="E39" s="1">
        <v>226.28</v>
      </c>
      <c r="F39" s="1" t="s">
        <v>0</v>
      </c>
      <c r="G39" s="1" t="s">
        <v>0</v>
      </c>
      <c r="H39" s="1">
        <v>49.8</v>
      </c>
      <c r="I39" s="1">
        <v>49.8</v>
      </c>
      <c r="J39" s="1">
        <v>8088000000</v>
      </c>
      <c r="K39" s="1">
        <v>4942200000</v>
      </c>
      <c r="L39" s="1">
        <v>3145800000</v>
      </c>
      <c r="M39" s="1">
        <v>1155400000</v>
      </c>
      <c r="N39" s="1">
        <v>706030000</v>
      </c>
      <c r="O39" s="1">
        <v>449400000</v>
      </c>
      <c r="P39" s="1">
        <v>4952000000</v>
      </c>
      <c r="Q39" s="1">
        <v>3246000000</v>
      </c>
    </row>
    <row r="40" spans="1:17" x14ac:dyDescent="0.2">
      <c r="A40" s="1" t="s">
        <v>845</v>
      </c>
      <c r="B40" s="1">
        <v>524</v>
      </c>
      <c r="C40" s="1">
        <v>524</v>
      </c>
      <c r="D40" s="1">
        <v>0</v>
      </c>
      <c r="E40" s="1">
        <v>323.31</v>
      </c>
      <c r="F40" s="1" t="s">
        <v>0</v>
      </c>
      <c r="G40" s="1" t="s">
        <v>0</v>
      </c>
      <c r="H40" s="1">
        <v>63.7</v>
      </c>
      <c r="I40" s="1">
        <v>63.4</v>
      </c>
      <c r="J40" s="1">
        <v>8377600000</v>
      </c>
      <c r="K40" s="1">
        <v>5254600000</v>
      </c>
      <c r="L40" s="1">
        <v>3122900000</v>
      </c>
      <c r="M40" s="1">
        <v>349060000</v>
      </c>
      <c r="N40" s="1">
        <v>218940000</v>
      </c>
      <c r="O40" s="1">
        <v>130120000</v>
      </c>
      <c r="P40" s="1">
        <v>4837300000</v>
      </c>
      <c r="Q40" s="1">
        <v>3548000000</v>
      </c>
    </row>
    <row r="41" spans="1:17" x14ac:dyDescent="0.2">
      <c r="A41" s="1" t="s">
        <v>844</v>
      </c>
      <c r="B41" s="1">
        <v>742</v>
      </c>
      <c r="C41" s="1">
        <v>742</v>
      </c>
      <c r="D41" s="1">
        <v>0</v>
      </c>
      <c r="E41" s="1">
        <v>323.31</v>
      </c>
      <c r="F41" s="1" t="s">
        <v>0</v>
      </c>
      <c r="G41" s="1" t="s">
        <v>0</v>
      </c>
      <c r="H41" s="1">
        <v>58.6</v>
      </c>
      <c r="I41" s="1">
        <v>60.9</v>
      </c>
      <c r="J41" s="1">
        <v>7465800000</v>
      </c>
      <c r="K41" s="1">
        <v>4543000000</v>
      </c>
      <c r="L41" s="1">
        <v>2922800000</v>
      </c>
      <c r="M41" s="1">
        <v>177760000</v>
      </c>
      <c r="N41" s="1">
        <v>108170000</v>
      </c>
      <c r="O41" s="1">
        <v>69591000</v>
      </c>
      <c r="P41" s="1">
        <v>4691100000</v>
      </c>
      <c r="Q41" s="1">
        <v>2879000000</v>
      </c>
    </row>
    <row r="42" spans="1:17" x14ac:dyDescent="0.2">
      <c r="A42" s="1" t="s">
        <v>843</v>
      </c>
      <c r="B42" s="1">
        <v>306</v>
      </c>
      <c r="C42" s="1">
        <v>306</v>
      </c>
      <c r="D42" s="1">
        <v>0</v>
      </c>
      <c r="E42" s="1">
        <v>243.52</v>
      </c>
      <c r="F42" s="1" t="s">
        <v>0</v>
      </c>
      <c r="G42" s="1" t="s">
        <v>0</v>
      </c>
      <c r="H42" s="1">
        <v>45.1</v>
      </c>
      <c r="I42" s="1">
        <v>45.1</v>
      </c>
      <c r="J42" s="1">
        <v>7015200000</v>
      </c>
      <c r="K42" s="1">
        <v>4129500000</v>
      </c>
      <c r="L42" s="1">
        <v>2885700000</v>
      </c>
      <c r="M42" s="1">
        <v>584600000</v>
      </c>
      <c r="N42" s="1">
        <v>344130000</v>
      </c>
      <c r="O42" s="1">
        <v>240480000</v>
      </c>
      <c r="P42" s="1">
        <v>4412800000</v>
      </c>
      <c r="Q42" s="1">
        <v>2447500000</v>
      </c>
    </row>
    <row r="43" spans="1:17" x14ac:dyDescent="0.2">
      <c r="A43" s="1" t="s">
        <v>842</v>
      </c>
      <c r="B43" s="1">
        <v>126</v>
      </c>
      <c r="C43" s="1">
        <v>126</v>
      </c>
      <c r="D43" s="1">
        <v>0</v>
      </c>
      <c r="E43" s="1">
        <v>134.02000000000001</v>
      </c>
      <c r="F43" s="1" t="s">
        <v>0</v>
      </c>
      <c r="G43" s="1" t="s">
        <v>0</v>
      </c>
      <c r="H43" s="1">
        <v>65.099999999999994</v>
      </c>
      <c r="I43" s="1">
        <v>65.099999999999994</v>
      </c>
      <c r="J43" s="1">
        <v>6755800000</v>
      </c>
      <c r="K43" s="1">
        <v>4335900000</v>
      </c>
      <c r="L43" s="1">
        <v>2419900000</v>
      </c>
      <c r="M43" s="1">
        <v>965110000</v>
      </c>
      <c r="N43" s="1">
        <v>619410000</v>
      </c>
      <c r="O43" s="1">
        <v>345700000</v>
      </c>
      <c r="P43" s="1">
        <v>4301700000</v>
      </c>
      <c r="Q43" s="1">
        <v>2786400000</v>
      </c>
    </row>
    <row r="44" spans="1:17" x14ac:dyDescent="0.2">
      <c r="A44" s="1" t="s">
        <v>841</v>
      </c>
      <c r="B44" s="1">
        <v>142</v>
      </c>
      <c r="C44" s="1">
        <v>142</v>
      </c>
      <c r="D44" s="1">
        <v>0</v>
      </c>
      <c r="E44" s="1">
        <v>163.13999999999999</v>
      </c>
      <c r="F44" s="1" t="s">
        <v>0</v>
      </c>
      <c r="G44" s="1" t="s">
        <v>0</v>
      </c>
      <c r="H44" s="1">
        <v>69</v>
      </c>
      <c r="I44" s="1">
        <v>66.2</v>
      </c>
      <c r="J44" s="1">
        <v>7981300000</v>
      </c>
      <c r="K44" s="1">
        <v>4035100000</v>
      </c>
      <c r="L44" s="1">
        <v>3946200000</v>
      </c>
      <c r="M44" s="1">
        <v>1596300000</v>
      </c>
      <c r="N44" s="1">
        <v>807020000</v>
      </c>
      <c r="O44" s="1">
        <v>789230000</v>
      </c>
      <c r="P44" s="1">
        <v>4275600000</v>
      </c>
      <c r="Q44" s="1">
        <v>3433700000</v>
      </c>
    </row>
    <row r="45" spans="1:17" x14ac:dyDescent="0.2">
      <c r="A45" s="1" t="s">
        <v>840</v>
      </c>
      <c r="B45" s="1">
        <v>217</v>
      </c>
      <c r="C45" s="1" t="s">
        <v>839</v>
      </c>
      <c r="D45" s="1">
        <v>0</v>
      </c>
      <c r="E45" s="1">
        <v>182.98</v>
      </c>
      <c r="F45" s="1" t="s">
        <v>0</v>
      </c>
      <c r="G45" s="1" t="s">
        <v>0</v>
      </c>
      <c r="H45" s="1">
        <v>62.7</v>
      </c>
      <c r="I45" s="1">
        <v>67.3</v>
      </c>
      <c r="J45" s="1">
        <v>8560200000</v>
      </c>
      <c r="K45" s="1">
        <v>4052000000</v>
      </c>
      <c r="L45" s="1">
        <v>4508300000</v>
      </c>
      <c r="M45" s="1">
        <v>951140000</v>
      </c>
      <c r="N45" s="1">
        <v>450220000</v>
      </c>
      <c r="O45" s="1">
        <v>500920000</v>
      </c>
      <c r="P45" s="1">
        <v>4124700000</v>
      </c>
      <c r="Q45" s="1">
        <v>3985700000</v>
      </c>
    </row>
    <row r="46" spans="1:17" x14ac:dyDescent="0.2">
      <c r="A46" s="1" t="s">
        <v>838</v>
      </c>
      <c r="B46" s="1">
        <v>773</v>
      </c>
      <c r="C46" s="1">
        <v>773</v>
      </c>
      <c r="D46" s="1">
        <v>0</v>
      </c>
      <c r="E46" s="1">
        <v>323.31</v>
      </c>
      <c r="F46" s="1" t="s">
        <v>0</v>
      </c>
      <c r="G46" s="1" t="s">
        <v>0</v>
      </c>
      <c r="H46" s="1">
        <v>58.7</v>
      </c>
      <c r="I46" s="1">
        <v>65.599999999999994</v>
      </c>
      <c r="J46" s="1">
        <v>6231000000</v>
      </c>
      <c r="K46" s="1">
        <v>3438000000</v>
      </c>
      <c r="L46" s="1">
        <v>2792900000</v>
      </c>
      <c r="M46" s="1">
        <v>168400000</v>
      </c>
      <c r="N46" s="1">
        <v>92920000</v>
      </c>
      <c r="O46" s="1">
        <v>75485000</v>
      </c>
      <c r="P46" s="1">
        <v>3644700000</v>
      </c>
      <c r="Q46" s="1">
        <v>2719500000</v>
      </c>
    </row>
    <row r="47" spans="1:17" x14ac:dyDescent="0.2">
      <c r="A47" s="1" t="s">
        <v>837</v>
      </c>
      <c r="B47" s="1">
        <v>453</v>
      </c>
      <c r="C47" s="1">
        <v>453</v>
      </c>
      <c r="D47" s="1">
        <v>0</v>
      </c>
      <c r="E47" s="1">
        <v>323.31</v>
      </c>
      <c r="F47" s="1" t="s">
        <v>0</v>
      </c>
      <c r="G47" s="1" t="s">
        <v>0</v>
      </c>
      <c r="H47" s="1">
        <v>57</v>
      </c>
      <c r="I47" s="1">
        <v>57.2</v>
      </c>
      <c r="J47" s="1">
        <v>5462600000</v>
      </c>
      <c r="K47" s="1">
        <v>3278500000</v>
      </c>
      <c r="L47" s="1">
        <v>2184000000</v>
      </c>
      <c r="M47" s="1">
        <v>227610000</v>
      </c>
      <c r="N47" s="1">
        <v>136610000</v>
      </c>
      <c r="O47" s="1">
        <v>91001000</v>
      </c>
      <c r="P47" s="1">
        <v>3602200000</v>
      </c>
      <c r="Q47" s="1">
        <v>2013200000</v>
      </c>
    </row>
    <row r="48" spans="1:17" x14ac:dyDescent="0.2">
      <c r="A48" s="1" t="s">
        <v>836</v>
      </c>
      <c r="B48" s="1">
        <v>289</v>
      </c>
      <c r="C48" s="1">
        <v>289</v>
      </c>
      <c r="D48" s="1">
        <v>0</v>
      </c>
      <c r="E48" s="1">
        <v>195.76</v>
      </c>
      <c r="F48" s="1" t="s">
        <v>0</v>
      </c>
      <c r="G48" s="1" t="s">
        <v>0</v>
      </c>
      <c r="H48" s="1">
        <v>63.3</v>
      </c>
      <c r="I48" s="1">
        <v>66.8</v>
      </c>
      <c r="J48" s="1">
        <v>6036900000</v>
      </c>
      <c r="K48" s="1">
        <v>3479300000</v>
      </c>
      <c r="L48" s="1">
        <v>2557600000</v>
      </c>
      <c r="M48" s="1">
        <v>431210000</v>
      </c>
      <c r="N48" s="1">
        <v>248520000</v>
      </c>
      <c r="O48" s="1">
        <v>182690000</v>
      </c>
      <c r="P48" s="1">
        <v>3601100000</v>
      </c>
      <c r="Q48" s="1">
        <v>2499500000</v>
      </c>
    </row>
    <row r="49" spans="1:17" x14ac:dyDescent="0.2">
      <c r="A49" s="1" t="s">
        <v>835</v>
      </c>
      <c r="B49" s="1">
        <v>278</v>
      </c>
      <c r="C49" s="1">
        <v>278</v>
      </c>
      <c r="D49" s="1">
        <v>0</v>
      </c>
      <c r="E49" s="1">
        <v>199.72</v>
      </c>
      <c r="F49" s="1" t="s">
        <v>0</v>
      </c>
      <c r="G49" s="1" t="s">
        <v>0</v>
      </c>
      <c r="H49" s="1">
        <v>50</v>
      </c>
      <c r="I49" s="1">
        <v>62.9</v>
      </c>
      <c r="J49" s="1">
        <v>6456200000</v>
      </c>
      <c r="K49" s="1">
        <v>3278200000</v>
      </c>
      <c r="L49" s="1">
        <v>3178000000</v>
      </c>
      <c r="M49" s="1">
        <v>430410000</v>
      </c>
      <c r="N49" s="1">
        <v>218550000</v>
      </c>
      <c r="O49" s="1">
        <v>211860000</v>
      </c>
      <c r="P49" s="1">
        <v>3577100000</v>
      </c>
      <c r="Q49" s="1">
        <v>2830300000</v>
      </c>
    </row>
    <row r="50" spans="1:17" x14ac:dyDescent="0.2">
      <c r="A50" s="1" t="s">
        <v>834</v>
      </c>
      <c r="B50" s="1">
        <v>204</v>
      </c>
      <c r="C50" s="1">
        <v>204</v>
      </c>
      <c r="D50" s="1">
        <v>0</v>
      </c>
      <c r="E50" s="1">
        <v>157</v>
      </c>
      <c r="F50" s="1" t="s">
        <v>0</v>
      </c>
      <c r="G50" s="1" t="s">
        <v>0</v>
      </c>
      <c r="H50" s="1">
        <v>56.9</v>
      </c>
      <c r="I50" s="1">
        <v>61.8</v>
      </c>
      <c r="J50" s="1">
        <v>6340500000</v>
      </c>
      <c r="K50" s="1">
        <v>3345400000</v>
      </c>
      <c r="L50" s="1">
        <v>2995100000</v>
      </c>
      <c r="M50" s="1">
        <v>792570000</v>
      </c>
      <c r="N50" s="1">
        <v>418180000</v>
      </c>
      <c r="O50" s="1">
        <v>374390000</v>
      </c>
      <c r="P50" s="1">
        <v>3555100000</v>
      </c>
      <c r="Q50" s="1">
        <v>3030000000</v>
      </c>
    </row>
    <row r="51" spans="1:17" x14ac:dyDescent="0.2">
      <c r="A51" s="1" t="s">
        <v>833</v>
      </c>
      <c r="B51" s="1">
        <v>172</v>
      </c>
      <c r="C51" s="1" t="s">
        <v>832</v>
      </c>
      <c r="D51" s="1">
        <v>0</v>
      </c>
      <c r="E51" s="1">
        <v>143.28</v>
      </c>
      <c r="F51" s="1" t="s">
        <v>0</v>
      </c>
      <c r="G51" s="1" t="s">
        <v>0</v>
      </c>
      <c r="H51" s="1">
        <v>66.900000000000006</v>
      </c>
      <c r="I51" s="1">
        <v>70.900000000000006</v>
      </c>
      <c r="J51" s="1">
        <v>7139300000</v>
      </c>
      <c r="K51" s="1">
        <v>3412500000</v>
      </c>
      <c r="L51" s="1">
        <v>3726900000</v>
      </c>
      <c r="M51" s="1">
        <v>892410000</v>
      </c>
      <c r="N51" s="1">
        <v>426560000</v>
      </c>
      <c r="O51" s="1">
        <v>465860000</v>
      </c>
      <c r="P51" s="1">
        <v>3515200000</v>
      </c>
      <c r="Q51" s="1">
        <v>3505000000</v>
      </c>
    </row>
    <row r="52" spans="1:17" x14ac:dyDescent="0.2">
      <c r="A52" s="1" t="s">
        <v>831</v>
      </c>
      <c r="B52" s="1">
        <v>136</v>
      </c>
      <c r="C52" s="1" t="s">
        <v>729</v>
      </c>
      <c r="D52" s="1">
        <v>0</v>
      </c>
      <c r="E52" s="1">
        <v>115.69</v>
      </c>
      <c r="F52" s="1" t="s">
        <v>0</v>
      </c>
      <c r="G52" s="1" t="s">
        <v>0</v>
      </c>
      <c r="H52" s="1">
        <v>59.6</v>
      </c>
      <c r="I52" s="1">
        <v>59.6</v>
      </c>
      <c r="J52" s="1">
        <v>6330900000</v>
      </c>
      <c r="K52" s="1">
        <v>3193800000</v>
      </c>
      <c r="L52" s="1">
        <v>3137100000</v>
      </c>
      <c r="M52" s="1">
        <v>1055100000</v>
      </c>
      <c r="N52" s="1">
        <v>532300000</v>
      </c>
      <c r="O52" s="1">
        <v>522850000</v>
      </c>
      <c r="P52" s="1">
        <v>3486500000</v>
      </c>
      <c r="Q52" s="1">
        <v>3097500000</v>
      </c>
    </row>
    <row r="53" spans="1:17" x14ac:dyDescent="0.2">
      <c r="A53" s="1" t="s">
        <v>830</v>
      </c>
      <c r="B53" s="1">
        <v>174</v>
      </c>
      <c r="C53" s="1" t="s">
        <v>829</v>
      </c>
      <c r="D53" s="1">
        <v>0</v>
      </c>
      <c r="E53" s="1">
        <v>136.38</v>
      </c>
      <c r="F53" s="1" t="s">
        <v>0</v>
      </c>
      <c r="G53" s="1" t="s">
        <v>0</v>
      </c>
      <c r="H53" s="1">
        <v>56.3</v>
      </c>
      <c r="I53" s="1">
        <v>56.3</v>
      </c>
      <c r="J53" s="1">
        <v>6343500000</v>
      </c>
      <c r="K53" s="1">
        <v>3406400000</v>
      </c>
      <c r="L53" s="1">
        <v>2937100000</v>
      </c>
      <c r="M53" s="1">
        <v>704830000</v>
      </c>
      <c r="N53" s="1">
        <v>378490000</v>
      </c>
      <c r="O53" s="1">
        <v>326350000</v>
      </c>
      <c r="P53" s="1">
        <v>3386600000</v>
      </c>
      <c r="Q53" s="1">
        <v>3252100000</v>
      </c>
    </row>
    <row r="54" spans="1:17" x14ac:dyDescent="0.2">
      <c r="A54" s="1" t="s">
        <v>828</v>
      </c>
      <c r="B54" s="1">
        <v>261</v>
      </c>
      <c r="C54" s="1" t="s">
        <v>827</v>
      </c>
      <c r="D54" s="1">
        <v>0</v>
      </c>
      <c r="E54" s="1">
        <v>251.73</v>
      </c>
      <c r="F54" s="1" t="s">
        <v>0</v>
      </c>
      <c r="G54" s="1" t="s">
        <v>0</v>
      </c>
      <c r="H54" s="1">
        <v>77</v>
      </c>
      <c r="I54" s="1">
        <v>74.7</v>
      </c>
      <c r="J54" s="1">
        <v>6494000000</v>
      </c>
      <c r="K54" s="1">
        <v>3588900000</v>
      </c>
      <c r="L54" s="1">
        <v>2905100000</v>
      </c>
      <c r="M54" s="1">
        <v>405880000</v>
      </c>
      <c r="N54" s="1">
        <v>224310000</v>
      </c>
      <c r="O54" s="1">
        <v>181570000</v>
      </c>
      <c r="P54" s="1">
        <v>3332500000</v>
      </c>
      <c r="Q54" s="1">
        <v>3380200000</v>
      </c>
    </row>
    <row r="55" spans="1:17" x14ac:dyDescent="0.2">
      <c r="A55" s="1" t="s">
        <v>826</v>
      </c>
      <c r="B55" s="1">
        <v>138</v>
      </c>
      <c r="C55" s="1" t="s">
        <v>825</v>
      </c>
      <c r="D55" s="1">
        <v>0</v>
      </c>
      <c r="E55" s="2">
        <v>94185</v>
      </c>
      <c r="F55" s="1" t="s">
        <v>0</v>
      </c>
      <c r="G55" s="1" t="s">
        <v>0</v>
      </c>
      <c r="H55" s="1">
        <v>58</v>
      </c>
      <c r="I55" s="1">
        <v>61.6</v>
      </c>
      <c r="J55" s="1">
        <v>6635200000</v>
      </c>
      <c r="K55" s="1">
        <v>3172800000</v>
      </c>
      <c r="L55" s="1">
        <v>3462400000</v>
      </c>
      <c r="M55" s="1">
        <v>829400000</v>
      </c>
      <c r="N55" s="1">
        <v>396600000</v>
      </c>
      <c r="O55" s="1">
        <v>432800000</v>
      </c>
      <c r="P55" s="1">
        <v>3278700000</v>
      </c>
      <c r="Q55" s="1">
        <v>3253800000</v>
      </c>
    </row>
    <row r="56" spans="1:17" x14ac:dyDescent="0.2">
      <c r="A56" s="1" t="s">
        <v>824</v>
      </c>
      <c r="B56" s="1">
        <v>127</v>
      </c>
      <c r="C56" s="1">
        <v>127</v>
      </c>
      <c r="D56" s="1">
        <v>0</v>
      </c>
      <c r="E56" s="1">
        <v>140.63999999999999</v>
      </c>
      <c r="F56" s="1" t="s">
        <v>0</v>
      </c>
      <c r="G56" s="1" t="s">
        <v>0</v>
      </c>
      <c r="H56" s="1">
        <v>66.099999999999994</v>
      </c>
      <c r="I56" s="1">
        <v>63.8</v>
      </c>
      <c r="J56" s="1">
        <v>5506100000</v>
      </c>
      <c r="K56" s="1">
        <v>2761900000</v>
      </c>
      <c r="L56" s="1">
        <v>2744200000</v>
      </c>
      <c r="M56" s="1">
        <v>917680000</v>
      </c>
      <c r="N56" s="1">
        <v>460310000</v>
      </c>
      <c r="O56" s="1">
        <v>457360000</v>
      </c>
      <c r="P56" s="1">
        <v>3158800000</v>
      </c>
      <c r="Q56" s="1">
        <v>2582000000</v>
      </c>
    </row>
    <row r="57" spans="1:17" x14ac:dyDescent="0.2">
      <c r="A57" s="1" t="s">
        <v>823</v>
      </c>
      <c r="B57" s="1">
        <v>107</v>
      </c>
      <c r="C57" s="1">
        <v>107</v>
      </c>
      <c r="D57" s="1">
        <v>0</v>
      </c>
      <c r="E57" s="2">
        <v>86078</v>
      </c>
      <c r="F57" s="1" t="s">
        <v>0</v>
      </c>
      <c r="G57" s="1" t="s">
        <v>0</v>
      </c>
      <c r="H57" s="1">
        <v>81.3</v>
      </c>
      <c r="I57" s="1">
        <v>72.900000000000006</v>
      </c>
      <c r="J57" s="1">
        <v>4711400000</v>
      </c>
      <c r="K57" s="1">
        <v>2722300000</v>
      </c>
      <c r="L57" s="1">
        <v>1989100000</v>
      </c>
      <c r="M57" s="1">
        <v>942270000</v>
      </c>
      <c r="N57" s="1">
        <v>544460000</v>
      </c>
      <c r="O57" s="1">
        <v>397810000</v>
      </c>
      <c r="P57" s="1">
        <v>2922600000</v>
      </c>
      <c r="Q57" s="1">
        <v>2006800000</v>
      </c>
    </row>
    <row r="58" spans="1:17" x14ac:dyDescent="0.2">
      <c r="A58" s="1" t="s">
        <v>822</v>
      </c>
      <c r="B58" s="1">
        <v>231</v>
      </c>
      <c r="C58" s="1">
        <v>231</v>
      </c>
      <c r="D58" s="1">
        <v>0</v>
      </c>
      <c r="E58" s="1">
        <v>229.25</v>
      </c>
      <c r="F58" s="1" t="s">
        <v>0</v>
      </c>
      <c r="G58" s="1" t="s">
        <v>0</v>
      </c>
      <c r="H58" s="1">
        <v>55.4</v>
      </c>
      <c r="I58" s="1">
        <v>66.2</v>
      </c>
      <c r="J58" s="1">
        <v>4565400000</v>
      </c>
      <c r="K58" s="1">
        <v>2748800000</v>
      </c>
      <c r="L58" s="1">
        <v>1816600000</v>
      </c>
      <c r="M58" s="1">
        <v>652200000</v>
      </c>
      <c r="N58" s="1">
        <v>392680000</v>
      </c>
      <c r="O58" s="1">
        <v>259520000</v>
      </c>
      <c r="P58" s="1">
        <v>2900900000</v>
      </c>
      <c r="Q58" s="1">
        <v>1854900000</v>
      </c>
    </row>
    <row r="59" spans="1:17" x14ac:dyDescent="0.2">
      <c r="A59" s="1" t="s">
        <v>821</v>
      </c>
      <c r="B59" s="1">
        <v>103</v>
      </c>
      <c r="C59" s="1" t="s">
        <v>820</v>
      </c>
      <c r="D59" s="1">
        <v>0</v>
      </c>
      <c r="E59" s="2">
        <v>72983</v>
      </c>
      <c r="F59" s="1" t="s">
        <v>0</v>
      </c>
      <c r="G59" s="1" t="s">
        <v>0</v>
      </c>
      <c r="H59" s="1">
        <v>57.3</v>
      </c>
      <c r="I59" s="1">
        <v>57.3</v>
      </c>
      <c r="J59" s="1">
        <v>4452800000</v>
      </c>
      <c r="K59" s="1">
        <v>2603100000</v>
      </c>
      <c r="L59" s="1">
        <v>1849700000</v>
      </c>
      <c r="M59" s="1">
        <v>742140000</v>
      </c>
      <c r="N59" s="1">
        <v>433860000</v>
      </c>
      <c r="O59" s="1">
        <v>308280000</v>
      </c>
      <c r="P59" s="1">
        <v>2728400000</v>
      </c>
      <c r="Q59" s="1">
        <v>1948100000</v>
      </c>
    </row>
    <row r="60" spans="1:17" x14ac:dyDescent="0.2">
      <c r="A60" s="1" t="s">
        <v>819</v>
      </c>
      <c r="B60" s="1">
        <v>463</v>
      </c>
      <c r="C60" s="1">
        <v>463</v>
      </c>
      <c r="D60" s="1">
        <v>0</v>
      </c>
      <c r="E60" s="1">
        <v>323.31</v>
      </c>
      <c r="F60" s="1" t="s">
        <v>0</v>
      </c>
      <c r="G60" s="1" t="s">
        <v>0</v>
      </c>
      <c r="H60" s="1">
        <v>62.2</v>
      </c>
      <c r="I60" s="1">
        <v>66.5</v>
      </c>
      <c r="J60" s="1">
        <v>4558300000</v>
      </c>
      <c r="K60" s="1">
        <v>2455900000</v>
      </c>
      <c r="L60" s="1">
        <v>2102300000</v>
      </c>
      <c r="M60" s="1">
        <v>175320000</v>
      </c>
      <c r="N60" s="1">
        <v>94459000</v>
      </c>
      <c r="O60" s="1">
        <v>80858000</v>
      </c>
      <c r="P60" s="1">
        <v>2723900000</v>
      </c>
      <c r="Q60" s="1">
        <v>1837400000</v>
      </c>
    </row>
    <row r="61" spans="1:17" x14ac:dyDescent="0.2">
      <c r="A61" s="1" t="s">
        <v>818</v>
      </c>
      <c r="B61" s="1">
        <v>458</v>
      </c>
      <c r="C61" s="1" t="s">
        <v>817</v>
      </c>
      <c r="D61" s="1">
        <v>0</v>
      </c>
      <c r="E61" s="1">
        <v>194</v>
      </c>
      <c r="F61" s="1" t="s">
        <v>0</v>
      </c>
      <c r="G61" s="1" t="s">
        <v>0</v>
      </c>
      <c r="H61" s="1">
        <v>49.3</v>
      </c>
      <c r="I61" s="1">
        <v>53.5</v>
      </c>
      <c r="J61" s="1">
        <v>7401400000</v>
      </c>
      <c r="K61" s="1">
        <v>3280500000</v>
      </c>
      <c r="L61" s="1">
        <v>4120900000</v>
      </c>
      <c r="M61" s="1">
        <v>336430000</v>
      </c>
      <c r="N61" s="1">
        <v>149110000</v>
      </c>
      <c r="O61" s="1">
        <v>187310000</v>
      </c>
      <c r="P61" s="1">
        <v>2712900000</v>
      </c>
      <c r="Q61" s="1">
        <v>4430700000</v>
      </c>
    </row>
    <row r="62" spans="1:17" x14ac:dyDescent="0.2">
      <c r="A62" s="1" t="s">
        <v>816</v>
      </c>
      <c r="B62" s="1">
        <v>613</v>
      </c>
      <c r="C62" s="1">
        <v>613</v>
      </c>
      <c r="D62" s="1">
        <v>0</v>
      </c>
      <c r="E62" s="1">
        <v>323.31</v>
      </c>
      <c r="F62" s="1" t="s">
        <v>0</v>
      </c>
      <c r="G62" s="1" t="s">
        <v>0</v>
      </c>
      <c r="H62" s="1">
        <v>63.5</v>
      </c>
      <c r="I62" s="1">
        <v>63.5</v>
      </c>
      <c r="J62" s="1">
        <v>4544600000</v>
      </c>
      <c r="K62" s="1">
        <v>2309400000</v>
      </c>
      <c r="L62" s="1">
        <v>2235200000</v>
      </c>
      <c r="M62" s="1">
        <v>151490000</v>
      </c>
      <c r="N62" s="1">
        <v>76979000</v>
      </c>
      <c r="O62" s="1">
        <v>74507000</v>
      </c>
      <c r="P62" s="1">
        <v>2485800000</v>
      </c>
      <c r="Q62" s="1">
        <v>2221500000</v>
      </c>
    </row>
    <row r="63" spans="1:17" x14ac:dyDescent="0.2">
      <c r="A63" s="1" t="s">
        <v>815</v>
      </c>
      <c r="B63" s="1">
        <v>406</v>
      </c>
      <c r="C63" s="1">
        <v>406</v>
      </c>
      <c r="D63" s="1">
        <v>0</v>
      </c>
      <c r="E63" s="1">
        <v>163.07</v>
      </c>
      <c r="F63" s="1" t="s">
        <v>0</v>
      </c>
      <c r="G63" s="1" t="s">
        <v>0</v>
      </c>
      <c r="H63" s="1">
        <v>24.6</v>
      </c>
      <c r="I63" s="1">
        <v>24.6</v>
      </c>
      <c r="J63" s="1">
        <v>3871500000</v>
      </c>
      <c r="K63" s="1">
        <v>2363300000</v>
      </c>
      <c r="L63" s="1">
        <v>1508200000</v>
      </c>
      <c r="M63" s="1">
        <v>553070000</v>
      </c>
      <c r="N63" s="1">
        <v>337610000</v>
      </c>
      <c r="O63" s="1">
        <v>215460000</v>
      </c>
      <c r="P63" s="1">
        <v>2473700000</v>
      </c>
      <c r="Q63" s="1">
        <v>1613300000</v>
      </c>
    </row>
    <row r="64" spans="1:17" x14ac:dyDescent="0.2">
      <c r="A64" s="1" t="s">
        <v>814</v>
      </c>
      <c r="B64" s="1">
        <v>312</v>
      </c>
      <c r="C64" s="1">
        <v>312</v>
      </c>
      <c r="D64" s="1">
        <v>0</v>
      </c>
      <c r="E64" s="1">
        <v>136.09</v>
      </c>
      <c r="F64" s="1" t="s">
        <v>0</v>
      </c>
      <c r="G64" s="1" t="s">
        <v>0</v>
      </c>
      <c r="H64" s="1">
        <v>41.7</v>
      </c>
      <c r="I64" s="1">
        <v>41.7</v>
      </c>
      <c r="J64" s="1">
        <v>5661900000</v>
      </c>
      <c r="K64" s="1">
        <v>2483800000</v>
      </c>
      <c r="L64" s="1">
        <v>3178200000</v>
      </c>
      <c r="M64" s="1">
        <v>471830000</v>
      </c>
      <c r="N64" s="1">
        <v>206980000</v>
      </c>
      <c r="O64" s="1">
        <v>264850000</v>
      </c>
      <c r="P64" s="1">
        <v>2473400000</v>
      </c>
      <c r="Q64" s="1">
        <v>3197900000</v>
      </c>
    </row>
    <row r="65" spans="1:17" x14ac:dyDescent="0.2">
      <c r="A65" s="1" t="s">
        <v>813</v>
      </c>
      <c r="B65" s="1">
        <v>1769</v>
      </c>
      <c r="C65" s="1">
        <v>1769</v>
      </c>
      <c r="D65" s="1">
        <v>0</v>
      </c>
      <c r="E65" s="1">
        <v>323.31</v>
      </c>
      <c r="F65" s="1" t="s">
        <v>0</v>
      </c>
      <c r="G65" s="1" t="s">
        <v>0</v>
      </c>
      <c r="H65" s="1">
        <v>37.299999999999997</v>
      </c>
      <c r="I65" s="1">
        <v>42.3</v>
      </c>
      <c r="J65" s="1">
        <v>4137700000</v>
      </c>
      <c r="K65" s="1">
        <v>2261800000</v>
      </c>
      <c r="L65" s="1">
        <v>1875900000</v>
      </c>
      <c r="M65" s="1">
        <v>47020000</v>
      </c>
      <c r="N65" s="1">
        <v>25703000</v>
      </c>
      <c r="O65" s="1">
        <v>21317000</v>
      </c>
      <c r="P65" s="1">
        <v>2443200000</v>
      </c>
      <c r="Q65" s="1">
        <v>1818200000</v>
      </c>
    </row>
    <row r="66" spans="1:17" x14ac:dyDescent="0.2">
      <c r="A66" s="1" t="s">
        <v>812</v>
      </c>
      <c r="B66" s="1">
        <v>255</v>
      </c>
      <c r="C66" s="1">
        <v>255</v>
      </c>
      <c r="D66" s="1">
        <v>0</v>
      </c>
      <c r="E66" s="1">
        <v>193.21</v>
      </c>
      <c r="F66" s="1" t="s">
        <v>0</v>
      </c>
      <c r="G66" s="1" t="s">
        <v>0</v>
      </c>
      <c r="H66" s="1">
        <v>68.599999999999994</v>
      </c>
      <c r="I66" s="1">
        <v>74.5</v>
      </c>
      <c r="J66" s="1">
        <v>5933700000</v>
      </c>
      <c r="K66" s="1">
        <v>2398900000</v>
      </c>
      <c r="L66" s="1">
        <v>3534800000</v>
      </c>
      <c r="M66" s="1">
        <v>349040000</v>
      </c>
      <c r="N66" s="1">
        <v>141110000</v>
      </c>
      <c r="O66" s="1">
        <v>207930000</v>
      </c>
      <c r="P66" s="1">
        <v>2423100000</v>
      </c>
      <c r="Q66" s="1">
        <v>3490400000</v>
      </c>
    </row>
    <row r="67" spans="1:17" x14ac:dyDescent="0.2">
      <c r="A67" s="1" t="s">
        <v>811</v>
      </c>
      <c r="B67" s="1">
        <v>121</v>
      </c>
      <c r="C67" s="1" t="s">
        <v>810</v>
      </c>
      <c r="D67" s="1">
        <v>0</v>
      </c>
      <c r="E67" s="2">
        <v>60495</v>
      </c>
      <c r="F67" s="1" t="s">
        <v>0</v>
      </c>
      <c r="G67" s="1" t="s">
        <v>0</v>
      </c>
      <c r="H67" s="1">
        <v>56.2</v>
      </c>
      <c r="I67" s="1">
        <v>56.2</v>
      </c>
      <c r="J67" s="1">
        <v>3415800000</v>
      </c>
      <c r="K67" s="1">
        <v>1997300000</v>
      </c>
      <c r="L67" s="1">
        <v>1418500000</v>
      </c>
      <c r="M67" s="1">
        <v>683170000</v>
      </c>
      <c r="N67" s="1">
        <v>399460000</v>
      </c>
      <c r="O67" s="1">
        <v>283710000</v>
      </c>
      <c r="P67" s="1">
        <v>2402400000</v>
      </c>
      <c r="Q67" s="1">
        <v>1197900000</v>
      </c>
    </row>
    <row r="68" spans="1:17" x14ac:dyDescent="0.2">
      <c r="A68" s="1" t="s">
        <v>809</v>
      </c>
      <c r="B68" s="1">
        <v>130</v>
      </c>
      <c r="C68" s="1">
        <v>130</v>
      </c>
      <c r="D68" s="1">
        <v>0</v>
      </c>
      <c r="E68" s="2">
        <v>84116</v>
      </c>
      <c r="F68" s="1" t="s">
        <v>0</v>
      </c>
      <c r="G68" s="1" t="s">
        <v>0</v>
      </c>
      <c r="H68" s="1">
        <v>71.5</v>
      </c>
      <c r="I68" s="1">
        <v>76.900000000000006</v>
      </c>
      <c r="J68" s="1">
        <v>4181500000</v>
      </c>
      <c r="K68" s="1">
        <v>2199100000</v>
      </c>
      <c r="L68" s="1">
        <v>1982400000</v>
      </c>
      <c r="M68" s="1">
        <v>522690000</v>
      </c>
      <c r="N68" s="1">
        <v>274880000</v>
      </c>
      <c r="O68" s="1">
        <v>247800000</v>
      </c>
      <c r="P68" s="1">
        <v>2225800000</v>
      </c>
      <c r="Q68" s="1">
        <v>1912200000</v>
      </c>
    </row>
    <row r="69" spans="1:17" x14ac:dyDescent="0.2">
      <c r="A69" s="1" t="s">
        <v>808</v>
      </c>
      <c r="B69" s="1">
        <v>1237</v>
      </c>
      <c r="C69" s="1">
        <v>1237</v>
      </c>
      <c r="D69" s="1">
        <v>0</v>
      </c>
      <c r="E69" s="1">
        <v>323.31</v>
      </c>
      <c r="F69" s="1" t="s">
        <v>0</v>
      </c>
      <c r="G69" s="1" t="s">
        <v>0</v>
      </c>
      <c r="H69" s="1">
        <v>55.2</v>
      </c>
      <c r="I69" s="1">
        <v>55</v>
      </c>
      <c r="J69" s="1">
        <v>3344000000</v>
      </c>
      <c r="K69" s="1">
        <v>1961000000</v>
      </c>
      <c r="L69" s="1">
        <v>1382900000</v>
      </c>
      <c r="M69" s="1">
        <v>50666000</v>
      </c>
      <c r="N69" s="1">
        <v>29713000</v>
      </c>
      <c r="O69" s="1">
        <v>20953000</v>
      </c>
      <c r="P69" s="1">
        <v>2058900000</v>
      </c>
      <c r="Q69" s="1">
        <v>1406800000</v>
      </c>
    </row>
    <row r="70" spans="1:17" x14ac:dyDescent="0.2">
      <c r="A70" s="1" t="s">
        <v>807</v>
      </c>
      <c r="B70" s="1">
        <v>131</v>
      </c>
      <c r="C70" s="1" t="s">
        <v>806</v>
      </c>
      <c r="D70" s="1">
        <v>0</v>
      </c>
      <c r="E70" s="2">
        <v>65467</v>
      </c>
      <c r="F70" s="1" t="s">
        <v>0</v>
      </c>
      <c r="G70" s="1" t="s">
        <v>0</v>
      </c>
      <c r="H70" s="1">
        <v>51.1</v>
      </c>
      <c r="I70" s="1">
        <v>51.1</v>
      </c>
      <c r="J70" s="1">
        <v>2834800000</v>
      </c>
      <c r="K70" s="1">
        <v>1855600000</v>
      </c>
      <c r="L70" s="1">
        <v>979200000</v>
      </c>
      <c r="M70" s="1">
        <v>283480000</v>
      </c>
      <c r="N70" s="1">
        <v>185560000</v>
      </c>
      <c r="O70" s="1">
        <v>97920000</v>
      </c>
      <c r="P70" s="1">
        <v>1949300000</v>
      </c>
      <c r="Q70" s="1">
        <v>1038600000</v>
      </c>
    </row>
    <row r="71" spans="1:17" x14ac:dyDescent="0.2">
      <c r="A71" s="1" t="s">
        <v>805</v>
      </c>
      <c r="B71" s="1">
        <v>189</v>
      </c>
      <c r="C71" s="1" t="s">
        <v>804</v>
      </c>
      <c r="D71" s="1">
        <v>0</v>
      </c>
      <c r="E71" s="1">
        <v>105.52</v>
      </c>
      <c r="F71" s="1" t="s">
        <v>0</v>
      </c>
      <c r="G71" s="1" t="s">
        <v>0</v>
      </c>
      <c r="H71" s="1">
        <v>42.9</v>
      </c>
      <c r="I71" s="1">
        <v>42.9</v>
      </c>
      <c r="J71" s="1">
        <v>3631400000</v>
      </c>
      <c r="K71" s="1">
        <v>1788700000</v>
      </c>
      <c r="L71" s="1">
        <v>1842700000</v>
      </c>
      <c r="M71" s="1">
        <v>518770000</v>
      </c>
      <c r="N71" s="1">
        <v>255520000</v>
      </c>
      <c r="O71" s="1">
        <v>263240000</v>
      </c>
      <c r="P71" s="1">
        <v>1924000000</v>
      </c>
      <c r="Q71" s="1">
        <v>1846700000</v>
      </c>
    </row>
    <row r="72" spans="1:17" x14ac:dyDescent="0.2">
      <c r="A72" s="1" t="s">
        <v>803</v>
      </c>
      <c r="B72" s="1">
        <v>767</v>
      </c>
      <c r="C72" s="1" t="s">
        <v>802</v>
      </c>
      <c r="D72" s="1">
        <v>0</v>
      </c>
      <c r="E72" s="1">
        <v>294.13</v>
      </c>
      <c r="F72" s="1" t="s">
        <v>0</v>
      </c>
      <c r="G72" s="1" t="s">
        <v>0</v>
      </c>
      <c r="H72" s="1">
        <v>55.5</v>
      </c>
      <c r="I72" s="1">
        <v>56.7</v>
      </c>
      <c r="J72" s="1">
        <v>2939400000</v>
      </c>
      <c r="K72" s="1">
        <v>1807700000</v>
      </c>
      <c r="L72" s="1">
        <v>1131700000</v>
      </c>
      <c r="M72" s="1">
        <v>79442000</v>
      </c>
      <c r="N72" s="1">
        <v>48856000</v>
      </c>
      <c r="O72" s="1">
        <v>30587000</v>
      </c>
      <c r="P72" s="1">
        <v>1913400000</v>
      </c>
      <c r="Q72" s="1">
        <v>1103600000</v>
      </c>
    </row>
    <row r="73" spans="1:17" x14ac:dyDescent="0.2">
      <c r="A73" s="1" t="s">
        <v>801</v>
      </c>
      <c r="B73" s="1">
        <v>2493</v>
      </c>
      <c r="C73" s="1">
        <v>2493</v>
      </c>
      <c r="D73" s="1">
        <v>0</v>
      </c>
      <c r="E73" s="1">
        <v>323.31</v>
      </c>
      <c r="F73" s="1" t="s">
        <v>0</v>
      </c>
      <c r="G73" s="1" t="s">
        <v>0</v>
      </c>
      <c r="H73" s="1">
        <v>39.799999999999997</v>
      </c>
      <c r="I73" s="1">
        <v>49</v>
      </c>
      <c r="J73" s="1">
        <v>3330400000</v>
      </c>
      <c r="K73" s="1">
        <v>1761800000</v>
      </c>
      <c r="L73" s="1">
        <v>1568600000</v>
      </c>
      <c r="M73" s="1">
        <v>24854000</v>
      </c>
      <c r="N73" s="1">
        <v>13148000</v>
      </c>
      <c r="O73" s="1">
        <v>11706000</v>
      </c>
      <c r="P73" s="1">
        <v>1902400000</v>
      </c>
      <c r="Q73" s="1">
        <v>1552000000</v>
      </c>
    </row>
    <row r="74" spans="1:17" x14ac:dyDescent="0.2">
      <c r="A74" s="1" t="s">
        <v>800</v>
      </c>
      <c r="B74" s="1">
        <v>896</v>
      </c>
      <c r="C74" s="1">
        <v>896</v>
      </c>
      <c r="D74" s="1">
        <v>0</v>
      </c>
      <c r="E74" s="1">
        <v>323.31</v>
      </c>
      <c r="F74" s="1" t="s">
        <v>0</v>
      </c>
      <c r="G74" s="1" t="s">
        <v>0</v>
      </c>
      <c r="H74" s="1">
        <v>45.3</v>
      </c>
      <c r="I74" s="1">
        <v>50.8</v>
      </c>
      <c r="J74" s="1">
        <v>3030200000</v>
      </c>
      <c r="K74" s="1">
        <v>1791500000</v>
      </c>
      <c r="L74" s="1">
        <v>1238800000</v>
      </c>
      <c r="M74" s="1">
        <v>79743000</v>
      </c>
      <c r="N74" s="1">
        <v>47144000</v>
      </c>
      <c r="O74" s="1">
        <v>32599000</v>
      </c>
      <c r="P74" s="1">
        <v>1882500000</v>
      </c>
      <c r="Q74" s="1">
        <v>1291800000</v>
      </c>
    </row>
    <row r="75" spans="1:17" x14ac:dyDescent="0.2">
      <c r="A75" s="1" t="s">
        <v>799</v>
      </c>
      <c r="B75" s="1">
        <v>236</v>
      </c>
      <c r="C75" s="1">
        <v>236</v>
      </c>
      <c r="D75" s="1">
        <v>0</v>
      </c>
      <c r="E75" s="1">
        <v>182.24</v>
      </c>
      <c r="F75" s="1" t="s">
        <v>0</v>
      </c>
      <c r="G75" s="1" t="s">
        <v>0</v>
      </c>
      <c r="H75" s="1">
        <v>81.400000000000006</v>
      </c>
      <c r="I75" s="1">
        <v>77.099999999999994</v>
      </c>
      <c r="J75" s="1">
        <v>2737100000</v>
      </c>
      <c r="K75" s="1">
        <v>1702700000</v>
      </c>
      <c r="L75" s="1">
        <v>1034400000</v>
      </c>
      <c r="M75" s="1">
        <v>228090000</v>
      </c>
      <c r="N75" s="1">
        <v>141890000</v>
      </c>
      <c r="O75" s="1">
        <v>86200000</v>
      </c>
      <c r="P75" s="1">
        <v>1864900000</v>
      </c>
      <c r="Q75" s="1">
        <v>981270000</v>
      </c>
    </row>
    <row r="76" spans="1:17" x14ac:dyDescent="0.2">
      <c r="A76" s="1" t="s">
        <v>798</v>
      </c>
      <c r="B76" s="1">
        <v>195</v>
      </c>
      <c r="C76" s="1">
        <v>195</v>
      </c>
      <c r="D76" s="1">
        <v>0</v>
      </c>
      <c r="E76" s="2">
        <v>96631</v>
      </c>
      <c r="F76" s="1" t="s">
        <v>0</v>
      </c>
      <c r="G76" s="1" t="s">
        <v>0</v>
      </c>
      <c r="H76" s="1">
        <v>58.5</v>
      </c>
      <c r="I76" s="1">
        <v>58.5</v>
      </c>
      <c r="J76" s="1">
        <v>4169100000</v>
      </c>
      <c r="K76" s="1">
        <v>1886400000</v>
      </c>
      <c r="L76" s="1">
        <v>2282700000</v>
      </c>
      <c r="M76" s="1">
        <v>416910000</v>
      </c>
      <c r="N76" s="1">
        <v>188640000</v>
      </c>
      <c r="O76" s="1">
        <v>228270000</v>
      </c>
      <c r="P76" s="1">
        <v>1864700000</v>
      </c>
      <c r="Q76" s="1">
        <v>2277000000</v>
      </c>
    </row>
    <row r="77" spans="1:17" x14ac:dyDescent="0.2">
      <c r="A77" s="1" t="s">
        <v>797</v>
      </c>
      <c r="B77" s="1">
        <v>240</v>
      </c>
      <c r="C77" s="1">
        <v>240</v>
      </c>
      <c r="D77" s="1">
        <v>0</v>
      </c>
      <c r="E77" s="1">
        <v>237.87</v>
      </c>
      <c r="F77" s="1" t="s">
        <v>0</v>
      </c>
      <c r="G77" s="1" t="s">
        <v>0</v>
      </c>
      <c r="H77" s="1">
        <v>72.099999999999994</v>
      </c>
      <c r="I77" s="1">
        <v>79.599999999999994</v>
      </c>
      <c r="J77" s="1">
        <v>4112000000</v>
      </c>
      <c r="K77" s="1">
        <v>1686200000</v>
      </c>
      <c r="L77" s="1">
        <v>2425800000</v>
      </c>
      <c r="M77" s="1">
        <v>257000000</v>
      </c>
      <c r="N77" s="1">
        <v>105390000</v>
      </c>
      <c r="O77" s="1">
        <v>151610000</v>
      </c>
      <c r="P77" s="1">
        <v>1794400000</v>
      </c>
      <c r="Q77" s="1">
        <v>2371000000</v>
      </c>
    </row>
    <row r="78" spans="1:17" x14ac:dyDescent="0.2">
      <c r="A78" s="1" t="s">
        <v>796</v>
      </c>
      <c r="B78" s="1">
        <v>618</v>
      </c>
      <c r="C78" s="1">
        <v>618</v>
      </c>
      <c r="D78" s="1">
        <v>0</v>
      </c>
      <c r="E78" s="1">
        <v>323.31</v>
      </c>
      <c r="F78" s="1" t="s">
        <v>0</v>
      </c>
      <c r="G78" s="1" t="s">
        <v>0</v>
      </c>
      <c r="H78" s="1">
        <v>55.3</v>
      </c>
      <c r="I78" s="1">
        <v>55.8</v>
      </c>
      <c r="J78" s="1">
        <v>2914700000</v>
      </c>
      <c r="K78" s="1">
        <v>1653700000</v>
      </c>
      <c r="L78" s="1">
        <v>1261100000</v>
      </c>
      <c r="M78" s="1">
        <v>107950000</v>
      </c>
      <c r="N78" s="1">
        <v>61247000</v>
      </c>
      <c r="O78" s="1">
        <v>46706000</v>
      </c>
      <c r="P78" s="1">
        <v>1774300000</v>
      </c>
      <c r="Q78" s="1">
        <v>1181300000</v>
      </c>
    </row>
    <row r="79" spans="1:17" x14ac:dyDescent="0.2">
      <c r="A79" s="1" t="s">
        <v>795</v>
      </c>
      <c r="B79" s="1">
        <v>250</v>
      </c>
      <c r="C79" s="1">
        <v>250</v>
      </c>
      <c r="D79" s="1">
        <v>0</v>
      </c>
      <c r="E79" s="1">
        <v>199.77</v>
      </c>
      <c r="F79" s="1" t="s">
        <v>0</v>
      </c>
      <c r="G79" s="1" t="s">
        <v>0</v>
      </c>
      <c r="H79" s="1">
        <v>57.6</v>
      </c>
      <c r="I79" s="1">
        <v>56.4</v>
      </c>
      <c r="J79" s="1">
        <v>2650900000</v>
      </c>
      <c r="K79" s="1">
        <v>1576200000</v>
      </c>
      <c r="L79" s="1">
        <v>1074600000</v>
      </c>
      <c r="M79" s="1">
        <v>294540000</v>
      </c>
      <c r="N79" s="1">
        <v>175140000</v>
      </c>
      <c r="O79" s="1">
        <v>119400000</v>
      </c>
      <c r="P79" s="1">
        <v>1738900000</v>
      </c>
      <c r="Q79" s="1">
        <v>1035800000</v>
      </c>
    </row>
    <row r="80" spans="1:17" x14ac:dyDescent="0.2">
      <c r="A80" s="1" t="s">
        <v>794</v>
      </c>
      <c r="B80" s="1">
        <v>776</v>
      </c>
      <c r="C80" s="1">
        <v>776</v>
      </c>
      <c r="D80" s="1">
        <v>0</v>
      </c>
      <c r="E80" s="1">
        <v>300.36</v>
      </c>
      <c r="F80" s="1" t="s">
        <v>0</v>
      </c>
      <c r="G80" s="1" t="s">
        <v>0</v>
      </c>
      <c r="H80" s="1">
        <v>56.6</v>
      </c>
      <c r="I80" s="1">
        <v>53.1</v>
      </c>
      <c r="J80" s="1">
        <v>2703800000</v>
      </c>
      <c r="K80" s="1">
        <v>1523000000</v>
      </c>
      <c r="L80" s="1">
        <v>1180800000</v>
      </c>
      <c r="M80" s="1">
        <v>64377000</v>
      </c>
      <c r="N80" s="1">
        <v>36263000</v>
      </c>
      <c r="O80" s="1">
        <v>28114000</v>
      </c>
      <c r="P80" s="1">
        <v>1714800000</v>
      </c>
      <c r="Q80" s="1">
        <v>1118000000</v>
      </c>
    </row>
    <row r="81" spans="1:17" x14ac:dyDescent="0.2">
      <c r="A81" s="1" t="s">
        <v>793</v>
      </c>
      <c r="B81" s="1">
        <v>156</v>
      </c>
      <c r="C81" s="1" t="s">
        <v>792</v>
      </c>
      <c r="D81" s="1">
        <v>0</v>
      </c>
      <c r="E81" s="1">
        <v>77.66</v>
      </c>
      <c r="F81" s="1" t="s">
        <v>0</v>
      </c>
      <c r="G81" s="1" t="s">
        <v>0</v>
      </c>
      <c r="H81" s="1">
        <v>60.3</v>
      </c>
      <c r="I81" s="1">
        <v>65.400000000000006</v>
      </c>
      <c r="J81" s="1">
        <v>3368400000</v>
      </c>
      <c r="K81" s="1">
        <v>1564900000</v>
      </c>
      <c r="L81" s="1">
        <v>1803500000</v>
      </c>
      <c r="M81" s="1">
        <v>336840000</v>
      </c>
      <c r="N81" s="1">
        <v>156490000</v>
      </c>
      <c r="O81" s="1">
        <v>180350000</v>
      </c>
      <c r="P81" s="1">
        <v>1704000000</v>
      </c>
      <c r="Q81" s="1">
        <v>1784100000</v>
      </c>
    </row>
    <row r="82" spans="1:17" x14ac:dyDescent="0.2">
      <c r="A82" s="1" t="s">
        <v>791</v>
      </c>
      <c r="B82" s="1">
        <v>160</v>
      </c>
      <c r="C82" s="1">
        <v>160</v>
      </c>
      <c r="D82" s="1">
        <v>0</v>
      </c>
      <c r="E82" s="2">
        <v>32403</v>
      </c>
      <c r="F82" s="1" t="s">
        <v>0</v>
      </c>
      <c r="G82" s="1" t="s">
        <v>0</v>
      </c>
      <c r="H82" s="1">
        <v>53.1</v>
      </c>
      <c r="I82" s="1">
        <v>55</v>
      </c>
      <c r="J82" s="1">
        <v>3383000000</v>
      </c>
      <c r="K82" s="1">
        <v>1476000000</v>
      </c>
      <c r="L82" s="1">
        <v>1907000000</v>
      </c>
      <c r="M82" s="1">
        <v>483290000</v>
      </c>
      <c r="N82" s="1">
        <v>210860000</v>
      </c>
      <c r="O82" s="1">
        <v>272430000</v>
      </c>
      <c r="P82" s="1">
        <v>1696500000</v>
      </c>
      <c r="Q82" s="1">
        <v>1819700000</v>
      </c>
    </row>
    <row r="83" spans="1:17" x14ac:dyDescent="0.2">
      <c r="A83" s="1" t="s">
        <v>790</v>
      </c>
      <c r="B83" s="1">
        <v>146</v>
      </c>
      <c r="C83" s="1" t="s">
        <v>789</v>
      </c>
      <c r="D83" s="1">
        <v>0</v>
      </c>
      <c r="E83" s="1">
        <v>120.52</v>
      </c>
      <c r="F83" s="1" t="s">
        <v>0</v>
      </c>
      <c r="G83" s="1" t="s">
        <v>0</v>
      </c>
      <c r="H83" s="1">
        <v>75.3</v>
      </c>
      <c r="I83" s="1">
        <v>75.3</v>
      </c>
      <c r="J83" s="1">
        <v>3607600000</v>
      </c>
      <c r="K83" s="1">
        <v>1512000000</v>
      </c>
      <c r="L83" s="1">
        <v>2095600000</v>
      </c>
      <c r="M83" s="1">
        <v>360760000</v>
      </c>
      <c r="N83" s="1">
        <v>151200000</v>
      </c>
      <c r="O83" s="1">
        <v>209560000</v>
      </c>
      <c r="P83" s="1">
        <v>1657700000</v>
      </c>
      <c r="Q83" s="1">
        <v>1911500000</v>
      </c>
    </row>
    <row r="84" spans="1:17" x14ac:dyDescent="0.2">
      <c r="A84" s="1" t="s">
        <v>788</v>
      </c>
      <c r="B84" s="1">
        <v>225</v>
      </c>
      <c r="C84" s="1">
        <v>225</v>
      </c>
      <c r="D84" s="1">
        <v>0</v>
      </c>
      <c r="E84" s="1">
        <v>102.29</v>
      </c>
      <c r="F84" s="1" t="s">
        <v>0</v>
      </c>
      <c r="G84" s="1" t="s">
        <v>0</v>
      </c>
      <c r="H84" s="1">
        <v>46.7</v>
      </c>
      <c r="I84" s="1">
        <v>46.7</v>
      </c>
      <c r="J84" s="1">
        <v>2641800000</v>
      </c>
      <c r="K84" s="1">
        <v>1370300000</v>
      </c>
      <c r="L84" s="1">
        <v>1271600000</v>
      </c>
      <c r="M84" s="1">
        <v>240170000</v>
      </c>
      <c r="N84" s="1">
        <v>124570000</v>
      </c>
      <c r="O84" s="1">
        <v>115600000</v>
      </c>
      <c r="P84" s="1">
        <v>1582000000</v>
      </c>
      <c r="Q84" s="1">
        <v>1119700000</v>
      </c>
    </row>
    <row r="85" spans="1:17" x14ac:dyDescent="0.2">
      <c r="A85" s="1" t="s">
        <v>787</v>
      </c>
      <c r="B85" s="1">
        <v>220</v>
      </c>
      <c r="C85" s="1">
        <v>220</v>
      </c>
      <c r="D85" s="1">
        <v>0</v>
      </c>
      <c r="E85" s="2">
        <v>65818</v>
      </c>
      <c r="F85" s="1" t="s">
        <v>0</v>
      </c>
      <c r="G85" s="1" t="s">
        <v>0</v>
      </c>
      <c r="H85" s="1">
        <v>36.799999999999997</v>
      </c>
      <c r="I85" s="1">
        <v>34.5</v>
      </c>
      <c r="J85" s="1">
        <v>2698000000</v>
      </c>
      <c r="K85" s="1">
        <v>1493600000</v>
      </c>
      <c r="L85" s="1">
        <v>1204400000</v>
      </c>
      <c r="M85" s="1">
        <v>385420000</v>
      </c>
      <c r="N85" s="1">
        <v>213370000</v>
      </c>
      <c r="O85" s="1">
        <v>172050000</v>
      </c>
      <c r="P85" s="1">
        <v>1572900000</v>
      </c>
      <c r="Q85" s="1">
        <v>1256900000</v>
      </c>
    </row>
    <row r="86" spans="1:17" x14ac:dyDescent="0.2">
      <c r="A86" s="1" t="s">
        <v>786</v>
      </c>
      <c r="B86" s="1">
        <v>254</v>
      </c>
      <c r="C86" s="1" t="s">
        <v>785</v>
      </c>
      <c r="D86" s="1">
        <v>0</v>
      </c>
      <c r="E86" s="1">
        <v>209.04</v>
      </c>
      <c r="F86" s="1" t="s">
        <v>0</v>
      </c>
      <c r="G86" s="1" t="s">
        <v>0</v>
      </c>
      <c r="H86" s="1">
        <v>60.6</v>
      </c>
      <c r="I86" s="1">
        <v>60.6</v>
      </c>
      <c r="J86" s="1">
        <v>3239900000</v>
      </c>
      <c r="K86" s="1">
        <v>1424900000</v>
      </c>
      <c r="L86" s="1">
        <v>1815000000</v>
      </c>
      <c r="M86" s="1">
        <v>294530000</v>
      </c>
      <c r="N86" s="1">
        <v>129530000</v>
      </c>
      <c r="O86" s="1">
        <v>165000000</v>
      </c>
      <c r="P86" s="1">
        <v>1559900000</v>
      </c>
      <c r="Q86" s="1">
        <v>1744800000</v>
      </c>
    </row>
    <row r="87" spans="1:17" x14ac:dyDescent="0.2">
      <c r="A87" s="1" t="s">
        <v>784</v>
      </c>
      <c r="B87" s="1">
        <v>151</v>
      </c>
      <c r="C87" s="1">
        <v>151</v>
      </c>
      <c r="D87" s="1">
        <v>0</v>
      </c>
      <c r="E87" s="2">
        <v>84145</v>
      </c>
      <c r="F87" s="1" t="s">
        <v>0</v>
      </c>
      <c r="G87" s="1" t="s">
        <v>0</v>
      </c>
      <c r="H87" s="1">
        <v>60.3</v>
      </c>
      <c r="I87" s="1">
        <v>61.6</v>
      </c>
      <c r="J87" s="1">
        <v>3149100000</v>
      </c>
      <c r="K87" s="1">
        <v>1355800000</v>
      </c>
      <c r="L87" s="1">
        <v>1793300000</v>
      </c>
      <c r="M87" s="1">
        <v>349900000</v>
      </c>
      <c r="N87" s="1">
        <v>150640000</v>
      </c>
      <c r="O87" s="1">
        <v>199260000</v>
      </c>
      <c r="P87" s="1">
        <v>1534300000</v>
      </c>
      <c r="Q87" s="1">
        <v>1690700000</v>
      </c>
    </row>
    <row r="88" spans="1:17" x14ac:dyDescent="0.2">
      <c r="A88" s="1" t="s">
        <v>783</v>
      </c>
      <c r="B88" s="1">
        <v>165</v>
      </c>
      <c r="C88" s="1" t="s">
        <v>782</v>
      </c>
      <c r="D88" s="1">
        <v>0</v>
      </c>
      <c r="E88" s="1">
        <v>155.88999999999999</v>
      </c>
      <c r="F88" s="1" t="s">
        <v>0</v>
      </c>
      <c r="G88" s="1" t="s">
        <v>0</v>
      </c>
      <c r="H88" s="1">
        <v>67.3</v>
      </c>
      <c r="I88" s="1">
        <v>64.2</v>
      </c>
      <c r="J88" s="1">
        <v>2745900000</v>
      </c>
      <c r="K88" s="1">
        <v>1290300000</v>
      </c>
      <c r="L88" s="1">
        <v>1455700000</v>
      </c>
      <c r="M88" s="1">
        <v>305110000</v>
      </c>
      <c r="N88" s="1">
        <v>143360000</v>
      </c>
      <c r="O88" s="1">
        <v>161740000</v>
      </c>
      <c r="P88" s="1">
        <v>1520700000</v>
      </c>
      <c r="Q88" s="1">
        <v>1337800000</v>
      </c>
    </row>
    <row r="89" spans="1:17" x14ac:dyDescent="0.2">
      <c r="A89" s="1" t="s">
        <v>781</v>
      </c>
      <c r="B89" s="1">
        <v>639</v>
      </c>
      <c r="C89" s="1" t="s">
        <v>780</v>
      </c>
      <c r="D89" s="1">
        <v>0</v>
      </c>
      <c r="E89" s="1">
        <v>323.31</v>
      </c>
      <c r="F89" s="1" t="s">
        <v>0</v>
      </c>
      <c r="G89" s="1" t="s">
        <v>0</v>
      </c>
      <c r="H89" s="1">
        <v>67.900000000000006</v>
      </c>
      <c r="I89" s="1">
        <v>72.900000000000006</v>
      </c>
      <c r="J89" s="1">
        <v>4930100000</v>
      </c>
      <c r="K89" s="1">
        <v>1392400000</v>
      </c>
      <c r="L89" s="1">
        <v>3537700000</v>
      </c>
      <c r="M89" s="1">
        <v>136950000</v>
      </c>
      <c r="N89" s="1">
        <v>38679000</v>
      </c>
      <c r="O89" s="1">
        <v>98270000</v>
      </c>
      <c r="P89" s="1">
        <v>1511100000</v>
      </c>
      <c r="Q89" s="1">
        <v>3377100000</v>
      </c>
    </row>
    <row r="90" spans="1:17" x14ac:dyDescent="0.2">
      <c r="A90" s="1" t="s">
        <v>779</v>
      </c>
      <c r="B90" s="1">
        <v>453</v>
      </c>
      <c r="C90" s="1">
        <v>453</v>
      </c>
      <c r="D90" s="1">
        <v>0</v>
      </c>
      <c r="E90" s="1">
        <v>112.53</v>
      </c>
      <c r="F90" s="1" t="s">
        <v>0</v>
      </c>
      <c r="G90" s="1" t="s">
        <v>0</v>
      </c>
      <c r="H90" s="1">
        <v>56.5</v>
      </c>
      <c r="I90" s="1">
        <v>56.7</v>
      </c>
      <c r="J90" s="1">
        <v>2386100000</v>
      </c>
      <c r="K90" s="1">
        <v>1480600000</v>
      </c>
      <c r="L90" s="1">
        <v>905510000</v>
      </c>
      <c r="M90" s="1">
        <v>108460000</v>
      </c>
      <c r="N90" s="1">
        <v>67300000</v>
      </c>
      <c r="O90" s="1">
        <v>41160000</v>
      </c>
      <c r="P90" s="1">
        <v>1494100000</v>
      </c>
      <c r="Q90" s="1">
        <v>927040000</v>
      </c>
    </row>
    <row r="91" spans="1:17" x14ac:dyDescent="0.2">
      <c r="A91" s="1" t="s">
        <v>778</v>
      </c>
      <c r="B91" s="1">
        <v>1056</v>
      </c>
      <c r="C91" s="1">
        <v>1056</v>
      </c>
      <c r="D91" s="1">
        <v>0</v>
      </c>
      <c r="E91" s="1">
        <v>300.13</v>
      </c>
      <c r="F91" s="1" t="s">
        <v>0</v>
      </c>
      <c r="G91" s="1" t="s">
        <v>0</v>
      </c>
      <c r="H91" s="1">
        <v>48.5</v>
      </c>
      <c r="I91" s="1">
        <v>51.1</v>
      </c>
      <c r="J91" s="1">
        <v>2675400000</v>
      </c>
      <c r="K91" s="1">
        <v>1437300000</v>
      </c>
      <c r="L91" s="1">
        <v>1238100000</v>
      </c>
      <c r="M91" s="1">
        <v>50479000</v>
      </c>
      <c r="N91" s="1">
        <v>27119000</v>
      </c>
      <c r="O91" s="1">
        <v>23360000</v>
      </c>
      <c r="P91" s="1">
        <v>1491300000</v>
      </c>
      <c r="Q91" s="1">
        <v>1151900000</v>
      </c>
    </row>
    <row r="92" spans="1:17" x14ac:dyDescent="0.2">
      <c r="A92" s="1" t="s">
        <v>777</v>
      </c>
      <c r="B92" s="1">
        <v>143</v>
      </c>
      <c r="C92" s="1" t="s">
        <v>776</v>
      </c>
      <c r="D92" s="1">
        <v>0</v>
      </c>
      <c r="E92" s="1">
        <v>102.79</v>
      </c>
      <c r="F92" s="1" t="s">
        <v>0</v>
      </c>
      <c r="G92" s="1" t="s">
        <v>0</v>
      </c>
      <c r="H92" s="1">
        <v>74.8</v>
      </c>
      <c r="I92" s="1">
        <v>74.8</v>
      </c>
      <c r="J92" s="1">
        <v>3048200000</v>
      </c>
      <c r="K92" s="1">
        <v>1458600000</v>
      </c>
      <c r="L92" s="1">
        <v>1589700000</v>
      </c>
      <c r="M92" s="1">
        <v>304820000</v>
      </c>
      <c r="N92" s="1">
        <v>145860000</v>
      </c>
      <c r="O92" s="1">
        <v>158970000</v>
      </c>
      <c r="P92" s="1">
        <v>1448400000</v>
      </c>
      <c r="Q92" s="1">
        <v>1695500000</v>
      </c>
    </row>
    <row r="93" spans="1:17" x14ac:dyDescent="0.2">
      <c r="A93" s="1" t="s">
        <v>775</v>
      </c>
      <c r="B93" s="1">
        <v>190</v>
      </c>
      <c r="C93" s="1">
        <v>190</v>
      </c>
      <c r="D93" s="1">
        <v>0</v>
      </c>
      <c r="E93" s="1">
        <v>148.05000000000001</v>
      </c>
      <c r="F93" s="1" t="s">
        <v>0</v>
      </c>
      <c r="G93" s="1" t="s">
        <v>0</v>
      </c>
      <c r="H93" s="1">
        <v>60</v>
      </c>
      <c r="I93" s="1">
        <v>71.099999999999994</v>
      </c>
      <c r="J93" s="1">
        <v>2635200000</v>
      </c>
      <c r="K93" s="1">
        <v>1346300000</v>
      </c>
      <c r="L93" s="1">
        <v>1288900000</v>
      </c>
      <c r="M93" s="1">
        <v>239560000</v>
      </c>
      <c r="N93" s="1">
        <v>122390000</v>
      </c>
      <c r="O93" s="1">
        <v>117170000</v>
      </c>
      <c r="P93" s="1">
        <v>1445500000</v>
      </c>
      <c r="Q93" s="1">
        <v>1265000000</v>
      </c>
    </row>
    <row r="94" spans="1:17" x14ac:dyDescent="0.2">
      <c r="A94" s="1" t="s">
        <v>774</v>
      </c>
      <c r="B94" s="1">
        <v>120</v>
      </c>
      <c r="C94" s="1" t="s">
        <v>773</v>
      </c>
      <c r="D94" s="1">
        <v>0</v>
      </c>
      <c r="E94" s="2">
        <v>91621</v>
      </c>
      <c r="F94" s="1" t="s">
        <v>0</v>
      </c>
      <c r="G94" s="1" t="s">
        <v>0</v>
      </c>
      <c r="H94" s="1">
        <v>49.2</v>
      </c>
      <c r="I94" s="1">
        <v>49.2</v>
      </c>
      <c r="J94" s="1">
        <v>2850700000</v>
      </c>
      <c r="K94" s="1">
        <v>1511400000</v>
      </c>
      <c r="L94" s="1">
        <v>1339300000</v>
      </c>
      <c r="M94" s="1">
        <v>712670000</v>
      </c>
      <c r="N94" s="1">
        <v>377840000</v>
      </c>
      <c r="O94" s="1">
        <v>334830000</v>
      </c>
      <c r="P94" s="1">
        <v>1443200000</v>
      </c>
      <c r="Q94" s="1">
        <v>1535200000</v>
      </c>
    </row>
    <row r="95" spans="1:17" x14ac:dyDescent="0.2">
      <c r="A95" s="1" t="s">
        <v>772</v>
      </c>
      <c r="B95" s="1">
        <v>1183</v>
      </c>
      <c r="C95" s="1">
        <v>1183</v>
      </c>
      <c r="D95" s="1">
        <v>0</v>
      </c>
      <c r="E95" s="1">
        <v>323.31</v>
      </c>
      <c r="F95" s="1" t="s">
        <v>0</v>
      </c>
      <c r="G95" s="1" t="s">
        <v>0</v>
      </c>
      <c r="H95" s="1">
        <v>45.6</v>
      </c>
      <c r="I95" s="1">
        <v>49.8</v>
      </c>
      <c r="J95" s="1">
        <v>2517300000</v>
      </c>
      <c r="K95" s="1">
        <v>1376900000</v>
      </c>
      <c r="L95" s="1">
        <v>1140400000</v>
      </c>
      <c r="M95" s="1">
        <v>51374000</v>
      </c>
      <c r="N95" s="1">
        <v>28101000</v>
      </c>
      <c r="O95" s="1">
        <v>23273000</v>
      </c>
      <c r="P95" s="1">
        <v>1436800000</v>
      </c>
      <c r="Q95" s="1">
        <v>1133600000</v>
      </c>
    </row>
    <row r="96" spans="1:17" x14ac:dyDescent="0.2">
      <c r="A96" s="1" t="s">
        <v>771</v>
      </c>
      <c r="B96" s="1">
        <v>184</v>
      </c>
      <c r="C96" s="1">
        <v>184</v>
      </c>
      <c r="D96" s="1">
        <v>0</v>
      </c>
      <c r="E96" s="1">
        <v>172.84</v>
      </c>
      <c r="F96" s="1" t="s">
        <v>0</v>
      </c>
      <c r="G96" s="1" t="s">
        <v>0</v>
      </c>
      <c r="H96" s="1">
        <v>52.2</v>
      </c>
      <c r="I96" s="1">
        <v>57.1</v>
      </c>
      <c r="J96" s="1">
        <v>2959600000</v>
      </c>
      <c r="K96" s="1">
        <v>1389200000</v>
      </c>
      <c r="L96" s="1">
        <v>1570400000</v>
      </c>
      <c r="M96" s="1">
        <v>422810000</v>
      </c>
      <c r="N96" s="1">
        <v>198460000</v>
      </c>
      <c r="O96" s="1">
        <v>224350000</v>
      </c>
      <c r="P96" s="1">
        <v>1423200000</v>
      </c>
      <c r="Q96" s="1">
        <v>1595100000</v>
      </c>
    </row>
    <row r="97" spans="1:17" x14ac:dyDescent="0.2">
      <c r="A97" s="1" t="s">
        <v>770</v>
      </c>
      <c r="B97" s="1">
        <v>58</v>
      </c>
      <c r="C97" s="1">
        <v>58</v>
      </c>
      <c r="D97" s="1">
        <v>0</v>
      </c>
      <c r="E97" s="2">
        <v>34138</v>
      </c>
      <c r="F97" s="1" t="s">
        <v>0</v>
      </c>
      <c r="G97" s="1" t="s">
        <v>0</v>
      </c>
      <c r="H97" s="1">
        <v>69</v>
      </c>
      <c r="I97" s="1">
        <v>69</v>
      </c>
      <c r="J97" s="1">
        <v>2215200000</v>
      </c>
      <c r="K97" s="1">
        <v>1444500000</v>
      </c>
      <c r="L97" s="1">
        <v>770720000</v>
      </c>
      <c r="M97" s="1">
        <v>738400000</v>
      </c>
      <c r="N97" s="1">
        <v>481490000</v>
      </c>
      <c r="O97" s="1">
        <v>256910000</v>
      </c>
      <c r="P97" s="1">
        <v>1409600000</v>
      </c>
      <c r="Q97" s="1">
        <v>863760000</v>
      </c>
    </row>
    <row r="98" spans="1:17" x14ac:dyDescent="0.2">
      <c r="A98" s="1" t="s">
        <v>769</v>
      </c>
      <c r="B98" s="1">
        <v>344</v>
      </c>
      <c r="C98" s="1">
        <v>344</v>
      </c>
      <c r="D98" s="1">
        <v>0</v>
      </c>
      <c r="E98" s="1">
        <v>158.49</v>
      </c>
      <c r="F98" s="1" t="s">
        <v>0</v>
      </c>
      <c r="G98" s="1" t="s">
        <v>0</v>
      </c>
      <c r="H98" s="1">
        <v>34.9</v>
      </c>
      <c r="I98" s="1">
        <v>47.7</v>
      </c>
      <c r="J98" s="1">
        <v>3941000000</v>
      </c>
      <c r="K98" s="1">
        <v>1818800000</v>
      </c>
      <c r="L98" s="1">
        <v>2122200000</v>
      </c>
      <c r="M98" s="1">
        <v>328420000</v>
      </c>
      <c r="N98" s="1">
        <v>151570000</v>
      </c>
      <c r="O98" s="1">
        <v>176850000</v>
      </c>
      <c r="P98" s="1">
        <v>1397400000</v>
      </c>
      <c r="Q98" s="1">
        <v>2230700000</v>
      </c>
    </row>
    <row r="99" spans="1:17" x14ac:dyDescent="0.2">
      <c r="A99" s="1" t="s">
        <v>768</v>
      </c>
      <c r="B99" s="1">
        <v>254</v>
      </c>
      <c r="C99" s="1">
        <v>254</v>
      </c>
      <c r="D99" s="1">
        <v>0</v>
      </c>
      <c r="E99" s="1">
        <v>110.55</v>
      </c>
      <c r="F99" s="1" t="s">
        <v>0</v>
      </c>
      <c r="G99" s="1" t="s">
        <v>0</v>
      </c>
      <c r="H99" s="1">
        <v>60.2</v>
      </c>
      <c r="I99" s="1">
        <v>62.2</v>
      </c>
      <c r="J99" s="1">
        <v>2698900000</v>
      </c>
      <c r="K99" s="1">
        <v>1253500000</v>
      </c>
      <c r="L99" s="1">
        <v>1445400000</v>
      </c>
      <c r="M99" s="1">
        <v>207610000</v>
      </c>
      <c r="N99" s="1">
        <v>96424000</v>
      </c>
      <c r="O99" s="1">
        <v>111190000</v>
      </c>
      <c r="P99" s="1">
        <v>1359900000</v>
      </c>
      <c r="Q99" s="1">
        <v>1377100000</v>
      </c>
    </row>
    <row r="100" spans="1:17" x14ac:dyDescent="0.2">
      <c r="A100" s="1" t="s">
        <v>767</v>
      </c>
      <c r="B100" s="1">
        <v>923</v>
      </c>
      <c r="C100" s="1">
        <v>923</v>
      </c>
      <c r="D100" s="1">
        <v>0</v>
      </c>
      <c r="E100" s="1">
        <v>234.2</v>
      </c>
      <c r="F100" s="1" t="s">
        <v>0</v>
      </c>
      <c r="G100" s="1" t="s">
        <v>0</v>
      </c>
      <c r="H100" s="1">
        <v>45.2</v>
      </c>
      <c r="I100" s="1">
        <v>42.7</v>
      </c>
      <c r="J100" s="1">
        <v>2176100000</v>
      </c>
      <c r="K100" s="1">
        <v>1275800000</v>
      </c>
      <c r="L100" s="1">
        <v>900250000</v>
      </c>
      <c r="M100" s="1">
        <v>46300000</v>
      </c>
      <c r="N100" s="1">
        <v>27146000</v>
      </c>
      <c r="O100" s="1">
        <v>19154000</v>
      </c>
      <c r="P100" s="1">
        <v>1326700000</v>
      </c>
      <c r="Q100" s="1">
        <v>937770000</v>
      </c>
    </row>
    <row r="101" spans="1:17" x14ac:dyDescent="0.2">
      <c r="A101" s="1" t="s">
        <v>766</v>
      </c>
      <c r="B101" s="1">
        <v>647</v>
      </c>
      <c r="C101" s="1">
        <v>647</v>
      </c>
      <c r="D101" s="1">
        <v>0</v>
      </c>
      <c r="E101" s="1">
        <v>251.82</v>
      </c>
      <c r="F101" s="1" t="s">
        <v>0</v>
      </c>
      <c r="G101" s="1" t="s">
        <v>0</v>
      </c>
      <c r="H101" s="1">
        <v>48.2</v>
      </c>
      <c r="I101" s="1">
        <v>62</v>
      </c>
      <c r="J101" s="1">
        <v>2665900000</v>
      </c>
      <c r="K101" s="1">
        <v>1151700000</v>
      </c>
      <c r="L101" s="1">
        <v>1514100000</v>
      </c>
      <c r="M101" s="1">
        <v>78408000</v>
      </c>
      <c r="N101" s="1">
        <v>33875000</v>
      </c>
      <c r="O101" s="1">
        <v>44533000</v>
      </c>
      <c r="P101" s="1">
        <v>1312900000</v>
      </c>
      <c r="Q101" s="1">
        <v>1414400000</v>
      </c>
    </row>
    <row r="102" spans="1:17" x14ac:dyDescent="0.2">
      <c r="A102" s="1" t="s">
        <v>765</v>
      </c>
      <c r="B102" s="1">
        <v>1228</v>
      </c>
      <c r="C102" s="1">
        <v>1228</v>
      </c>
      <c r="D102" s="1">
        <v>0</v>
      </c>
      <c r="E102" s="1">
        <v>323.31</v>
      </c>
      <c r="F102" s="1" t="s">
        <v>0</v>
      </c>
      <c r="G102" s="1" t="s">
        <v>0</v>
      </c>
      <c r="H102" s="1">
        <v>45.8</v>
      </c>
      <c r="I102" s="1">
        <v>44.1</v>
      </c>
      <c r="J102" s="1">
        <v>2236400000</v>
      </c>
      <c r="K102" s="1">
        <v>1230100000</v>
      </c>
      <c r="L102" s="1">
        <v>1006300000</v>
      </c>
      <c r="M102" s="1">
        <v>39236000</v>
      </c>
      <c r="N102" s="1">
        <v>21582000</v>
      </c>
      <c r="O102" s="1">
        <v>17654000</v>
      </c>
      <c r="P102" s="1">
        <v>1312100000</v>
      </c>
      <c r="Q102" s="1">
        <v>972340000</v>
      </c>
    </row>
    <row r="103" spans="1:17" x14ac:dyDescent="0.2">
      <c r="A103" s="1" t="s">
        <v>764</v>
      </c>
      <c r="B103" s="1">
        <v>236</v>
      </c>
      <c r="C103" s="1" t="s">
        <v>763</v>
      </c>
      <c r="D103" s="1">
        <v>0</v>
      </c>
      <c r="E103" s="1">
        <v>153.9</v>
      </c>
      <c r="F103" s="1" t="s">
        <v>0</v>
      </c>
      <c r="G103" s="1" t="s">
        <v>0</v>
      </c>
      <c r="H103" s="1">
        <v>50.8</v>
      </c>
      <c r="I103" s="1">
        <v>51.3</v>
      </c>
      <c r="J103" s="1">
        <v>2942300000</v>
      </c>
      <c r="K103" s="1">
        <v>1215100000</v>
      </c>
      <c r="L103" s="1">
        <v>1727200000</v>
      </c>
      <c r="M103" s="1">
        <v>367790000</v>
      </c>
      <c r="N103" s="1">
        <v>151890000</v>
      </c>
      <c r="O103" s="1">
        <v>215900000</v>
      </c>
      <c r="P103" s="1">
        <v>1311200000</v>
      </c>
      <c r="Q103" s="1">
        <v>1716200000</v>
      </c>
    </row>
    <row r="104" spans="1:17" x14ac:dyDescent="0.2">
      <c r="A104" s="1" t="s">
        <v>762</v>
      </c>
      <c r="B104" s="1">
        <v>943</v>
      </c>
      <c r="C104" s="1">
        <v>943</v>
      </c>
      <c r="D104" s="1">
        <v>0</v>
      </c>
      <c r="E104" s="1">
        <v>280.49</v>
      </c>
      <c r="F104" s="1" t="s">
        <v>0</v>
      </c>
      <c r="G104" s="1" t="s">
        <v>0</v>
      </c>
      <c r="H104" s="1">
        <v>54.7</v>
      </c>
      <c r="I104" s="1">
        <v>57.1</v>
      </c>
      <c r="J104" s="1">
        <v>2171100000</v>
      </c>
      <c r="K104" s="1">
        <v>1262100000</v>
      </c>
      <c r="L104" s="1">
        <v>909000000</v>
      </c>
      <c r="M104" s="1">
        <v>42571000</v>
      </c>
      <c r="N104" s="1">
        <v>24747000</v>
      </c>
      <c r="O104" s="1">
        <v>17824000</v>
      </c>
      <c r="P104" s="1">
        <v>1307400000</v>
      </c>
      <c r="Q104" s="1">
        <v>927570000</v>
      </c>
    </row>
    <row r="105" spans="1:17" x14ac:dyDescent="0.2">
      <c r="A105" s="1" t="s">
        <v>761</v>
      </c>
      <c r="B105" s="1">
        <v>523</v>
      </c>
      <c r="C105" s="1">
        <v>523</v>
      </c>
      <c r="D105" s="1">
        <v>0</v>
      </c>
      <c r="E105" s="1">
        <v>299.82</v>
      </c>
      <c r="F105" s="1" t="s">
        <v>0</v>
      </c>
      <c r="G105" s="1" t="s">
        <v>0</v>
      </c>
      <c r="H105" s="1">
        <v>48.4</v>
      </c>
      <c r="I105" s="1">
        <v>59.7</v>
      </c>
      <c r="J105" s="1">
        <v>2216600000</v>
      </c>
      <c r="K105" s="1">
        <v>1193100000</v>
      </c>
      <c r="L105" s="1">
        <v>1023400000</v>
      </c>
      <c r="M105" s="1">
        <v>105550000</v>
      </c>
      <c r="N105" s="1">
        <v>56817000</v>
      </c>
      <c r="O105" s="1">
        <v>48735000</v>
      </c>
      <c r="P105" s="1">
        <v>1293700000</v>
      </c>
      <c r="Q105" s="1">
        <v>878650000</v>
      </c>
    </row>
    <row r="106" spans="1:17" x14ac:dyDescent="0.2">
      <c r="A106" s="1" t="s">
        <v>760</v>
      </c>
      <c r="B106" s="1">
        <v>199</v>
      </c>
      <c r="C106" s="1">
        <v>199</v>
      </c>
      <c r="D106" s="1">
        <v>0</v>
      </c>
      <c r="E106" s="1">
        <v>92.47</v>
      </c>
      <c r="F106" s="1" t="s">
        <v>0</v>
      </c>
      <c r="G106" s="1" t="s">
        <v>0</v>
      </c>
      <c r="H106" s="1">
        <v>67.3</v>
      </c>
      <c r="I106" s="1">
        <v>67.3</v>
      </c>
      <c r="J106" s="1">
        <v>2168400000</v>
      </c>
      <c r="K106" s="1">
        <v>1274900000</v>
      </c>
      <c r="L106" s="1">
        <v>893500000</v>
      </c>
      <c r="M106" s="1">
        <v>197120000</v>
      </c>
      <c r="N106" s="1">
        <v>115900000</v>
      </c>
      <c r="O106" s="1">
        <v>81228000</v>
      </c>
      <c r="P106" s="1">
        <v>1291100000</v>
      </c>
      <c r="Q106" s="1">
        <v>815820000</v>
      </c>
    </row>
    <row r="107" spans="1:17" x14ac:dyDescent="0.2">
      <c r="A107" s="1" t="s">
        <v>759</v>
      </c>
      <c r="B107" s="1">
        <v>573</v>
      </c>
      <c r="C107" s="1">
        <v>573</v>
      </c>
      <c r="D107" s="1">
        <v>0</v>
      </c>
      <c r="E107" s="1">
        <v>197.93</v>
      </c>
      <c r="F107" s="1" t="s">
        <v>0</v>
      </c>
      <c r="G107" s="1" t="s">
        <v>0</v>
      </c>
      <c r="H107" s="1">
        <v>46.4</v>
      </c>
      <c r="I107" s="1">
        <v>47.8</v>
      </c>
      <c r="J107" s="1">
        <v>1940900000</v>
      </c>
      <c r="K107" s="1">
        <v>1106800000</v>
      </c>
      <c r="L107" s="1">
        <v>834090000</v>
      </c>
      <c r="M107" s="1">
        <v>71885000</v>
      </c>
      <c r="N107" s="1">
        <v>40993000</v>
      </c>
      <c r="O107" s="1">
        <v>30892000</v>
      </c>
      <c r="P107" s="1">
        <v>1275600000</v>
      </c>
      <c r="Q107" s="1">
        <v>767580000</v>
      </c>
    </row>
    <row r="108" spans="1:17" x14ac:dyDescent="0.2">
      <c r="A108" s="1" t="s">
        <v>758</v>
      </c>
      <c r="B108" s="1">
        <v>220</v>
      </c>
      <c r="C108" s="1">
        <v>220</v>
      </c>
      <c r="D108" s="1">
        <v>0</v>
      </c>
      <c r="E108" s="1">
        <v>116.27</v>
      </c>
      <c r="F108" s="1" t="s">
        <v>0</v>
      </c>
      <c r="G108" s="1" t="s">
        <v>0</v>
      </c>
      <c r="H108" s="1">
        <v>36.799999999999997</v>
      </c>
      <c r="I108" s="1">
        <v>38.6</v>
      </c>
      <c r="J108" s="1">
        <v>2096500000</v>
      </c>
      <c r="K108" s="1">
        <v>1355200000</v>
      </c>
      <c r="L108" s="1">
        <v>741330000</v>
      </c>
      <c r="M108" s="1">
        <v>190590000</v>
      </c>
      <c r="N108" s="1">
        <v>123200000</v>
      </c>
      <c r="O108" s="1">
        <v>67393000</v>
      </c>
      <c r="P108" s="1">
        <v>1274500000</v>
      </c>
      <c r="Q108" s="1">
        <v>816680000</v>
      </c>
    </row>
    <row r="109" spans="1:17" x14ac:dyDescent="0.2">
      <c r="A109" s="1" t="s">
        <v>757</v>
      </c>
      <c r="B109" s="1">
        <v>200</v>
      </c>
      <c r="C109" s="1" t="s">
        <v>756</v>
      </c>
      <c r="D109" s="1">
        <v>0</v>
      </c>
      <c r="E109" s="1">
        <v>156.66</v>
      </c>
      <c r="F109" s="1" t="s">
        <v>0</v>
      </c>
      <c r="G109" s="1" t="s">
        <v>0</v>
      </c>
      <c r="H109" s="1">
        <v>55</v>
      </c>
      <c r="I109" s="1">
        <v>55</v>
      </c>
      <c r="J109" s="1">
        <v>2482200000</v>
      </c>
      <c r="K109" s="1">
        <v>1108400000</v>
      </c>
      <c r="L109" s="1">
        <v>1373800000</v>
      </c>
      <c r="M109" s="1">
        <v>310270000</v>
      </c>
      <c r="N109" s="1">
        <v>138540000</v>
      </c>
      <c r="O109" s="1">
        <v>171730000</v>
      </c>
      <c r="P109" s="1">
        <v>1207100000</v>
      </c>
      <c r="Q109" s="1">
        <v>1368500000</v>
      </c>
    </row>
    <row r="110" spans="1:17" x14ac:dyDescent="0.2">
      <c r="A110" s="1" t="s">
        <v>755</v>
      </c>
      <c r="B110" s="1">
        <v>275</v>
      </c>
      <c r="C110" s="1">
        <v>275</v>
      </c>
      <c r="D110" s="1">
        <v>0</v>
      </c>
      <c r="E110" s="1">
        <v>250.56</v>
      </c>
      <c r="F110" s="1" t="s">
        <v>0</v>
      </c>
      <c r="G110" s="1" t="s">
        <v>0</v>
      </c>
      <c r="H110" s="1">
        <v>70.900000000000006</v>
      </c>
      <c r="I110" s="1">
        <v>70.5</v>
      </c>
      <c r="J110" s="1">
        <v>1936700000</v>
      </c>
      <c r="K110" s="1">
        <v>1126200000</v>
      </c>
      <c r="L110" s="1">
        <v>810430000</v>
      </c>
      <c r="M110" s="1">
        <v>161390000</v>
      </c>
      <c r="N110" s="1">
        <v>93853000</v>
      </c>
      <c r="O110" s="1">
        <v>67536000</v>
      </c>
      <c r="P110" s="1">
        <v>1146100000</v>
      </c>
      <c r="Q110" s="1">
        <v>866230000</v>
      </c>
    </row>
    <row r="111" spans="1:17" x14ac:dyDescent="0.2">
      <c r="A111" s="1" t="s">
        <v>754</v>
      </c>
      <c r="B111" s="1">
        <v>752</v>
      </c>
      <c r="C111" s="1">
        <v>752</v>
      </c>
      <c r="D111" s="1">
        <v>0</v>
      </c>
      <c r="E111" s="1">
        <v>144.31</v>
      </c>
      <c r="F111" s="1" t="s">
        <v>0</v>
      </c>
      <c r="G111" s="1" t="s">
        <v>0</v>
      </c>
      <c r="H111" s="1">
        <v>38.200000000000003</v>
      </c>
      <c r="I111" s="1">
        <v>37.9</v>
      </c>
      <c r="J111" s="1">
        <v>1804500000</v>
      </c>
      <c r="K111" s="1">
        <v>998370000</v>
      </c>
      <c r="L111" s="1">
        <v>806110000</v>
      </c>
      <c r="M111" s="1">
        <v>47486000</v>
      </c>
      <c r="N111" s="1">
        <v>26273000</v>
      </c>
      <c r="O111" s="1">
        <v>21213000</v>
      </c>
      <c r="P111" s="1">
        <v>1113700000</v>
      </c>
      <c r="Q111" s="1">
        <v>760400000</v>
      </c>
    </row>
    <row r="112" spans="1:17" x14ac:dyDescent="0.2">
      <c r="A112" s="1" t="s">
        <v>753</v>
      </c>
      <c r="B112" s="1">
        <v>138</v>
      </c>
      <c r="C112" s="1">
        <v>138</v>
      </c>
      <c r="D112" s="1">
        <v>0</v>
      </c>
      <c r="E112" s="1">
        <v>126.86</v>
      </c>
      <c r="F112" s="1" t="s">
        <v>0</v>
      </c>
      <c r="G112" s="1" t="s">
        <v>0</v>
      </c>
      <c r="H112" s="1">
        <v>75.400000000000006</v>
      </c>
      <c r="I112" s="1">
        <v>75.400000000000006</v>
      </c>
      <c r="J112" s="1">
        <v>2599600000</v>
      </c>
      <c r="K112" s="1">
        <v>1170900000</v>
      </c>
      <c r="L112" s="1">
        <v>1428800000</v>
      </c>
      <c r="M112" s="1">
        <v>371370000</v>
      </c>
      <c r="N112" s="1">
        <v>167270000</v>
      </c>
      <c r="O112" s="1">
        <v>204110000</v>
      </c>
      <c r="P112" s="1">
        <v>1112800000</v>
      </c>
      <c r="Q112" s="1">
        <v>1517700000</v>
      </c>
    </row>
    <row r="113" spans="1:17" x14ac:dyDescent="0.2">
      <c r="A113" s="1" t="s">
        <v>752</v>
      </c>
      <c r="B113" s="1">
        <v>290</v>
      </c>
      <c r="C113" s="1">
        <v>290</v>
      </c>
      <c r="D113" s="1">
        <v>0</v>
      </c>
      <c r="E113" s="1">
        <v>140.88</v>
      </c>
      <c r="F113" s="1" t="s">
        <v>0</v>
      </c>
      <c r="G113" s="1" t="s">
        <v>0</v>
      </c>
      <c r="H113" s="1">
        <v>59</v>
      </c>
      <c r="I113" s="1">
        <v>59</v>
      </c>
      <c r="J113" s="1">
        <v>1686200000</v>
      </c>
      <c r="K113" s="1">
        <v>1069800000</v>
      </c>
      <c r="L113" s="1">
        <v>616330000</v>
      </c>
      <c r="M113" s="1">
        <v>105380000</v>
      </c>
      <c r="N113" s="1">
        <v>66864000</v>
      </c>
      <c r="O113" s="1">
        <v>38521000</v>
      </c>
      <c r="P113" s="1">
        <v>1112500000</v>
      </c>
      <c r="Q113" s="1">
        <v>658530000</v>
      </c>
    </row>
    <row r="114" spans="1:17" x14ac:dyDescent="0.2">
      <c r="A114" s="1" t="s">
        <v>751</v>
      </c>
      <c r="B114" s="1">
        <v>483</v>
      </c>
      <c r="C114" s="1">
        <v>483</v>
      </c>
      <c r="D114" s="1">
        <v>0</v>
      </c>
      <c r="E114" s="1">
        <v>227.83</v>
      </c>
      <c r="F114" s="1" t="s">
        <v>0</v>
      </c>
      <c r="G114" s="1" t="s">
        <v>0</v>
      </c>
      <c r="H114" s="1">
        <v>71.8</v>
      </c>
      <c r="I114" s="1">
        <v>71.8</v>
      </c>
      <c r="J114" s="1">
        <v>1816700000</v>
      </c>
      <c r="K114" s="1">
        <v>996500000</v>
      </c>
      <c r="L114" s="1">
        <v>820230000</v>
      </c>
      <c r="M114" s="1">
        <v>69874000</v>
      </c>
      <c r="N114" s="1">
        <v>38327000</v>
      </c>
      <c r="O114" s="1">
        <v>31547000</v>
      </c>
      <c r="P114" s="1">
        <v>1081500000</v>
      </c>
      <c r="Q114" s="1">
        <v>789490000</v>
      </c>
    </row>
    <row r="115" spans="1:17" x14ac:dyDescent="0.2">
      <c r="A115" s="1" t="s">
        <v>750</v>
      </c>
      <c r="B115" s="1">
        <v>810</v>
      </c>
      <c r="C115" s="1">
        <v>810</v>
      </c>
      <c r="D115" s="1">
        <v>0</v>
      </c>
      <c r="E115" s="1">
        <v>211.52</v>
      </c>
      <c r="F115" s="1" t="s">
        <v>0</v>
      </c>
      <c r="G115" s="1" t="s">
        <v>0</v>
      </c>
      <c r="H115" s="1">
        <v>37.9</v>
      </c>
      <c r="I115" s="1">
        <v>36.9</v>
      </c>
      <c r="J115" s="1">
        <v>1719100000</v>
      </c>
      <c r="K115" s="1">
        <v>998660000</v>
      </c>
      <c r="L115" s="1">
        <v>720410000</v>
      </c>
      <c r="M115" s="1">
        <v>57302000</v>
      </c>
      <c r="N115" s="1">
        <v>33289000</v>
      </c>
      <c r="O115" s="1">
        <v>24014000</v>
      </c>
      <c r="P115" s="1">
        <v>1077000000</v>
      </c>
      <c r="Q115" s="1">
        <v>701670000</v>
      </c>
    </row>
    <row r="116" spans="1:17" x14ac:dyDescent="0.2">
      <c r="A116" s="1" t="s">
        <v>749</v>
      </c>
      <c r="B116" s="1">
        <v>135</v>
      </c>
      <c r="C116" s="1" t="s">
        <v>748</v>
      </c>
      <c r="D116" s="1">
        <v>0</v>
      </c>
      <c r="E116" s="2">
        <v>99659</v>
      </c>
      <c r="F116" s="1" t="s">
        <v>0</v>
      </c>
      <c r="G116" s="1" t="s">
        <v>0</v>
      </c>
      <c r="H116" s="1">
        <v>70.400000000000006</v>
      </c>
      <c r="I116" s="1">
        <v>70.400000000000006</v>
      </c>
      <c r="J116" s="1">
        <v>2331400000</v>
      </c>
      <c r="K116" s="1">
        <v>1020200000</v>
      </c>
      <c r="L116" s="1">
        <v>1311100000</v>
      </c>
      <c r="M116" s="1">
        <v>388560000</v>
      </c>
      <c r="N116" s="1">
        <v>170040000</v>
      </c>
      <c r="O116" s="1">
        <v>218520000</v>
      </c>
      <c r="P116" s="1">
        <v>1056000000</v>
      </c>
      <c r="Q116" s="1">
        <v>1364200000</v>
      </c>
    </row>
    <row r="117" spans="1:17" x14ac:dyDescent="0.2">
      <c r="A117" s="1" t="s">
        <v>747</v>
      </c>
      <c r="B117" s="1">
        <v>939</v>
      </c>
      <c r="C117" s="1">
        <v>939</v>
      </c>
      <c r="D117" s="1">
        <v>0</v>
      </c>
      <c r="E117" s="1">
        <v>301.2</v>
      </c>
      <c r="F117" s="1" t="s">
        <v>0</v>
      </c>
      <c r="G117" s="1" t="s">
        <v>0</v>
      </c>
      <c r="H117" s="1">
        <v>45.7</v>
      </c>
      <c r="I117" s="1">
        <v>48.5</v>
      </c>
      <c r="J117" s="1">
        <v>1823600000</v>
      </c>
      <c r="K117" s="1">
        <v>1002900000</v>
      </c>
      <c r="L117" s="1">
        <v>820680000</v>
      </c>
      <c r="M117" s="1">
        <v>44478000</v>
      </c>
      <c r="N117" s="1">
        <v>24462000</v>
      </c>
      <c r="O117" s="1">
        <v>20017000</v>
      </c>
      <c r="P117" s="1">
        <v>1051500000</v>
      </c>
      <c r="Q117" s="1">
        <v>810110000</v>
      </c>
    </row>
    <row r="118" spans="1:17" x14ac:dyDescent="0.2">
      <c r="A118" s="1" t="s">
        <v>746</v>
      </c>
      <c r="B118" s="1">
        <v>713</v>
      </c>
      <c r="C118" s="1">
        <v>713</v>
      </c>
      <c r="D118" s="1">
        <v>0</v>
      </c>
      <c r="E118" s="1">
        <v>232.09</v>
      </c>
      <c r="F118" s="1" t="s">
        <v>0</v>
      </c>
      <c r="G118" s="1" t="s">
        <v>0</v>
      </c>
      <c r="H118" s="1">
        <v>47.4</v>
      </c>
      <c r="I118" s="1">
        <v>47.4</v>
      </c>
      <c r="J118" s="1">
        <v>1734600000</v>
      </c>
      <c r="K118" s="1">
        <v>1007600000</v>
      </c>
      <c r="L118" s="1">
        <v>727040000</v>
      </c>
      <c r="M118" s="1">
        <v>49561000</v>
      </c>
      <c r="N118" s="1">
        <v>28789000</v>
      </c>
      <c r="O118" s="1">
        <v>20773000</v>
      </c>
      <c r="P118" s="1">
        <v>1046300000</v>
      </c>
      <c r="Q118" s="1">
        <v>740580000</v>
      </c>
    </row>
    <row r="119" spans="1:17" x14ac:dyDescent="0.2">
      <c r="A119" s="1" t="s">
        <v>745</v>
      </c>
      <c r="B119" s="1">
        <v>1755</v>
      </c>
      <c r="C119" s="1" t="s">
        <v>744</v>
      </c>
      <c r="D119" s="1">
        <v>0</v>
      </c>
      <c r="E119" s="1">
        <v>323.31</v>
      </c>
      <c r="F119" s="1" t="s">
        <v>0</v>
      </c>
      <c r="G119" s="1" t="s">
        <v>0</v>
      </c>
      <c r="H119" s="1">
        <v>37.799999999999997</v>
      </c>
      <c r="I119" s="1">
        <v>45.1</v>
      </c>
      <c r="J119" s="1">
        <v>2621300000</v>
      </c>
      <c r="K119" s="1">
        <v>903770000</v>
      </c>
      <c r="L119" s="1">
        <v>1717600000</v>
      </c>
      <c r="M119" s="1">
        <v>35908000</v>
      </c>
      <c r="N119" s="1">
        <v>12380000</v>
      </c>
      <c r="O119" s="1">
        <v>23528000</v>
      </c>
      <c r="P119" s="1">
        <v>1046300000</v>
      </c>
      <c r="Q119" s="1">
        <v>1601700000</v>
      </c>
    </row>
    <row r="120" spans="1:17" x14ac:dyDescent="0.2">
      <c r="A120" s="1" t="s">
        <v>743</v>
      </c>
      <c r="B120" s="1">
        <v>489</v>
      </c>
      <c r="C120" s="1">
        <v>489</v>
      </c>
      <c r="D120" s="1">
        <v>0</v>
      </c>
      <c r="E120" s="1">
        <v>270.20999999999998</v>
      </c>
      <c r="F120" s="1" t="s">
        <v>0</v>
      </c>
      <c r="G120" s="1" t="s">
        <v>0</v>
      </c>
      <c r="H120" s="1">
        <v>54.2</v>
      </c>
      <c r="I120" s="1">
        <v>59.9</v>
      </c>
      <c r="J120" s="1">
        <v>1660200000</v>
      </c>
      <c r="K120" s="1">
        <v>919670000</v>
      </c>
      <c r="L120" s="1">
        <v>740560000</v>
      </c>
      <c r="M120" s="1">
        <v>59294000</v>
      </c>
      <c r="N120" s="1">
        <v>32845000</v>
      </c>
      <c r="O120" s="1">
        <v>26449000</v>
      </c>
      <c r="P120" s="1">
        <v>1030400000</v>
      </c>
      <c r="Q120" s="1">
        <v>699880000</v>
      </c>
    </row>
    <row r="121" spans="1:17" x14ac:dyDescent="0.2">
      <c r="A121" s="1" t="s">
        <v>742</v>
      </c>
      <c r="B121" s="1">
        <v>576</v>
      </c>
      <c r="C121" s="1">
        <v>576</v>
      </c>
      <c r="D121" s="1">
        <v>0</v>
      </c>
      <c r="E121" s="1">
        <v>208.4</v>
      </c>
      <c r="F121" s="1" t="s">
        <v>0</v>
      </c>
      <c r="G121" s="1" t="s">
        <v>0</v>
      </c>
      <c r="H121" s="1">
        <v>46.9</v>
      </c>
      <c r="I121" s="1">
        <v>62.5</v>
      </c>
      <c r="J121" s="1">
        <v>1498100000</v>
      </c>
      <c r="K121" s="1">
        <v>1001600000</v>
      </c>
      <c r="L121" s="1">
        <v>496440000</v>
      </c>
      <c r="M121" s="1">
        <v>53503000</v>
      </c>
      <c r="N121" s="1">
        <v>35773000</v>
      </c>
      <c r="O121" s="1">
        <v>17730000</v>
      </c>
      <c r="P121" s="1">
        <v>1029100000</v>
      </c>
      <c r="Q121" s="1">
        <v>558890000</v>
      </c>
    </row>
    <row r="122" spans="1:17" x14ac:dyDescent="0.2">
      <c r="A122" s="1" t="s">
        <v>741</v>
      </c>
      <c r="B122" s="1">
        <v>513</v>
      </c>
      <c r="C122" s="1">
        <v>513</v>
      </c>
      <c r="D122" s="1">
        <v>0</v>
      </c>
      <c r="E122" s="1">
        <v>246.64</v>
      </c>
      <c r="F122" s="1" t="s">
        <v>0</v>
      </c>
      <c r="G122" s="1" t="s">
        <v>0</v>
      </c>
      <c r="H122" s="1">
        <v>72.3</v>
      </c>
      <c r="I122" s="1">
        <v>71</v>
      </c>
      <c r="J122" s="1">
        <v>1657900000</v>
      </c>
      <c r="K122" s="1">
        <v>988190000</v>
      </c>
      <c r="L122" s="1">
        <v>669730000</v>
      </c>
      <c r="M122" s="1">
        <v>75360000</v>
      </c>
      <c r="N122" s="1">
        <v>44918000</v>
      </c>
      <c r="O122" s="1">
        <v>30442000</v>
      </c>
      <c r="P122" s="1">
        <v>1028000000</v>
      </c>
      <c r="Q122" s="1">
        <v>692010000</v>
      </c>
    </row>
    <row r="123" spans="1:17" x14ac:dyDescent="0.2">
      <c r="A123" s="1" t="s">
        <v>740</v>
      </c>
      <c r="B123" s="1">
        <v>517</v>
      </c>
      <c r="C123" s="1">
        <v>517</v>
      </c>
      <c r="D123" s="1">
        <v>0</v>
      </c>
      <c r="E123" s="1">
        <v>323.31</v>
      </c>
      <c r="F123" s="1" t="s">
        <v>0</v>
      </c>
      <c r="G123" s="1" t="s">
        <v>0</v>
      </c>
      <c r="H123" s="1">
        <v>64.599999999999994</v>
      </c>
      <c r="I123" s="1">
        <v>87.8</v>
      </c>
      <c r="J123" s="1">
        <v>3205100000</v>
      </c>
      <c r="K123" s="1">
        <v>812490000</v>
      </c>
      <c r="L123" s="1">
        <v>2392600000</v>
      </c>
      <c r="M123" s="1">
        <v>110520000</v>
      </c>
      <c r="N123" s="1">
        <v>28017000</v>
      </c>
      <c r="O123" s="1">
        <v>82503000</v>
      </c>
      <c r="P123" s="1">
        <v>1006700000</v>
      </c>
      <c r="Q123" s="1">
        <v>2224800000</v>
      </c>
    </row>
    <row r="124" spans="1:17" x14ac:dyDescent="0.2">
      <c r="A124" s="1" t="s">
        <v>739</v>
      </c>
      <c r="B124" s="1">
        <v>136</v>
      </c>
      <c r="C124" s="1" t="s">
        <v>729</v>
      </c>
      <c r="D124" s="1">
        <v>0</v>
      </c>
      <c r="E124" s="1">
        <v>108.45</v>
      </c>
      <c r="F124" s="1" t="s">
        <v>0</v>
      </c>
      <c r="G124" s="1" t="s">
        <v>0</v>
      </c>
      <c r="H124" s="1">
        <v>69.099999999999994</v>
      </c>
      <c r="I124" s="1">
        <v>69.099999999999994</v>
      </c>
      <c r="J124" s="1">
        <v>2390700000</v>
      </c>
      <c r="K124" s="1">
        <v>976560000</v>
      </c>
      <c r="L124" s="1">
        <v>1414200000</v>
      </c>
      <c r="M124" s="1">
        <v>398450000</v>
      </c>
      <c r="N124" s="1">
        <v>162760000</v>
      </c>
      <c r="O124" s="1">
        <v>235690000</v>
      </c>
      <c r="P124" s="1">
        <v>1006200000</v>
      </c>
      <c r="Q124" s="1">
        <v>1407900000</v>
      </c>
    </row>
    <row r="125" spans="1:17" x14ac:dyDescent="0.2">
      <c r="A125" s="1" t="s">
        <v>738</v>
      </c>
      <c r="B125" s="1">
        <v>105</v>
      </c>
      <c r="C125" s="1">
        <v>105</v>
      </c>
      <c r="D125" s="1">
        <v>0</v>
      </c>
      <c r="E125" s="1">
        <v>143.87</v>
      </c>
      <c r="F125" s="1" t="s">
        <v>0</v>
      </c>
      <c r="G125" s="1" t="s">
        <v>0</v>
      </c>
      <c r="H125" s="1">
        <v>78.099999999999994</v>
      </c>
      <c r="I125" s="1">
        <v>78.099999999999994</v>
      </c>
      <c r="J125" s="1">
        <v>2611800000</v>
      </c>
      <c r="K125" s="1">
        <v>1127400000</v>
      </c>
      <c r="L125" s="1">
        <v>1484400000</v>
      </c>
      <c r="M125" s="1">
        <v>522360000</v>
      </c>
      <c r="N125" s="1">
        <v>225480000</v>
      </c>
      <c r="O125" s="1">
        <v>296880000</v>
      </c>
      <c r="P125" s="1">
        <v>999930000</v>
      </c>
      <c r="Q125" s="1">
        <v>1617800000</v>
      </c>
    </row>
    <row r="126" spans="1:17" x14ac:dyDescent="0.2">
      <c r="A126" s="1" t="s">
        <v>737</v>
      </c>
      <c r="B126" s="1">
        <v>817</v>
      </c>
      <c r="C126" s="1">
        <v>817</v>
      </c>
      <c r="D126" s="1">
        <v>0</v>
      </c>
      <c r="E126" s="1">
        <v>323.31</v>
      </c>
      <c r="F126" s="1" t="s">
        <v>0</v>
      </c>
      <c r="G126" s="1" t="s">
        <v>0</v>
      </c>
      <c r="H126" s="1">
        <v>45.2</v>
      </c>
      <c r="I126" s="1">
        <v>46.3</v>
      </c>
      <c r="J126" s="1">
        <v>1584700000</v>
      </c>
      <c r="K126" s="1">
        <v>912050000</v>
      </c>
      <c r="L126" s="1">
        <v>672630000</v>
      </c>
      <c r="M126" s="1">
        <v>38651000</v>
      </c>
      <c r="N126" s="1">
        <v>22245000</v>
      </c>
      <c r="O126" s="1">
        <v>16406000</v>
      </c>
      <c r="P126" s="1">
        <v>989810000</v>
      </c>
      <c r="Q126" s="1">
        <v>633400000</v>
      </c>
    </row>
    <row r="127" spans="1:17" x14ac:dyDescent="0.2">
      <c r="A127" s="1" t="s">
        <v>736</v>
      </c>
      <c r="B127" s="1">
        <v>554</v>
      </c>
      <c r="C127" s="1" t="s">
        <v>735</v>
      </c>
      <c r="D127" s="1">
        <v>0</v>
      </c>
      <c r="E127" s="1">
        <v>217.53</v>
      </c>
      <c r="F127" s="1" t="s">
        <v>0</v>
      </c>
      <c r="G127" s="1" t="s">
        <v>0</v>
      </c>
      <c r="H127" s="1">
        <v>55.4</v>
      </c>
      <c r="I127" s="1">
        <v>57.8</v>
      </c>
      <c r="J127" s="1">
        <v>1625000000</v>
      </c>
      <c r="K127" s="1">
        <v>907870000</v>
      </c>
      <c r="L127" s="1">
        <v>717140000</v>
      </c>
      <c r="M127" s="1">
        <v>65000000</v>
      </c>
      <c r="N127" s="1">
        <v>36315000</v>
      </c>
      <c r="O127" s="1">
        <v>28686000</v>
      </c>
      <c r="P127" s="1">
        <v>988860000</v>
      </c>
      <c r="Q127" s="1">
        <v>688420000</v>
      </c>
    </row>
    <row r="128" spans="1:17" x14ac:dyDescent="0.2">
      <c r="A128" s="1" t="s">
        <v>734</v>
      </c>
      <c r="B128" s="1">
        <v>121</v>
      </c>
      <c r="C128" s="1">
        <v>121</v>
      </c>
      <c r="D128" s="1">
        <v>0</v>
      </c>
      <c r="E128" s="2">
        <v>89982</v>
      </c>
      <c r="F128" s="1" t="s">
        <v>0</v>
      </c>
      <c r="G128" s="1" t="s">
        <v>0</v>
      </c>
      <c r="H128" s="1">
        <v>61.2</v>
      </c>
      <c r="I128" s="1">
        <v>76.900000000000006</v>
      </c>
      <c r="J128" s="1">
        <v>1902400000</v>
      </c>
      <c r="K128" s="1">
        <v>936680000</v>
      </c>
      <c r="L128" s="1">
        <v>965680000</v>
      </c>
      <c r="M128" s="1">
        <v>237800000</v>
      </c>
      <c r="N128" s="1">
        <v>117090000</v>
      </c>
      <c r="O128" s="1">
        <v>120710000</v>
      </c>
      <c r="P128" s="1">
        <v>943890000</v>
      </c>
      <c r="Q128" s="1">
        <v>1026700000</v>
      </c>
    </row>
    <row r="129" spans="1:17" x14ac:dyDescent="0.2">
      <c r="A129" s="1" t="s">
        <v>733</v>
      </c>
      <c r="B129" s="1">
        <v>252</v>
      </c>
      <c r="C129" s="1">
        <v>252</v>
      </c>
      <c r="D129" s="1">
        <v>0</v>
      </c>
      <c r="E129" s="1">
        <v>162.43</v>
      </c>
      <c r="F129" s="1" t="s">
        <v>0</v>
      </c>
      <c r="G129" s="1" t="s">
        <v>0</v>
      </c>
      <c r="H129" s="1">
        <v>63.9</v>
      </c>
      <c r="I129" s="1">
        <v>68.7</v>
      </c>
      <c r="J129" s="1">
        <v>2325500000</v>
      </c>
      <c r="K129" s="1">
        <v>949870000</v>
      </c>
      <c r="L129" s="1">
        <v>1375600000</v>
      </c>
      <c r="M129" s="1">
        <v>193790000</v>
      </c>
      <c r="N129" s="1">
        <v>79156000</v>
      </c>
      <c r="O129" s="1">
        <v>114630000</v>
      </c>
      <c r="P129" s="1">
        <v>934350000</v>
      </c>
      <c r="Q129" s="1">
        <v>1433900000</v>
      </c>
    </row>
    <row r="130" spans="1:17" x14ac:dyDescent="0.2">
      <c r="A130" s="1" t="s">
        <v>732</v>
      </c>
      <c r="B130" s="1">
        <v>252</v>
      </c>
      <c r="C130" s="1">
        <v>252</v>
      </c>
      <c r="D130" s="1">
        <v>0</v>
      </c>
      <c r="E130" s="1">
        <v>103.6</v>
      </c>
      <c r="F130" s="1" t="s">
        <v>0</v>
      </c>
      <c r="G130" s="1" t="s">
        <v>0</v>
      </c>
      <c r="H130" s="1">
        <v>67.099999999999994</v>
      </c>
      <c r="I130" s="1">
        <v>68.7</v>
      </c>
      <c r="J130" s="1">
        <v>1431000000</v>
      </c>
      <c r="K130" s="1">
        <v>809080000</v>
      </c>
      <c r="L130" s="1">
        <v>621880000</v>
      </c>
      <c r="M130" s="1">
        <v>89435000</v>
      </c>
      <c r="N130" s="1">
        <v>50568000</v>
      </c>
      <c r="O130" s="1">
        <v>38868000</v>
      </c>
      <c r="P130" s="1">
        <v>911700000</v>
      </c>
      <c r="Q130" s="1">
        <v>583400000</v>
      </c>
    </row>
    <row r="131" spans="1:17" x14ac:dyDescent="0.2">
      <c r="A131" s="1" t="s">
        <v>731</v>
      </c>
      <c r="B131" s="1">
        <v>440</v>
      </c>
      <c r="C131" s="1">
        <v>440</v>
      </c>
      <c r="D131" s="1">
        <v>0</v>
      </c>
      <c r="E131" s="1">
        <v>186.27</v>
      </c>
      <c r="F131" s="1" t="s">
        <v>0</v>
      </c>
      <c r="G131" s="1" t="s">
        <v>0</v>
      </c>
      <c r="H131" s="1">
        <v>58.2</v>
      </c>
      <c r="I131" s="1">
        <v>67</v>
      </c>
      <c r="J131" s="1">
        <v>1741500000</v>
      </c>
      <c r="K131" s="1">
        <v>973720000</v>
      </c>
      <c r="L131" s="1">
        <v>767810000</v>
      </c>
      <c r="M131" s="1">
        <v>49758000</v>
      </c>
      <c r="N131" s="1">
        <v>27820000</v>
      </c>
      <c r="O131" s="1">
        <v>21938000</v>
      </c>
      <c r="P131" s="1">
        <v>911200000</v>
      </c>
      <c r="Q131" s="1">
        <v>790510000</v>
      </c>
    </row>
    <row r="132" spans="1:17" x14ac:dyDescent="0.2">
      <c r="A132" s="1" t="s">
        <v>730</v>
      </c>
      <c r="B132" s="1">
        <v>136</v>
      </c>
      <c r="C132" s="1" t="s">
        <v>729</v>
      </c>
      <c r="D132" s="1">
        <v>0</v>
      </c>
      <c r="E132" s="2">
        <v>23298</v>
      </c>
      <c r="F132" s="1" t="s">
        <v>0</v>
      </c>
      <c r="G132" s="1" t="s">
        <v>0</v>
      </c>
      <c r="H132" s="1">
        <v>30.9</v>
      </c>
      <c r="I132" s="1">
        <v>30.9</v>
      </c>
      <c r="J132" s="1">
        <v>1210300000</v>
      </c>
      <c r="K132" s="1">
        <v>724620000</v>
      </c>
      <c r="L132" s="1">
        <v>485730000</v>
      </c>
      <c r="M132" s="1">
        <v>302590000</v>
      </c>
      <c r="N132" s="1">
        <v>181150000</v>
      </c>
      <c r="O132" s="1">
        <v>121430000</v>
      </c>
      <c r="P132" s="1">
        <v>909080000</v>
      </c>
      <c r="Q132" s="1">
        <v>368200000</v>
      </c>
    </row>
    <row r="133" spans="1:17" x14ac:dyDescent="0.2">
      <c r="A133" s="1" t="s">
        <v>728</v>
      </c>
      <c r="B133" s="1">
        <v>221</v>
      </c>
      <c r="C133" s="1">
        <v>221</v>
      </c>
      <c r="D133" s="1">
        <v>0</v>
      </c>
      <c r="E133" s="1">
        <v>178.76</v>
      </c>
      <c r="F133" s="1" t="s">
        <v>0</v>
      </c>
      <c r="G133" s="1" t="s">
        <v>0</v>
      </c>
      <c r="H133" s="1">
        <v>49.3</v>
      </c>
      <c r="I133" s="1">
        <v>66.099999999999994</v>
      </c>
      <c r="J133" s="1">
        <v>1876700000</v>
      </c>
      <c r="K133" s="1">
        <v>882080000</v>
      </c>
      <c r="L133" s="1">
        <v>994640000</v>
      </c>
      <c r="M133" s="1">
        <v>170610000</v>
      </c>
      <c r="N133" s="1">
        <v>80189000</v>
      </c>
      <c r="O133" s="1">
        <v>90422000</v>
      </c>
      <c r="P133" s="1">
        <v>908350000</v>
      </c>
      <c r="Q133" s="1">
        <v>1033800000</v>
      </c>
    </row>
    <row r="134" spans="1:17" x14ac:dyDescent="0.2">
      <c r="A134" s="1" t="s">
        <v>727</v>
      </c>
      <c r="B134" s="1">
        <v>100</v>
      </c>
      <c r="C134" s="1">
        <v>100</v>
      </c>
      <c r="D134" s="1">
        <v>0</v>
      </c>
      <c r="E134" s="1">
        <v>51.85</v>
      </c>
      <c r="F134" s="1" t="s">
        <v>0</v>
      </c>
      <c r="G134" s="1" t="s">
        <v>0</v>
      </c>
      <c r="H134" s="1">
        <v>57</v>
      </c>
      <c r="I134" s="1">
        <v>57</v>
      </c>
      <c r="J134" s="1">
        <v>2809600000</v>
      </c>
      <c r="K134" s="1">
        <v>1177100000</v>
      </c>
      <c r="L134" s="1">
        <v>1632500000</v>
      </c>
      <c r="M134" s="1">
        <v>702400000</v>
      </c>
      <c r="N134" s="1">
        <v>294270000</v>
      </c>
      <c r="O134" s="1">
        <v>408130000</v>
      </c>
      <c r="P134" s="1">
        <v>886000000</v>
      </c>
      <c r="Q134" s="1">
        <v>1701800000</v>
      </c>
    </row>
    <row r="135" spans="1:17" x14ac:dyDescent="0.2">
      <c r="A135" s="1" t="s">
        <v>726</v>
      </c>
      <c r="B135" s="1">
        <v>575</v>
      </c>
      <c r="C135" s="1">
        <v>575</v>
      </c>
      <c r="D135" s="1">
        <v>0</v>
      </c>
      <c r="E135" s="1">
        <v>281.91000000000003</v>
      </c>
      <c r="F135" s="1" t="s">
        <v>0</v>
      </c>
      <c r="G135" s="1" t="s">
        <v>0</v>
      </c>
      <c r="H135" s="1">
        <v>57.2</v>
      </c>
      <c r="I135" s="1">
        <v>57.2</v>
      </c>
      <c r="J135" s="1">
        <v>1314400000</v>
      </c>
      <c r="K135" s="1">
        <v>757910000</v>
      </c>
      <c r="L135" s="1">
        <v>556450000</v>
      </c>
      <c r="M135" s="1">
        <v>45323000</v>
      </c>
      <c r="N135" s="1">
        <v>26135000</v>
      </c>
      <c r="O135" s="1">
        <v>19188000</v>
      </c>
      <c r="P135" s="1">
        <v>842280000</v>
      </c>
      <c r="Q135" s="1">
        <v>516760000</v>
      </c>
    </row>
    <row r="136" spans="1:17" x14ac:dyDescent="0.2">
      <c r="A136" s="1" t="s">
        <v>725</v>
      </c>
      <c r="B136" s="1">
        <v>274</v>
      </c>
      <c r="C136" s="1">
        <v>274</v>
      </c>
      <c r="D136" s="1">
        <v>0</v>
      </c>
      <c r="E136" s="1">
        <v>89.26</v>
      </c>
      <c r="F136" s="1" t="s">
        <v>0</v>
      </c>
      <c r="G136" s="1" t="s">
        <v>0</v>
      </c>
      <c r="H136" s="1">
        <v>57.7</v>
      </c>
      <c r="I136" s="1">
        <v>57.3</v>
      </c>
      <c r="J136" s="1">
        <v>1176700000</v>
      </c>
      <c r="K136" s="1">
        <v>761840000</v>
      </c>
      <c r="L136" s="1">
        <v>414860000</v>
      </c>
      <c r="M136" s="1">
        <v>78447000</v>
      </c>
      <c r="N136" s="1">
        <v>50789000</v>
      </c>
      <c r="O136" s="1">
        <v>27658000</v>
      </c>
      <c r="P136" s="1">
        <v>826560000</v>
      </c>
      <c r="Q136" s="1">
        <v>409680000</v>
      </c>
    </row>
    <row r="137" spans="1:17" x14ac:dyDescent="0.2">
      <c r="A137" s="1" t="s">
        <v>724</v>
      </c>
      <c r="B137" s="1">
        <v>468</v>
      </c>
      <c r="C137" s="1">
        <v>468</v>
      </c>
      <c r="D137" s="1">
        <v>0</v>
      </c>
      <c r="E137" s="1">
        <v>134.44</v>
      </c>
      <c r="F137" s="1" t="s">
        <v>0</v>
      </c>
      <c r="G137" s="1" t="s">
        <v>0</v>
      </c>
      <c r="H137" s="1">
        <v>50</v>
      </c>
      <c r="I137" s="1">
        <v>48.5</v>
      </c>
      <c r="J137" s="1">
        <v>1272300000</v>
      </c>
      <c r="K137" s="1">
        <v>708280000</v>
      </c>
      <c r="L137" s="1">
        <v>564030000</v>
      </c>
      <c r="M137" s="1">
        <v>53013000</v>
      </c>
      <c r="N137" s="1">
        <v>29512000</v>
      </c>
      <c r="O137" s="1">
        <v>23501000</v>
      </c>
      <c r="P137" s="1">
        <v>788010000</v>
      </c>
      <c r="Q137" s="1">
        <v>531090000</v>
      </c>
    </row>
    <row r="138" spans="1:17" x14ac:dyDescent="0.2">
      <c r="A138" s="1" t="s">
        <v>723</v>
      </c>
      <c r="B138" s="1">
        <v>411</v>
      </c>
      <c r="C138" s="1">
        <v>411</v>
      </c>
      <c r="D138" s="1">
        <v>0</v>
      </c>
      <c r="E138" s="1">
        <v>135.34</v>
      </c>
      <c r="F138" s="1" t="s">
        <v>0</v>
      </c>
      <c r="G138" s="1" t="s">
        <v>0</v>
      </c>
      <c r="H138" s="1">
        <v>35.299999999999997</v>
      </c>
      <c r="I138" s="1">
        <v>35.299999999999997</v>
      </c>
      <c r="J138" s="1">
        <v>1235500000</v>
      </c>
      <c r="K138" s="1">
        <v>735100000</v>
      </c>
      <c r="L138" s="1">
        <v>500420000</v>
      </c>
      <c r="M138" s="1">
        <v>154440000</v>
      </c>
      <c r="N138" s="1">
        <v>91888000</v>
      </c>
      <c r="O138" s="1">
        <v>62553000</v>
      </c>
      <c r="P138" s="1">
        <v>783360000</v>
      </c>
      <c r="Q138" s="1">
        <v>414750000</v>
      </c>
    </row>
    <row r="139" spans="1:17" x14ac:dyDescent="0.2">
      <c r="A139" s="1" t="s">
        <v>722</v>
      </c>
      <c r="B139" s="1">
        <v>414</v>
      </c>
      <c r="C139" s="1">
        <v>414</v>
      </c>
      <c r="D139" s="1">
        <v>0</v>
      </c>
      <c r="E139" s="1">
        <v>220.52</v>
      </c>
      <c r="F139" s="1" t="s">
        <v>0</v>
      </c>
      <c r="G139" s="1" t="s">
        <v>0</v>
      </c>
      <c r="H139" s="1">
        <v>47.6</v>
      </c>
      <c r="I139" s="1">
        <v>48.1</v>
      </c>
      <c r="J139" s="1">
        <v>1107100000</v>
      </c>
      <c r="K139" s="1">
        <v>713870000</v>
      </c>
      <c r="L139" s="1">
        <v>393210000</v>
      </c>
      <c r="M139" s="1">
        <v>55354000</v>
      </c>
      <c r="N139" s="1">
        <v>35693000</v>
      </c>
      <c r="O139" s="1">
        <v>19661000</v>
      </c>
      <c r="P139" s="1">
        <v>783220000</v>
      </c>
      <c r="Q139" s="1">
        <v>389800000</v>
      </c>
    </row>
    <row r="140" spans="1:17" x14ac:dyDescent="0.2">
      <c r="A140" s="1" t="s">
        <v>721</v>
      </c>
      <c r="B140" s="1">
        <v>367</v>
      </c>
      <c r="C140" s="1">
        <v>367</v>
      </c>
      <c r="D140" s="1">
        <v>0</v>
      </c>
      <c r="E140" s="1">
        <v>119.01</v>
      </c>
      <c r="F140" s="1" t="s">
        <v>0</v>
      </c>
      <c r="G140" s="1" t="s">
        <v>0</v>
      </c>
      <c r="H140" s="1">
        <v>42.5</v>
      </c>
      <c r="I140" s="1">
        <v>51</v>
      </c>
      <c r="J140" s="1">
        <v>1181300000</v>
      </c>
      <c r="K140" s="1">
        <v>776070000</v>
      </c>
      <c r="L140" s="1">
        <v>405250000</v>
      </c>
      <c r="M140" s="1">
        <v>53696000</v>
      </c>
      <c r="N140" s="1">
        <v>35276000</v>
      </c>
      <c r="O140" s="1">
        <v>18421000</v>
      </c>
      <c r="P140" s="1">
        <v>778190000</v>
      </c>
      <c r="Q140" s="1">
        <v>474810000</v>
      </c>
    </row>
    <row r="141" spans="1:17" x14ac:dyDescent="0.2">
      <c r="A141" s="1" t="s">
        <v>720</v>
      </c>
      <c r="B141" s="1">
        <v>199</v>
      </c>
      <c r="C141" s="1">
        <v>199</v>
      </c>
      <c r="D141" s="1">
        <v>0</v>
      </c>
      <c r="E141" s="2">
        <v>37699</v>
      </c>
      <c r="F141" s="1" t="s">
        <v>0</v>
      </c>
      <c r="G141" s="1" t="s">
        <v>0</v>
      </c>
      <c r="H141" s="1">
        <v>22.1</v>
      </c>
      <c r="I141" s="1">
        <v>22.1</v>
      </c>
      <c r="J141" s="1">
        <v>1291100000</v>
      </c>
      <c r="K141" s="1">
        <v>699980000</v>
      </c>
      <c r="L141" s="1">
        <v>591080000</v>
      </c>
      <c r="M141" s="1">
        <v>322760000</v>
      </c>
      <c r="N141" s="1">
        <v>174990000</v>
      </c>
      <c r="O141" s="1">
        <v>147770000</v>
      </c>
      <c r="P141" s="1">
        <v>777920000</v>
      </c>
      <c r="Q141" s="1">
        <v>577780000</v>
      </c>
    </row>
    <row r="142" spans="1:17" x14ac:dyDescent="0.2">
      <c r="A142" s="1" t="s">
        <v>719</v>
      </c>
      <c r="B142" s="1">
        <v>245</v>
      </c>
      <c r="C142" s="1">
        <v>245</v>
      </c>
      <c r="D142" s="1">
        <v>0</v>
      </c>
      <c r="E142" s="1">
        <v>147.47</v>
      </c>
      <c r="F142" s="1" t="s">
        <v>0</v>
      </c>
      <c r="G142" s="1" t="s">
        <v>0</v>
      </c>
      <c r="H142" s="1">
        <v>41.2</v>
      </c>
      <c r="I142" s="1">
        <v>41.2</v>
      </c>
      <c r="J142" s="1">
        <v>1259300000</v>
      </c>
      <c r="K142" s="1">
        <v>769200000</v>
      </c>
      <c r="L142" s="1">
        <v>490050000</v>
      </c>
      <c r="M142" s="1">
        <v>179890000</v>
      </c>
      <c r="N142" s="1">
        <v>109890000</v>
      </c>
      <c r="O142" s="1">
        <v>70007000</v>
      </c>
      <c r="P142" s="1">
        <v>770710000</v>
      </c>
      <c r="Q142" s="1">
        <v>556790000</v>
      </c>
    </row>
    <row r="143" spans="1:17" x14ac:dyDescent="0.2">
      <c r="A143" s="1" t="s">
        <v>718</v>
      </c>
      <c r="B143" s="1">
        <v>492</v>
      </c>
      <c r="C143" s="1">
        <v>492</v>
      </c>
      <c r="D143" s="1">
        <v>0</v>
      </c>
      <c r="E143" s="1">
        <v>169.09</v>
      </c>
      <c r="F143" s="1" t="s">
        <v>0</v>
      </c>
      <c r="G143" s="1" t="s">
        <v>0</v>
      </c>
      <c r="H143" s="1">
        <v>42.1</v>
      </c>
      <c r="I143" s="1">
        <v>44.9</v>
      </c>
      <c r="J143" s="1">
        <v>1150900000</v>
      </c>
      <c r="K143" s="1">
        <v>700900000</v>
      </c>
      <c r="L143" s="1">
        <v>450040000</v>
      </c>
      <c r="M143" s="1">
        <v>52316000</v>
      </c>
      <c r="N143" s="1">
        <v>31859000</v>
      </c>
      <c r="O143" s="1">
        <v>20457000</v>
      </c>
      <c r="P143" s="1">
        <v>763320000</v>
      </c>
      <c r="Q143" s="1">
        <v>452360000</v>
      </c>
    </row>
    <row r="144" spans="1:17" x14ac:dyDescent="0.2">
      <c r="A144" s="1" t="s">
        <v>717</v>
      </c>
      <c r="B144" s="1">
        <v>643</v>
      </c>
      <c r="C144" s="1">
        <v>643</v>
      </c>
      <c r="D144" s="1">
        <v>0</v>
      </c>
      <c r="E144" s="1">
        <v>205.17</v>
      </c>
      <c r="F144" s="1" t="s">
        <v>0</v>
      </c>
      <c r="G144" s="1" t="s">
        <v>0</v>
      </c>
      <c r="H144" s="1">
        <v>32</v>
      </c>
      <c r="I144" s="1">
        <v>39</v>
      </c>
      <c r="J144" s="1">
        <v>1119000000</v>
      </c>
      <c r="K144" s="1">
        <v>711180000</v>
      </c>
      <c r="L144" s="1">
        <v>407800000</v>
      </c>
      <c r="M144" s="1">
        <v>46624000</v>
      </c>
      <c r="N144" s="1">
        <v>29632000</v>
      </c>
      <c r="O144" s="1">
        <v>16992000</v>
      </c>
      <c r="P144" s="1">
        <v>754860000</v>
      </c>
      <c r="Q144" s="1">
        <v>429810000</v>
      </c>
    </row>
    <row r="145" spans="1:17" x14ac:dyDescent="0.2">
      <c r="A145" s="1" t="s">
        <v>716</v>
      </c>
      <c r="B145" s="1">
        <v>119</v>
      </c>
      <c r="C145" s="1">
        <v>119</v>
      </c>
      <c r="D145" s="1">
        <v>0</v>
      </c>
      <c r="E145" s="2">
        <v>42704</v>
      </c>
      <c r="F145" s="1" t="s">
        <v>0</v>
      </c>
      <c r="G145" s="1" t="s">
        <v>0</v>
      </c>
      <c r="H145" s="1">
        <v>52.9</v>
      </c>
      <c r="I145" s="1">
        <v>52.9</v>
      </c>
      <c r="J145" s="1">
        <v>1332300000</v>
      </c>
      <c r="K145" s="1">
        <v>665780000</v>
      </c>
      <c r="L145" s="1">
        <v>666520000</v>
      </c>
      <c r="M145" s="1">
        <v>333080000</v>
      </c>
      <c r="N145" s="1">
        <v>166450000</v>
      </c>
      <c r="O145" s="1">
        <v>166630000</v>
      </c>
      <c r="P145" s="1">
        <v>732160000</v>
      </c>
      <c r="Q145" s="1">
        <v>661630000</v>
      </c>
    </row>
    <row r="146" spans="1:17" x14ac:dyDescent="0.2">
      <c r="A146" s="1" t="s">
        <v>715</v>
      </c>
      <c r="B146" s="1">
        <v>382</v>
      </c>
      <c r="C146" s="1">
        <v>382</v>
      </c>
      <c r="D146" s="1">
        <v>0</v>
      </c>
      <c r="E146" s="1">
        <v>218.39</v>
      </c>
      <c r="F146" s="1" t="s">
        <v>0</v>
      </c>
      <c r="G146" s="1" t="s">
        <v>0</v>
      </c>
      <c r="H146" s="1">
        <v>68.099999999999994</v>
      </c>
      <c r="I146" s="1">
        <v>73</v>
      </c>
      <c r="J146" s="1">
        <v>2602300000</v>
      </c>
      <c r="K146" s="1">
        <v>662790000</v>
      </c>
      <c r="L146" s="1">
        <v>1939500000</v>
      </c>
      <c r="M146" s="1">
        <v>130120000</v>
      </c>
      <c r="N146" s="1">
        <v>33140000</v>
      </c>
      <c r="O146" s="1">
        <v>96976000</v>
      </c>
      <c r="P146" s="1">
        <v>725020000</v>
      </c>
      <c r="Q146" s="1">
        <v>1873200000</v>
      </c>
    </row>
    <row r="147" spans="1:17" x14ac:dyDescent="0.2">
      <c r="A147" s="1" t="s">
        <v>714</v>
      </c>
      <c r="B147" s="1">
        <v>899</v>
      </c>
      <c r="C147" s="1">
        <v>899</v>
      </c>
      <c r="D147" s="1">
        <v>0</v>
      </c>
      <c r="E147" s="1">
        <v>287.93</v>
      </c>
      <c r="F147" s="1" t="s">
        <v>0</v>
      </c>
      <c r="G147" s="1" t="s">
        <v>0</v>
      </c>
      <c r="H147" s="1">
        <v>43.8</v>
      </c>
      <c r="I147" s="1">
        <v>45.5</v>
      </c>
      <c r="J147" s="1">
        <v>1187300000</v>
      </c>
      <c r="K147" s="1">
        <v>683180000</v>
      </c>
      <c r="L147" s="1">
        <v>504130000</v>
      </c>
      <c r="M147" s="1">
        <v>31245000</v>
      </c>
      <c r="N147" s="1">
        <v>17978000</v>
      </c>
      <c r="O147" s="1">
        <v>13267000</v>
      </c>
      <c r="P147" s="1">
        <v>719490000</v>
      </c>
      <c r="Q147" s="1">
        <v>523260000</v>
      </c>
    </row>
    <row r="148" spans="1:17" x14ac:dyDescent="0.2">
      <c r="A148" s="1" t="s">
        <v>713</v>
      </c>
      <c r="B148" s="1">
        <v>191</v>
      </c>
      <c r="C148" s="1">
        <v>191</v>
      </c>
      <c r="D148" s="1">
        <v>0</v>
      </c>
      <c r="E148" s="1">
        <v>112.21</v>
      </c>
      <c r="F148" s="1" t="s">
        <v>0</v>
      </c>
      <c r="G148" s="1" t="s">
        <v>0</v>
      </c>
      <c r="H148" s="1">
        <v>50.8</v>
      </c>
      <c r="I148" s="1">
        <v>51.8</v>
      </c>
      <c r="J148" s="1">
        <v>1854600000</v>
      </c>
      <c r="K148" s="1">
        <v>709760000</v>
      </c>
      <c r="L148" s="1">
        <v>1144800000</v>
      </c>
      <c r="M148" s="1">
        <v>185460000</v>
      </c>
      <c r="N148" s="1">
        <v>70976000</v>
      </c>
      <c r="O148" s="1">
        <v>114480000</v>
      </c>
      <c r="P148" s="1">
        <v>709990000</v>
      </c>
      <c r="Q148" s="1">
        <v>1101900000</v>
      </c>
    </row>
    <row r="149" spans="1:17" x14ac:dyDescent="0.2">
      <c r="A149" s="1" t="s">
        <v>712</v>
      </c>
      <c r="B149" s="1">
        <v>523</v>
      </c>
      <c r="C149" s="1" t="s">
        <v>711</v>
      </c>
      <c r="D149" s="1">
        <v>0</v>
      </c>
      <c r="E149" s="2">
        <v>78159</v>
      </c>
      <c r="F149" s="1" t="s">
        <v>0</v>
      </c>
      <c r="G149" s="1" t="s">
        <v>0</v>
      </c>
      <c r="H149" s="1">
        <v>42.1</v>
      </c>
      <c r="I149" s="1">
        <v>55.1</v>
      </c>
      <c r="J149" s="1">
        <v>1118400000</v>
      </c>
      <c r="K149" s="1">
        <v>603990000</v>
      </c>
      <c r="L149" s="1">
        <v>514390000</v>
      </c>
      <c r="M149" s="1">
        <v>53257000</v>
      </c>
      <c r="N149" s="1">
        <v>28762000</v>
      </c>
      <c r="O149" s="1">
        <v>24495000</v>
      </c>
      <c r="P149" s="1">
        <v>697960000</v>
      </c>
      <c r="Q149" s="1">
        <v>465780000</v>
      </c>
    </row>
    <row r="150" spans="1:17" x14ac:dyDescent="0.2">
      <c r="A150" s="1" t="s">
        <v>710</v>
      </c>
      <c r="B150" s="1">
        <v>155</v>
      </c>
      <c r="C150" s="1">
        <v>155</v>
      </c>
      <c r="D150" s="1">
        <v>0</v>
      </c>
      <c r="E150" s="2">
        <v>54472</v>
      </c>
      <c r="F150" s="1" t="s">
        <v>0</v>
      </c>
      <c r="G150" s="1" t="s">
        <v>0</v>
      </c>
      <c r="H150" s="1">
        <v>32.299999999999997</v>
      </c>
      <c r="I150" s="1">
        <v>33.5</v>
      </c>
      <c r="J150" s="1">
        <v>1467900000</v>
      </c>
      <c r="K150" s="1">
        <v>623800000</v>
      </c>
      <c r="L150" s="1">
        <v>844060000</v>
      </c>
      <c r="M150" s="1">
        <v>293570000</v>
      </c>
      <c r="N150" s="1">
        <v>124760000</v>
      </c>
      <c r="O150" s="1">
        <v>168810000</v>
      </c>
      <c r="P150" s="1">
        <v>696600000</v>
      </c>
      <c r="Q150" s="1">
        <v>826880000</v>
      </c>
    </row>
    <row r="151" spans="1:17" x14ac:dyDescent="0.2">
      <c r="A151" s="1" t="s">
        <v>709</v>
      </c>
      <c r="B151" s="1">
        <v>593</v>
      </c>
      <c r="C151" s="1">
        <v>593</v>
      </c>
      <c r="D151" s="1">
        <v>0</v>
      </c>
      <c r="E151" s="1">
        <v>257.93</v>
      </c>
      <c r="F151" s="1" t="s">
        <v>0</v>
      </c>
      <c r="G151" s="1" t="s">
        <v>0</v>
      </c>
      <c r="H151" s="1">
        <v>59.5</v>
      </c>
      <c r="I151" s="1">
        <v>60.4</v>
      </c>
      <c r="J151" s="1">
        <v>1046700000</v>
      </c>
      <c r="K151" s="1">
        <v>646540000</v>
      </c>
      <c r="L151" s="1">
        <v>400170000</v>
      </c>
      <c r="M151" s="1">
        <v>37382000</v>
      </c>
      <c r="N151" s="1">
        <v>23091000</v>
      </c>
      <c r="O151" s="1">
        <v>14292000</v>
      </c>
      <c r="P151" s="1">
        <v>694850000</v>
      </c>
      <c r="Q151" s="1">
        <v>387150000</v>
      </c>
    </row>
    <row r="152" spans="1:17" x14ac:dyDescent="0.2">
      <c r="A152" s="1" t="s">
        <v>708</v>
      </c>
      <c r="B152" s="1">
        <v>534</v>
      </c>
      <c r="C152" s="1">
        <v>534</v>
      </c>
      <c r="D152" s="1">
        <v>0</v>
      </c>
      <c r="E152" s="1">
        <v>235.95</v>
      </c>
      <c r="F152" s="1" t="s">
        <v>0</v>
      </c>
      <c r="G152" s="1" t="s">
        <v>0</v>
      </c>
      <c r="H152" s="1">
        <v>63.1</v>
      </c>
      <c r="I152" s="1">
        <v>59.7</v>
      </c>
      <c r="J152" s="1">
        <v>1022200000</v>
      </c>
      <c r="K152" s="1">
        <v>641560000</v>
      </c>
      <c r="L152" s="1">
        <v>380600000</v>
      </c>
      <c r="M152" s="1">
        <v>32973000</v>
      </c>
      <c r="N152" s="1">
        <v>20696000</v>
      </c>
      <c r="O152" s="1">
        <v>12277000</v>
      </c>
      <c r="P152" s="1">
        <v>694670000</v>
      </c>
      <c r="Q152" s="1">
        <v>383380000</v>
      </c>
    </row>
    <row r="153" spans="1:17" x14ac:dyDescent="0.2">
      <c r="A153" s="1" t="s">
        <v>707</v>
      </c>
      <c r="B153" s="1">
        <v>2214</v>
      </c>
      <c r="C153" s="1">
        <v>2214</v>
      </c>
      <c r="D153" s="1">
        <v>0</v>
      </c>
      <c r="E153" s="1">
        <v>323.31</v>
      </c>
      <c r="F153" s="1" t="s">
        <v>0</v>
      </c>
      <c r="G153" s="1" t="s">
        <v>0</v>
      </c>
      <c r="H153" s="1">
        <v>32.700000000000003</v>
      </c>
      <c r="I153" s="1">
        <v>47.1</v>
      </c>
      <c r="J153" s="1">
        <v>2081700000</v>
      </c>
      <c r="K153" s="1">
        <v>538670000</v>
      </c>
      <c r="L153" s="1">
        <v>1543100000</v>
      </c>
      <c r="M153" s="1">
        <v>16925000</v>
      </c>
      <c r="N153" s="1">
        <v>4379400</v>
      </c>
      <c r="O153" s="1">
        <v>12545000</v>
      </c>
      <c r="P153" s="1">
        <v>686110000</v>
      </c>
      <c r="Q153" s="1">
        <v>1404000000</v>
      </c>
    </row>
    <row r="154" spans="1:17" x14ac:dyDescent="0.2">
      <c r="A154" s="1" t="s">
        <v>706</v>
      </c>
      <c r="B154" s="1">
        <v>143</v>
      </c>
      <c r="C154" s="1">
        <v>143</v>
      </c>
      <c r="D154" s="1">
        <v>0</v>
      </c>
      <c r="E154" s="2">
        <v>40466</v>
      </c>
      <c r="F154" s="1" t="s">
        <v>0</v>
      </c>
      <c r="G154" s="1" t="s">
        <v>0</v>
      </c>
      <c r="H154" s="1">
        <v>33.6</v>
      </c>
      <c r="I154" s="1">
        <v>33.6</v>
      </c>
      <c r="J154" s="1">
        <v>1463000000</v>
      </c>
      <c r="K154" s="1">
        <v>630750000</v>
      </c>
      <c r="L154" s="1">
        <v>832240000</v>
      </c>
      <c r="M154" s="1">
        <v>209000000</v>
      </c>
      <c r="N154" s="1">
        <v>90107000</v>
      </c>
      <c r="O154" s="1">
        <v>118890000</v>
      </c>
      <c r="P154" s="1">
        <v>663720000</v>
      </c>
      <c r="Q154" s="1">
        <v>857530000</v>
      </c>
    </row>
    <row r="155" spans="1:17" x14ac:dyDescent="0.2">
      <c r="A155" s="1" t="s">
        <v>705</v>
      </c>
      <c r="B155" s="1">
        <v>203</v>
      </c>
      <c r="C155" s="1">
        <v>203</v>
      </c>
      <c r="D155" s="1">
        <v>0</v>
      </c>
      <c r="E155" s="1">
        <v>156.55000000000001</v>
      </c>
      <c r="F155" s="1" t="s">
        <v>0</v>
      </c>
      <c r="G155" s="1" t="s">
        <v>0</v>
      </c>
      <c r="H155" s="1">
        <v>52.2</v>
      </c>
      <c r="I155" s="1">
        <v>55.7</v>
      </c>
      <c r="J155" s="1">
        <v>1257500000</v>
      </c>
      <c r="K155" s="1">
        <v>681400000</v>
      </c>
      <c r="L155" s="1">
        <v>576110000</v>
      </c>
      <c r="M155" s="1">
        <v>139720000</v>
      </c>
      <c r="N155" s="1">
        <v>75712000</v>
      </c>
      <c r="O155" s="1">
        <v>64012000</v>
      </c>
      <c r="P155" s="1">
        <v>661680000</v>
      </c>
      <c r="Q155" s="1">
        <v>472630000</v>
      </c>
    </row>
    <row r="156" spans="1:17" x14ac:dyDescent="0.2">
      <c r="A156" s="1" t="s">
        <v>704</v>
      </c>
      <c r="B156" s="1">
        <v>316</v>
      </c>
      <c r="C156" s="1">
        <v>316</v>
      </c>
      <c r="D156" s="1">
        <v>0</v>
      </c>
      <c r="E156" s="2">
        <v>87489</v>
      </c>
      <c r="F156" s="1" t="s">
        <v>0</v>
      </c>
      <c r="G156" s="1" t="s">
        <v>0</v>
      </c>
      <c r="H156" s="1">
        <v>57.6</v>
      </c>
      <c r="I156" s="1">
        <v>55.1</v>
      </c>
      <c r="J156" s="1">
        <v>1000900000</v>
      </c>
      <c r="K156" s="1">
        <v>579110000</v>
      </c>
      <c r="L156" s="1">
        <v>421780000</v>
      </c>
      <c r="M156" s="1">
        <v>55605000</v>
      </c>
      <c r="N156" s="1">
        <v>32173000</v>
      </c>
      <c r="O156" s="1">
        <v>23432000</v>
      </c>
      <c r="P156" s="1">
        <v>659340000</v>
      </c>
      <c r="Q156" s="1">
        <v>366250000</v>
      </c>
    </row>
    <row r="157" spans="1:17" x14ac:dyDescent="0.2">
      <c r="A157" s="1" t="s">
        <v>703</v>
      </c>
      <c r="B157" s="1">
        <v>176</v>
      </c>
      <c r="C157" s="1">
        <v>176</v>
      </c>
      <c r="D157" s="1">
        <v>0</v>
      </c>
      <c r="E157" s="1">
        <v>94.38</v>
      </c>
      <c r="F157" s="1" t="s">
        <v>0</v>
      </c>
      <c r="G157" s="1" t="s">
        <v>0</v>
      </c>
      <c r="H157" s="1">
        <v>68.8</v>
      </c>
      <c r="I157" s="1">
        <v>68.8</v>
      </c>
      <c r="J157" s="1">
        <v>1214100000</v>
      </c>
      <c r="K157" s="1">
        <v>564800000</v>
      </c>
      <c r="L157" s="1">
        <v>649260000</v>
      </c>
      <c r="M157" s="1">
        <v>121410000</v>
      </c>
      <c r="N157" s="1">
        <v>56480000</v>
      </c>
      <c r="O157" s="1">
        <v>64926000</v>
      </c>
      <c r="P157" s="1">
        <v>645100000</v>
      </c>
      <c r="Q157" s="1">
        <v>616070000</v>
      </c>
    </row>
    <row r="158" spans="1:17" x14ac:dyDescent="0.2">
      <c r="A158" s="1" t="s">
        <v>702</v>
      </c>
      <c r="B158" s="1">
        <v>319</v>
      </c>
      <c r="C158" s="1">
        <v>319</v>
      </c>
      <c r="D158" s="1">
        <v>0</v>
      </c>
      <c r="E158" s="1">
        <v>181.59</v>
      </c>
      <c r="F158" s="1" t="s">
        <v>0</v>
      </c>
      <c r="G158" s="1" t="s">
        <v>0</v>
      </c>
      <c r="H158" s="1">
        <v>48.3</v>
      </c>
      <c r="I158" s="1">
        <v>77.7</v>
      </c>
      <c r="J158" s="1">
        <v>1840300000</v>
      </c>
      <c r="K158" s="1">
        <v>606950000</v>
      </c>
      <c r="L158" s="1">
        <v>1233400000</v>
      </c>
      <c r="M158" s="1">
        <v>115020000</v>
      </c>
      <c r="N158" s="1">
        <v>37934000</v>
      </c>
      <c r="O158" s="1">
        <v>77087000</v>
      </c>
      <c r="P158" s="1">
        <v>642810000</v>
      </c>
      <c r="Q158" s="1">
        <v>1050100000</v>
      </c>
    </row>
    <row r="159" spans="1:17" x14ac:dyDescent="0.2">
      <c r="A159" s="1" t="s">
        <v>701</v>
      </c>
      <c r="B159" s="1">
        <v>226</v>
      </c>
      <c r="C159" s="1">
        <v>226</v>
      </c>
      <c r="D159" s="1">
        <v>0</v>
      </c>
      <c r="E159" s="2">
        <v>49772</v>
      </c>
      <c r="F159" s="1" t="s">
        <v>0</v>
      </c>
      <c r="G159" s="1" t="s">
        <v>0</v>
      </c>
      <c r="H159" s="1">
        <v>39.4</v>
      </c>
      <c r="I159" s="1">
        <v>47.3</v>
      </c>
      <c r="J159" s="1">
        <v>1005400000</v>
      </c>
      <c r="K159" s="1">
        <v>534930000</v>
      </c>
      <c r="L159" s="1">
        <v>470450000</v>
      </c>
      <c r="M159" s="1">
        <v>91398000</v>
      </c>
      <c r="N159" s="1">
        <v>48630000</v>
      </c>
      <c r="O159" s="1">
        <v>42768000</v>
      </c>
      <c r="P159" s="1">
        <v>621220000</v>
      </c>
      <c r="Q159" s="1">
        <v>413270000</v>
      </c>
    </row>
    <row r="160" spans="1:17" x14ac:dyDescent="0.2">
      <c r="A160" s="1" t="s">
        <v>700</v>
      </c>
      <c r="B160" s="1">
        <v>594</v>
      </c>
      <c r="C160" s="1">
        <v>594</v>
      </c>
      <c r="D160" s="1">
        <v>0</v>
      </c>
      <c r="E160" s="1">
        <v>132.59</v>
      </c>
      <c r="F160" s="1" t="s">
        <v>0</v>
      </c>
      <c r="G160" s="1" t="s">
        <v>0</v>
      </c>
      <c r="H160" s="1">
        <v>34</v>
      </c>
      <c r="I160" s="1">
        <v>37.200000000000003</v>
      </c>
      <c r="J160" s="1">
        <v>923600000</v>
      </c>
      <c r="K160" s="1">
        <v>544750000</v>
      </c>
      <c r="L160" s="1">
        <v>378860000</v>
      </c>
      <c r="M160" s="1">
        <v>48611000</v>
      </c>
      <c r="N160" s="1">
        <v>28671000</v>
      </c>
      <c r="O160" s="1">
        <v>19940000</v>
      </c>
      <c r="P160" s="1">
        <v>596990000</v>
      </c>
      <c r="Q160" s="1">
        <v>373680000</v>
      </c>
    </row>
    <row r="161" spans="1:17" x14ac:dyDescent="0.2">
      <c r="A161" s="1" t="s">
        <v>699</v>
      </c>
      <c r="B161" s="1">
        <v>332</v>
      </c>
      <c r="C161" s="1">
        <v>332</v>
      </c>
      <c r="D161" s="1">
        <v>0</v>
      </c>
      <c r="E161" s="1">
        <v>196.02</v>
      </c>
      <c r="F161" s="1" t="s">
        <v>0</v>
      </c>
      <c r="G161" s="1" t="s">
        <v>0</v>
      </c>
      <c r="H161" s="1">
        <v>65.400000000000006</v>
      </c>
      <c r="I161" s="1">
        <v>73.8</v>
      </c>
      <c r="J161" s="1">
        <v>1869800000</v>
      </c>
      <c r="K161" s="1">
        <v>536160000</v>
      </c>
      <c r="L161" s="1">
        <v>1333600000</v>
      </c>
      <c r="M161" s="1">
        <v>93490000</v>
      </c>
      <c r="N161" s="1">
        <v>26808000</v>
      </c>
      <c r="O161" s="1">
        <v>66682000</v>
      </c>
      <c r="P161" s="1">
        <v>590940000</v>
      </c>
      <c r="Q161" s="1">
        <v>1252800000</v>
      </c>
    </row>
    <row r="162" spans="1:17" x14ac:dyDescent="0.2">
      <c r="A162" s="1" t="s">
        <v>698</v>
      </c>
      <c r="B162" s="1">
        <v>130</v>
      </c>
      <c r="C162" s="1" t="s">
        <v>697</v>
      </c>
      <c r="D162" s="1">
        <v>0</v>
      </c>
      <c r="E162" s="1">
        <v>106.97</v>
      </c>
      <c r="F162" s="1" t="s">
        <v>0</v>
      </c>
      <c r="G162" s="1" t="s">
        <v>0</v>
      </c>
      <c r="H162" s="1">
        <v>58.5</v>
      </c>
      <c r="I162" s="1">
        <v>59.2</v>
      </c>
      <c r="J162" s="1">
        <v>1476000000</v>
      </c>
      <c r="K162" s="1">
        <v>572120000</v>
      </c>
      <c r="L162" s="1">
        <v>903830000</v>
      </c>
      <c r="M162" s="1">
        <v>210850000</v>
      </c>
      <c r="N162" s="1">
        <v>81732000</v>
      </c>
      <c r="O162" s="1">
        <v>129120000</v>
      </c>
      <c r="P162" s="1">
        <v>581820000</v>
      </c>
      <c r="Q162" s="1">
        <v>841000000</v>
      </c>
    </row>
    <row r="163" spans="1:17" x14ac:dyDescent="0.2">
      <c r="A163" s="1" t="s">
        <v>696</v>
      </c>
      <c r="B163" s="1">
        <v>500</v>
      </c>
      <c r="C163" s="1" t="s">
        <v>695</v>
      </c>
      <c r="D163" s="1">
        <v>0</v>
      </c>
      <c r="E163" s="1">
        <v>309.13</v>
      </c>
      <c r="F163" s="1" t="s">
        <v>0</v>
      </c>
      <c r="G163" s="1" t="s">
        <v>0</v>
      </c>
      <c r="H163" s="1">
        <v>52.4</v>
      </c>
      <c r="I163" s="1">
        <v>73.8</v>
      </c>
      <c r="J163" s="1">
        <v>2248100000</v>
      </c>
      <c r="K163" s="1">
        <v>449970000</v>
      </c>
      <c r="L163" s="1">
        <v>1798200000</v>
      </c>
      <c r="M163" s="1">
        <v>80291000</v>
      </c>
      <c r="N163" s="1">
        <v>16070000</v>
      </c>
      <c r="O163" s="1">
        <v>64220000</v>
      </c>
      <c r="P163" s="1">
        <v>579100000</v>
      </c>
      <c r="Q163" s="1">
        <v>1584100000</v>
      </c>
    </row>
    <row r="164" spans="1:17" x14ac:dyDescent="0.2">
      <c r="A164" s="1" t="s">
        <v>694</v>
      </c>
      <c r="B164" s="1">
        <v>295</v>
      </c>
      <c r="C164" s="1">
        <v>295</v>
      </c>
      <c r="D164" s="1">
        <v>0</v>
      </c>
      <c r="E164" s="1">
        <v>158.52000000000001</v>
      </c>
      <c r="F164" s="1" t="s">
        <v>0</v>
      </c>
      <c r="G164" s="1" t="s">
        <v>0</v>
      </c>
      <c r="H164" s="1">
        <v>56.9</v>
      </c>
      <c r="I164" s="1">
        <v>56.9</v>
      </c>
      <c r="J164" s="1">
        <v>916550000</v>
      </c>
      <c r="K164" s="1">
        <v>487930000</v>
      </c>
      <c r="L164" s="1">
        <v>428620000</v>
      </c>
      <c r="M164" s="1">
        <v>50920000</v>
      </c>
      <c r="N164" s="1">
        <v>27107000</v>
      </c>
      <c r="O164" s="1">
        <v>23812000</v>
      </c>
      <c r="P164" s="1">
        <v>562940000</v>
      </c>
      <c r="Q164" s="1">
        <v>369570000</v>
      </c>
    </row>
    <row r="165" spans="1:17" x14ac:dyDescent="0.2">
      <c r="A165" s="1" t="s">
        <v>693</v>
      </c>
      <c r="B165" s="1">
        <v>181</v>
      </c>
      <c r="C165" s="1">
        <v>181</v>
      </c>
      <c r="D165" s="1">
        <v>0</v>
      </c>
      <c r="E165" s="2">
        <v>62021</v>
      </c>
      <c r="F165" s="1" t="s">
        <v>0</v>
      </c>
      <c r="G165" s="1" t="s">
        <v>0</v>
      </c>
      <c r="H165" s="1">
        <v>56.4</v>
      </c>
      <c r="I165" s="1">
        <v>78.5</v>
      </c>
      <c r="J165" s="1">
        <v>915290000</v>
      </c>
      <c r="K165" s="1">
        <v>554850000</v>
      </c>
      <c r="L165" s="1">
        <v>360450000</v>
      </c>
      <c r="M165" s="1">
        <v>70407000</v>
      </c>
      <c r="N165" s="1">
        <v>42680000</v>
      </c>
      <c r="O165" s="1">
        <v>27727000</v>
      </c>
      <c r="P165" s="1">
        <v>544870000</v>
      </c>
      <c r="Q165" s="1">
        <v>378280000</v>
      </c>
    </row>
    <row r="166" spans="1:17" x14ac:dyDescent="0.2">
      <c r="A166" s="1" t="s">
        <v>692</v>
      </c>
      <c r="B166" s="1">
        <v>1044</v>
      </c>
      <c r="C166" s="1">
        <v>1044</v>
      </c>
      <c r="D166" s="1">
        <v>0</v>
      </c>
      <c r="E166" s="1">
        <v>188.49</v>
      </c>
      <c r="F166" s="1" t="s">
        <v>0</v>
      </c>
      <c r="G166" s="1" t="s">
        <v>0</v>
      </c>
      <c r="H166" s="1">
        <v>28.7</v>
      </c>
      <c r="I166" s="1">
        <v>45.3</v>
      </c>
      <c r="J166" s="1">
        <v>1097600000</v>
      </c>
      <c r="K166" s="1">
        <v>476330000</v>
      </c>
      <c r="L166" s="1">
        <v>621270000</v>
      </c>
      <c r="M166" s="1">
        <v>22400000</v>
      </c>
      <c r="N166" s="1">
        <v>9720900</v>
      </c>
      <c r="O166" s="1">
        <v>12679000</v>
      </c>
      <c r="P166" s="1">
        <v>544860000</v>
      </c>
      <c r="Q166" s="1">
        <v>575470000</v>
      </c>
    </row>
    <row r="167" spans="1:17" x14ac:dyDescent="0.2">
      <c r="A167" s="1" t="s">
        <v>691</v>
      </c>
      <c r="B167" s="1">
        <v>107</v>
      </c>
      <c r="C167" s="1">
        <v>107</v>
      </c>
      <c r="D167" s="1">
        <v>0</v>
      </c>
      <c r="E167" s="2">
        <v>32294</v>
      </c>
      <c r="F167" s="1" t="s">
        <v>0</v>
      </c>
      <c r="G167" s="1" t="s">
        <v>0</v>
      </c>
      <c r="H167" s="1">
        <v>81.3</v>
      </c>
      <c r="I167" s="1">
        <v>72.900000000000006</v>
      </c>
      <c r="J167" s="1">
        <v>994340000</v>
      </c>
      <c r="K167" s="1">
        <v>525290000</v>
      </c>
      <c r="L167" s="1">
        <v>469040000</v>
      </c>
      <c r="M167" s="1">
        <v>198870000</v>
      </c>
      <c r="N167" s="1">
        <v>105060000</v>
      </c>
      <c r="O167" s="1">
        <v>93809000</v>
      </c>
      <c r="P167" s="1">
        <v>539820000</v>
      </c>
      <c r="Q167" s="1">
        <v>501540000</v>
      </c>
    </row>
    <row r="168" spans="1:17" x14ac:dyDescent="0.2">
      <c r="A168" s="1" t="s">
        <v>690</v>
      </c>
      <c r="B168" s="1">
        <v>149</v>
      </c>
      <c r="C168" s="1">
        <v>149</v>
      </c>
      <c r="D168" s="1">
        <v>0</v>
      </c>
      <c r="E168" s="2">
        <v>30206</v>
      </c>
      <c r="F168" s="1" t="s">
        <v>0</v>
      </c>
      <c r="G168" s="1" t="s">
        <v>0</v>
      </c>
      <c r="H168" s="1">
        <v>38.9</v>
      </c>
      <c r="I168" s="1">
        <v>38.9</v>
      </c>
      <c r="J168" s="1">
        <v>1134400000</v>
      </c>
      <c r="K168" s="1">
        <v>486380000</v>
      </c>
      <c r="L168" s="1">
        <v>647980000</v>
      </c>
      <c r="M168" s="1">
        <v>126040000</v>
      </c>
      <c r="N168" s="1">
        <v>54042000</v>
      </c>
      <c r="O168" s="1">
        <v>71998000</v>
      </c>
      <c r="P168" s="1">
        <v>539090000</v>
      </c>
      <c r="Q168" s="1">
        <v>640190000</v>
      </c>
    </row>
    <row r="169" spans="1:17" x14ac:dyDescent="0.2">
      <c r="A169" s="1" t="s">
        <v>689</v>
      </c>
      <c r="B169" s="1">
        <v>145</v>
      </c>
      <c r="C169" s="1" t="s">
        <v>688</v>
      </c>
      <c r="D169" s="1">
        <v>0</v>
      </c>
      <c r="E169" s="1">
        <v>40.880000000000003</v>
      </c>
      <c r="F169" s="1" t="s">
        <v>0</v>
      </c>
      <c r="G169" s="1" t="s">
        <v>0</v>
      </c>
      <c r="H169" s="1">
        <v>50.3</v>
      </c>
      <c r="I169" s="1">
        <v>50.3</v>
      </c>
      <c r="J169" s="1">
        <v>1077900000</v>
      </c>
      <c r="K169" s="1">
        <v>504580000</v>
      </c>
      <c r="L169" s="1">
        <v>573320000</v>
      </c>
      <c r="M169" s="1">
        <v>153990000</v>
      </c>
      <c r="N169" s="1">
        <v>72083000</v>
      </c>
      <c r="O169" s="1">
        <v>81902000</v>
      </c>
      <c r="P169" s="1">
        <v>535540000</v>
      </c>
      <c r="Q169" s="1">
        <v>582180000</v>
      </c>
    </row>
    <row r="170" spans="1:17" x14ac:dyDescent="0.2">
      <c r="A170" s="1" t="s">
        <v>687</v>
      </c>
      <c r="B170" s="1">
        <v>183</v>
      </c>
      <c r="C170" s="1">
        <v>183</v>
      </c>
      <c r="D170" s="1">
        <v>0</v>
      </c>
      <c r="E170" s="2">
        <v>63237</v>
      </c>
      <c r="F170" s="1" t="s">
        <v>0</v>
      </c>
      <c r="G170" s="1" t="s">
        <v>0</v>
      </c>
      <c r="H170" s="1">
        <v>60.7</v>
      </c>
      <c r="I170" s="1">
        <v>64.5</v>
      </c>
      <c r="J170" s="1">
        <v>767090000</v>
      </c>
      <c r="K170" s="1">
        <v>480420000</v>
      </c>
      <c r="L170" s="1">
        <v>286670000</v>
      </c>
      <c r="M170" s="1">
        <v>59007000</v>
      </c>
      <c r="N170" s="1">
        <v>36955000</v>
      </c>
      <c r="O170" s="1">
        <v>22051000</v>
      </c>
      <c r="P170" s="1">
        <v>509570000</v>
      </c>
      <c r="Q170" s="1">
        <v>284800000</v>
      </c>
    </row>
    <row r="171" spans="1:17" x14ac:dyDescent="0.2">
      <c r="A171" s="1" t="s">
        <v>686</v>
      </c>
      <c r="B171" s="1">
        <v>707</v>
      </c>
      <c r="C171" s="1">
        <v>707</v>
      </c>
      <c r="D171" s="1">
        <v>0</v>
      </c>
      <c r="E171" s="1">
        <v>187.67</v>
      </c>
      <c r="F171" s="1" t="s">
        <v>0</v>
      </c>
      <c r="G171" s="1" t="s">
        <v>0</v>
      </c>
      <c r="H171" s="1">
        <v>37.1</v>
      </c>
      <c r="I171" s="1">
        <v>41.7</v>
      </c>
      <c r="J171" s="1">
        <v>767600000</v>
      </c>
      <c r="K171" s="1">
        <v>470070000</v>
      </c>
      <c r="L171" s="1">
        <v>297520000</v>
      </c>
      <c r="M171" s="1">
        <v>23987000</v>
      </c>
      <c r="N171" s="1">
        <v>14690000</v>
      </c>
      <c r="O171" s="1">
        <v>9297700</v>
      </c>
      <c r="P171" s="1">
        <v>501390000</v>
      </c>
      <c r="Q171" s="1">
        <v>309630000</v>
      </c>
    </row>
    <row r="172" spans="1:17" x14ac:dyDescent="0.2">
      <c r="A172" s="1" t="s">
        <v>685</v>
      </c>
      <c r="B172" s="1">
        <v>405</v>
      </c>
      <c r="C172" s="1">
        <v>405</v>
      </c>
      <c r="D172" s="1">
        <v>0</v>
      </c>
      <c r="E172" s="2">
        <v>51183</v>
      </c>
      <c r="F172" s="1" t="s">
        <v>0</v>
      </c>
      <c r="G172" s="1" t="s">
        <v>0</v>
      </c>
      <c r="H172" s="1">
        <v>3.2</v>
      </c>
      <c r="I172" s="1">
        <v>3.2</v>
      </c>
      <c r="J172" s="1">
        <v>568260000</v>
      </c>
      <c r="K172" s="1">
        <v>436870000</v>
      </c>
      <c r="L172" s="1">
        <v>131400000</v>
      </c>
      <c r="M172" s="1">
        <v>31570000</v>
      </c>
      <c r="N172" s="1">
        <v>24270000</v>
      </c>
      <c r="O172" s="1">
        <v>7299900</v>
      </c>
      <c r="P172" s="1">
        <v>479720000</v>
      </c>
      <c r="Q172" s="1">
        <v>128890000</v>
      </c>
    </row>
    <row r="173" spans="1:17" x14ac:dyDescent="0.2">
      <c r="A173" s="1" t="s">
        <v>684</v>
      </c>
      <c r="B173" s="1">
        <v>271</v>
      </c>
      <c r="C173" s="1">
        <v>271</v>
      </c>
      <c r="D173" s="1">
        <v>0</v>
      </c>
      <c r="E173" s="2">
        <v>88385</v>
      </c>
      <c r="F173" s="1" t="s">
        <v>0</v>
      </c>
      <c r="G173" s="1" t="s">
        <v>0</v>
      </c>
      <c r="H173" s="1">
        <v>36.5</v>
      </c>
      <c r="I173" s="1">
        <v>36.5</v>
      </c>
      <c r="J173" s="1">
        <v>702110000</v>
      </c>
      <c r="K173" s="1">
        <v>462410000</v>
      </c>
      <c r="L173" s="1">
        <v>239710000</v>
      </c>
      <c r="M173" s="1">
        <v>54009000</v>
      </c>
      <c r="N173" s="1">
        <v>35570000</v>
      </c>
      <c r="O173" s="1">
        <v>18439000</v>
      </c>
      <c r="P173" s="1">
        <v>478770000</v>
      </c>
      <c r="Q173" s="1">
        <v>252540000</v>
      </c>
    </row>
    <row r="174" spans="1:17" x14ac:dyDescent="0.2">
      <c r="A174" s="1" t="s">
        <v>683</v>
      </c>
      <c r="B174" s="1">
        <v>82</v>
      </c>
      <c r="C174" s="1" t="s">
        <v>682</v>
      </c>
      <c r="D174" s="1">
        <v>0</v>
      </c>
      <c r="E174" s="2">
        <v>28169</v>
      </c>
      <c r="F174" s="1" t="s">
        <v>0</v>
      </c>
      <c r="G174" s="1" t="s">
        <v>0</v>
      </c>
      <c r="H174" s="1">
        <v>50</v>
      </c>
      <c r="I174" s="1">
        <v>50</v>
      </c>
      <c r="J174" s="1">
        <v>970080000</v>
      </c>
      <c r="K174" s="1">
        <v>482390000</v>
      </c>
      <c r="L174" s="1">
        <v>487700000</v>
      </c>
      <c r="M174" s="1">
        <v>242520000</v>
      </c>
      <c r="N174" s="1">
        <v>120600000</v>
      </c>
      <c r="O174" s="1">
        <v>121920000</v>
      </c>
      <c r="P174" s="1">
        <v>476990000</v>
      </c>
      <c r="Q174" s="1">
        <v>532280000</v>
      </c>
    </row>
    <row r="175" spans="1:17" x14ac:dyDescent="0.2">
      <c r="A175" s="1" t="s">
        <v>681</v>
      </c>
      <c r="B175" s="1">
        <v>666</v>
      </c>
      <c r="C175" s="1">
        <v>666</v>
      </c>
      <c r="D175" s="1">
        <v>0</v>
      </c>
      <c r="E175" s="2">
        <v>32485</v>
      </c>
      <c r="F175" s="1" t="s">
        <v>0</v>
      </c>
      <c r="G175" s="1" t="s">
        <v>0</v>
      </c>
      <c r="H175" s="1">
        <v>10.8</v>
      </c>
      <c r="I175" s="1">
        <v>10.7</v>
      </c>
      <c r="J175" s="1">
        <v>692500000</v>
      </c>
      <c r="K175" s="1">
        <v>396680000</v>
      </c>
      <c r="L175" s="1">
        <v>295820000</v>
      </c>
      <c r="M175" s="1">
        <v>18224000</v>
      </c>
      <c r="N175" s="1">
        <v>10439000</v>
      </c>
      <c r="O175" s="1">
        <v>7784700</v>
      </c>
      <c r="P175" s="1">
        <v>473430000</v>
      </c>
      <c r="Q175" s="1">
        <v>255710000</v>
      </c>
    </row>
    <row r="176" spans="1:17" x14ac:dyDescent="0.2">
      <c r="A176" s="1" t="s">
        <v>680</v>
      </c>
      <c r="B176" s="1">
        <v>113</v>
      </c>
      <c r="C176" s="1">
        <v>113</v>
      </c>
      <c r="D176" s="1">
        <v>0</v>
      </c>
      <c r="E176" s="2">
        <v>63622</v>
      </c>
      <c r="F176" s="1" t="s">
        <v>0</v>
      </c>
      <c r="G176" s="1" t="s">
        <v>0</v>
      </c>
      <c r="H176" s="1">
        <v>69.900000000000006</v>
      </c>
      <c r="I176" s="1">
        <v>70.8</v>
      </c>
      <c r="J176" s="1">
        <v>945320000</v>
      </c>
      <c r="K176" s="1">
        <v>397880000</v>
      </c>
      <c r="L176" s="1">
        <v>547440000</v>
      </c>
      <c r="M176" s="1">
        <v>135050000</v>
      </c>
      <c r="N176" s="1">
        <v>56840000</v>
      </c>
      <c r="O176" s="1">
        <v>78206000</v>
      </c>
      <c r="P176" s="1">
        <v>439420000</v>
      </c>
      <c r="Q176" s="1">
        <v>522570000</v>
      </c>
    </row>
    <row r="177" spans="1:17" x14ac:dyDescent="0.2">
      <c r="A177" s="1" t="s">
        <v>679</v>
      </c>
      <c r="B177" s="1">
        <v>610</v>
      </c>
      <c r="C177" s="1">
        <v>610</v>
      </c>
      <c r="D177" s="1">
        <v>0</v>
      </c>
      <c r="E177" s="1">
        <v>168.45</v>
      </c>
      <c r="F177" s="1" t="s">
        <v>0</v>
      </c>
      <c r="G177" s="1" t="s">
        <v>0</v>
      </c>
      <c r="H177" s="1">
        <v>32.299999999999997</v>
      </c>
      <c r="I177" s="1">
        <v>30.7</v>
      </c>
      <c r="J177" s="1">
        <v>698640000</v>
      </c>
      <c r="K177" s="1">
        <v>402670000</v>
      </c>
      <c r="L177" s="1">
        <v>295960000</v>
      </c>
      <c r="M177" s="1">
        <v>26871000</v>
      </c>
      <c r="N177" s="1">
        <v>15487000</v>
      </c>
      <c r="O177" s="1">
        <v>11383000</v>
      </c>
      <c r="P177" s="1">
        <v>423620000</v>
      </c>
      <c r="Q177" s="1">
        <v>285600000</v>
      </c>
    </row>
    <row r="178" spans="1:17" x14ac:dyDescent="0.2">
      <c r="A178" s="1" t="s">
        <v>678</v>
      </c>
      <c r="B178" s="1">
        <v>918</v>
      </c>
      <c r="C178" s="1" t="s">
        <v>677</v>
      </c>
      <c r="D178" s="1">
        <v>0</v>
      </c>
      <c r="E178" s="1">
        <v>149.19999999999999</v>
      </c>
      <c r="F178" s="1" t="s">
        <v>0</v>
      </c>
      <c r="G178" s="1" t="s">
        <v>0</v>
      </c>
      <c r="H178" s="1">
        <v>25.3</v>
      </c>
      <c r="I178" s="1">
        <v>30</v>
      </c>
      <c r="J178" s="1">
        <v>739150000</v>
      </c>
      <c r="K178" s="1">
        <v>364240000</v>
      </c>
      <c r="L178" s="1">
        <v>374910000</v>
      </c>
      <c r="M178" s="1">
        <v>24638000</v>
      </c>
      <c r="N178" s="1">
        <v>12141000</v>
      </c>
      <c r="O178" s="1">
        <v>12497000</v>
      </c>
      <c r="P178" s="1">
        <v>420440000</v>
      </c>
      <c r="Q178" s="1">
        <v>334420000</v>
      </c>
    </row>
    <row r="179" spans="1:17" x14ac:dyDescent="0.2">
      <c r="A179" s="1" t="s">
        <v>676</v>
      </c>
      <c r="B179" s="1">
        <v>256</v>
      </c>
      <c r="C179" s="1">
        <v>256</v>
      </c>
      <c r="D179" s="1">
        <v>0</v>
      </c>
      <c r="E179" s="2">
        <v>38179</v>
      </c>
      <c r="F179" s="1" t="s">
        <v>0</v>
      </c>
      <c r="G179" s="1" t="s">
        <v>0</v>
      </c>
      <c r="H179" s="1">
        <v>65.2</v>
      </c>
      <c r="I179" s="1">
        <v>69.099999999999994</v>
      </c>
      <c r="J179" s="1">
        <v>773870000</v>
      </c>
      <c r="K179" s="1">
        <v>327980000</v>
      </c>
      <c r="L179" s="1">
        <v>445880000</v>
      </c>
      <c r="M179" s="1">
        <v>51591000</v>
      </c>
      <c r="N179" s="1">
        <v>21866000</v>
      </c>
      <c r="O179" s="1">
        <v>29725000</v>
      </c>
      <c r="P179" s="1">
        <v>418300000</v>
      </c>
      <c r="Q179" s="1">
        <v>295300000</v>
      </c>
    </row>
    <row r="180" spans="1:17" x14ac:dyDescent="0.2">
      <c r="A180" s="1" t="s">
        <v>675</v>
      </c>
      <c r="B180" s="1">
        <v>486</v>
      </c>
      <c r="C180" s="1">
        <v>486</v>
      </c>
      <c r="D180" s="1">
        <v>0</v>
      </c>
      <c r="E180" s="1">
        <v>157.41</v>
      </c>
      <c r="F180" s="1" t="s">
        <v>0</v>
      </c>
      <c r="G180" s="1" t="s">
        <v>0</v>
      </c>
      <c r="H180" s="1">
        <v>45.5</v>
      </c>
      <c r="I180" s="1">
        <v>47.9</v>
      </c>
      <c r="J180" s="1">
        <v>898900000</v>
      </c>
      <c r="K180" s="1">
        <v>407500000</v>
      </c>
      <c r="L180" s="1">
        <v>491400000</v>
      </c>
      <c r="M180" s="1">
        <v>28091000</v>
      </c>
      <c r="N180" s="1">
        <v>12734000</v>
      </c>
      <c r="O180" s="1">
        <v>15356000</v>
      </c>
      <c r="P180" s="1">
        <v>406720000</v>
      </c>
      <c r="Q180" s="1">
        <v>527230000</v>
      </c>
    </row>
    <row r="181" spans="1:17" x14ac:dyDescent="0.2">
      <c r="A181" s="1" t="s">
        <v>674</v>
      </c>
      <c r="B181" s="1">
        <v>108</v>
      </c>
      <c r="C181" s="1" t="s">
        <v>673</v>
      </c>
      <c r="D181" s="1">
        <v>0</v>
      </c>
      <c r="E181" s="2">
        <v>52094</v>
      </c>
      <c r="F181" s="1" t="s">
        <v>0</v>
      </c>
      <c r="G181" s="1" t="s">
        <v>0</v>
      </c>
      <c r="H181" s="1">
        <v>39.799999999999997</v>
      </c>
      <c r="I181" s="1">
        <v>53.7</v>
      </c>
      <c r="J181" s="1">
        <v>694130000</v>
      </c>
      <c r="K181" s="1">
        <v>364020000</v>
      </c>
      <c r="L181" s="1">
        <v>330120000</v>
      </c>
      <c r="M181" s="1">
        <v>173530000</v>
      </c>
      <c r="N181" s="1">
        <v>91004000</v>
      </c>
      <c r="O181" s="1">
        <v>82529000</v>
      </c>
      <c r="P181" s="1">
        <v>401670000</v>
      </c>
      <c r="Q181" s="1">
        <v>326090000</v>
      </c>
    </row>
    <row r="182" spans="1:17" x14ac:dyDescent="0.2">
      <c r="A182" s="1" t="s">
        <v>672</v>
      </c>
      <c r="B182" s="1">
        <v>842</v>
      </c>
      <c r="C182" s="1" t="s">
        <v>671</v>
      </c>
      <c r="D182" s="1">
        <v>0</v>
      </c>
      <c r="E182" s="1">
        <v>197.91</v>
      </c>
      <c r="F182" s="1" t="s">
        <v>0</v>
      </c>
      <c r="G182" s="1" t="s">
        <v>0</v>
      </c>
      <c r="H182" s="1">
        <v>35.4</v>
      </c>
      <c r="I182" s="1">
        <v>50.5</v>
      </c>
      <c r="J182" s="1">
        <v>1328000000</v>
      </c>
      <c r="K182" s="1">
        <v>346070000</v>
      </c>
      <c r="L182" s="1">
        <v>981890000</v>
      </c>
      <c r="M182" s="1">
        <v>28869000</v>
      </c>
      <c r="N182" s="1">
        <v>7523300</v>
      </c>
      <c r="O182" s="1">
        <v>21345000</v>
      </c>
      <c r="P182" s="1">
        <v>398690000</v>
      </c>
      <c r="Q182" s="1">
        <v>942760000</v>
      </c>
    </row>
    <row r="183" spans="1:17" x14ac:dyDescent="0.2">
      <c r="A183" s="1" t="s">
        <v>670</v>
      </c>
      <c r="B183" s="1">
        <v>552</v>
      </c>
      <c r="C183" s="1">
        <v>552</v>
      </c>
      <c r="D183" s="1">
        <v>0</v>
      </c>
      <c r="E183" s="1">
        <v>140.59</v>
      </c>
      <c r="F183" s="1" t="s">
        <v>0</v>
      </c>
      <c r="G183" s="1" t="s">
        <v>0</v>
      </c>
      <c r="H183" s="1">
        <v>39.9</v>
      </c>
      <c r="I183" s="1">
        <v>38.6</v>
      </c>
      <c r="J183" s="1">
        <v>735900000</v>
      </c>
      <c r="K183" s="1">
        <v>385470000</v>
      </c>
      <c r="L183" s="1">
        <v>350430000</v>
      </c>
      <c r="M183" s="1">
        <v>29436000</v>
      </c>
      <c r="N183" s="1">
        <v>15419000</v>
      </c>
      <c r="O183" s="1">
        <v>14017000</v>
      </c>
      <c r="P183" s="1">
        <v>397470000</v>
      </c>
      <c r="Q183" s="1">
        <v>334960000</v>
      </c>
    </row>
    <row r="184" spans="1:17" x14ac:dyDescent="0.2">
      <c r="A184" s="1" t="s">
        <v>669</v>
      </c>
      <c r="B184" s="1">
        <v>564</v>
      </c>
      <c r="C184" s="1">
        <v>564</v>
      </c>
      <c r="D184" s="1">
        <v>0</v>
      </c>
      <c r="E184" s="1">
        <v>122.62</v>
      </c>
      <c r="F184" s="1" t="s">
        <v>0</v>
      </c>
      <c r="G184" s="1" t="s">
        <v>0</v>
      </c>
      <c r="H184" s="1">
        <v>39.200000000000003</v>
      </c>
      <c r="I184" s="1">
        <v>40.200000000000003</v>
      </c>
      <c r="J184" s="1">
        <v>651970000</v>
      </c>
      <c r="K184" s="1">
        <v>362410000</v>
      </c>
      <c r="L184" s="1">
        <v>289570000</v>
      </c>
      <c r="M184" s="1">
        <v>21031000</v>
      </c>
      <c r="N184" s="1">
        <v>11691000</v>
      </c>
      <c r="O184" s="1">
        <v>9340800</v>
      </c>
      <c r="P184" s="1">
        <v>393710000</v>
      </c>
      <c r="Q184" s="1">
        <v>286320000</v>
      </c>
    </row>
    <row r="185" spans="1:17" x14ac:dyDescent="0.2">
      <c r="A185" s="1" t="s">
        <v>668</v>
      </c>
      <c r="B185" s="1">
        <v>664</v>
      </c>
      <c r="C185" s="1">
        <v>664</v>
      </c>
      <c r="D185" s="1">
        <v>0</v>
      </c>
      <c r="E185" s="2">
        <v>95272</v>
      </c>
      <c r="F185" s="1" t="s">
        <v>0</v>
      </c>
      <c r="G185" s="1" t="s">
        <v>0</v>
      </c>
      <c r="H185" s="1">
        <v>43.5</v>
      </c>
      <c r="I185" s="1">
        <v>40.799999999999997</v>
      </c>
      <c r="J185" s="1">
        <v>604330000</v>
      </c>
      <c r="K185" s="1">
        <v>381470000</v>
      </c>
      <c r="L185" s="1">
        <v>222860000</v>
      </c>
      <c r="M185" s="1">
        <v>16333000</v>
      </c>
      <c r="N185" s="1">
        <v>10310000</v>
      </c>
      <c r="O185" s="1">
        <v>6023300</v>
      </c>
      <c r="P185" s="1">
        <v>391160000</v>
      </c>
      <c r="Q185" s="1">
        <v>248400000</v>
      </c>
    </row>
    <row r="186" spans="1:17" x14ac:dyDescent="0.2">
      <c r="A186" s="1" t="s">
        <v>667</v>
      </c>
      <c r="B186" s="1">
        <v>144</v>
      </c>
      <c r="C186" s="1" t="s">
        <v>666</v>
      </c>
      <c r="D186" s="1">
        <v>0</v>
      </c>
      <c r="E186" s="2">
        <v>64817</v>
      </c>
      <c r="F186" s="1" t="s">
        <v>0</v>
      </c>
      <c r="G186" s="1" t="s">
        <v>0</v>
      </c>
      <c r="H186" s="1">
        <v>60.4</v>
      </c>
      <c r="I186" s="1">
        <v>60.4</v>
      </c>
      <c r="J186" s="1">
        <v>726390000</v>
      </c>
      <c r="K186" s="1">
        <v>308560000</v>
      </c>
      <c r="L186" s="1">
        <v>417830000</v>
      </c>
      <c r="M186" s="1">
        <v>80710000</v>
      </c>
      <c r="N186" s="1">
        <v>34285000</v>
      </c>
      <c r="O186" s="1">
        <v>46425000</v>
      </c>
      <c r="P186" s="1">
        <v>381600000</v>
      </c>
      <c r="Q186" s="1">
        <v>371410000</v>
      </c>
    </row>
    <row r="187" spans="1:17" x14ac:dyDescent="0.2">
      <c r="A187" s="1" t="s">
        <v>665</v>
      </c>
      <c r="B187" s="1">
        <v>520</v>
      </c>
      <c r="C187" s="1">
        <v>520</v>
      </c>
      <c r="D187" s="1">
        <v>0</v>
      </c>
      <c r="E187" s="1">
        <v>170.65</v>
      </c>
      <c r="F187" s="1" t="s">
        <v>0</v>
      </c>
      <c r="G187" s="1" t="s">
        <v>0</v>
      </c>
      <c r="H187" s="1">
        <v>47.1</v>
      </c>
      <c r="I187" s="1">
        <v>55.4</v>
      </c>
      <c r="J187" s="1">
        <v>805460000</v>
      </c>
      <c r="K187" s="1">
        <v>325240000</v>
      </c>
      <c r="L187" s="1">
        <v>480220000</v>
      </c>
      <c r="M187" s="1">
        <v>30979000</v>
      </c>
      <c r="N187" s="1">
        <v>12509000</v>
      </c>
      <c r="O187" s="1">
        <v>18470000</v>
      </c>
      <c r="P187" s="1">
        <v>366530000</v>
      </c>
      <c r="Q187" s="1">
        <v>466360000</v>
      </c>
    </row>
    <row r="188" spans="1:17" x14ac:dyDescent="0.2">
      <c r="A188" s="1" t="s">
        <v>664</v>
      </c>
      <c r="B188" s="1">
        <v>217</v>
      </c>
      <c r="C188" s="1">
        <v>217</v>
      </c>
      <c r="D188" s="1">
        <v>0</v>
      </c>
      <c r="E188" s="2">
        <v>64279</v>
      </c>
      <c r="F188" s="1" t="s">
        <v>0</v>
      </c>
      <c r="G188" s="1" t="s">
        <v>0</v>
      </c>
      <c r="H188" s="1">
        <v>59.4</v>
      </c>
      <c r="I188" s="1">
        <v>43.8</v>
      </c>
      <c r="J188" s="1">
        <v>553430000</v>
      </c>
      <c r="K188" s="1">
        <v>346930000</v>
      </c>
      <c r="L188" s="1">
        <v>206500000</v>
      </c>
      <c r="M188" s="1">
        <v>50311000</v>
      </c>
      <c r="N188" s="1">
        <v>31539000</v>
      </c>
      <c r="O188" s="1">
        <v>18772000</v>
      </c>
      <c r="P188" s="1">
        <v>365690000</v>
      </c>
      <c r="Q188" s="1">
        <v>216440000</v>
      </c>
    </row>
    <row r="189" spans="1:17" x14ac:dyDescent="0.2">
      <c r="A189" s="1" t="s">
        <v>663</v>
      </c>
      <c r="B189" s="1">
        <v>297</v>
      </c>
      <c r="C189" s="1">
        <v>297</v>
      </c>
      <c r="D189" s="1">
        <v>0</v>
      </c>
      <c r="E189" s="2">
        <v>81672</v>
      </c>
      <c r="F189" s="1" t="s">
        <v>0</v>
      </c>
      <c r="G189" s="1" t="s">
        <v>0</v>
      </c>
      <c r="H189" s="1">
        <v>33.700000000000003</v>
      </c>
      <c r="I189" s="1">
        <v>38</v>
      </c>
      <c r="J189" s="1">
        <v>543130000</v>
      </c>
      <c r="K189" s="1">
        <v>330210000</v>
      </c>
      <c r="L189" s="1">
        <v>212920000</v>
      </c>
      <c r="M189" s="1">
        <v>41779000</v>
      </c>
      <c r="N189" s="1">
        <v>25400000</v>
      </c>
      <c r="O189" s="1">
        <v>16379000</v>
      </c>
      <c r="P189" s="1">
        <v>361130000</v>
      </c>
      <c r="Q189" s="1">
        <v>187930000</v>
      </c>
    </row>
    <row r="190" spans="1:17" x14ac:dyDescent="0.2">
      <c r="A190" s="1" t="s">
        <v>662</v>
      </c>
      <c r="B190" s="1">
        <v>250</v>
      </c>
      <c r="C190" s="1">
        <v>250</v>
      </c>
      <c r="D190" s="1">
        <v>0</v>
      </c>
      <c r="E190" s="2">
        <v>56842</v>
      </c>
      <c r="F190" s="1" t="s">
        <v>0</v>
      </c>
      <c r="G190" s="1" t="s">
        <v>0</v>
      </c>
      <c r="H190" s="1">
        <v>40</v>
      </c>
      <c r="I190" s="1">
        <v>34</v>
      </c>
      <c r="J190" s="1">
        <v>562510000</v>
      </c>
      <c r="K190" s="1">
        <v>347650000</v>
      </c>
      <c r="L190" s="1">
        <v>214860000</v>
      </c>
      <c r="M190" s="1">
        <v>51137000</v>
      </c>
      <c r="N190" s="1">
        <v>31604000</v>
      </c>
      <c r="O190" s="1">
        <v>19533000</v>
      </c>
      <c r="P190" s="1">
        <v>354610000</v>
      </c>
      <c r="Q190" s="1">
        <v>213110000</v>
      </c>
    </row>
    <row r="191" spans="1:17" x14ac:dyDescent="0.2">
      <c r="A191" s="1" t="s">
        <v>661</v>
      </c>
      <c r="B191" s="1">
        <v>987</v>
      </c>
      <c r="C191" s="1">
        <v>987</v>
      </c>
      <c r="D191" s="1">
        <v>0</v>
      </c>
      <c r="E191" s="1">
        <v>229.9</v>
      </c>
      <c r="F191" s="1" t="s">
        <v>0</v>
      </c>
      <c r="G191" s="1" t="s">
        <v>0</v>
      </c>
      <c r="H191" s="1">
        <v>34.299999999999997</v>
      </c>
      <c r="I191" s="1">
        <v>49.7</v>
      </c>
      <c r="J191" s="1">
        <v>1021800000</v>
      </c>
      <c r="K191" s="1">
        <v>487020000</v>
      </c>
      <c r="L191" s="1">
        <v>534770000</v>
      </c>
      <c r="M191" s="1">
        <v>18922000</v>
      </c>
      <c r="N191" s="1">
        <v>9018900</v>
      </c>
      <c r="O191" s="1">
        <v>9903200</v>
      </c>
      <c r="P191" s="1">
        <v>345040000</v>
      </c>
      <c r="Q191" s="1">
        <v>683290000</v>
      </c>
    </row>
    <row r="192" spans="1:17" x14ac:dyDescent="0.2">
      <c r="A192" s="1" t="s">
        <v>660</v>
      </c>
      <c r="B192" s="1">
        <v>142</v>
      </c>
      <c r="C192" s="1">
        <v>142</v>
      </c>
      <c r="D192" s="1">
        <v>0</v>
      </c>
      <c r="E192" s="2">
        <v>33056</v>
      </c>
      <c r="F192" s="1" t="s">
        <v>0</v>
      </c>
      <c r="G192" s="1" t="s">
        <v>0</v>
      </c>
      <c r="H192" s="1">
        <v>45.1</v>
      </c>
      <c r="I192" s="1">
        <v>43</v>
      </c>
      <c r="J192" s="1">
        <v>911690000</v>
      </c>
      <c r="K192" s="1">
        <v>449230000</v>
      </c>
      <c r="L192" s="1">
        <v>462460000</v>
      </c>
      <c r="M192" s="1">
        <v>130240000</v>
      </c>
      <c r="N192" s="1">
        <v>64176000</v>
      </c>
      <c r="O192" s="1">
        <v>66065000</v>
      </c>
      <c r="P192" s="1">
        <v>333290000</v>
      </c>
      <c r="Q192" s="1">
        <v>502790000</v>
      </c>
    </row>
    <row r="193" spans="1:17" x14ac:dyDescent="0.2">
      <c r="A193" s="1" t="s">
        <v>659</v>
      </c>
      <c r="B193" s="1">
        <v>568</v>
      </c>
      <c r="C193" s="1">
        <v>568</v>
      </c>
      <c r="D193" s="1">
        <v>0</v>
      </c>
      <c r="E193" s="1">
        <v>154.6</v>
      </c>
      <c r="F193" s="1" t="s">
        <v>0</v>
      </c>
      <c r="G193" s="1" t="s">
        <v>0</v>
      </c>
      <c r="H193" s="1">
        <v>44.9</v>
      </c>
      <c r="I193" s="1">
        <v>58.1</v>
      </c>
      <c r="J193" s="1">
        <v>878570000</v>
      </c>
      <c r="K193" s="1">
        <v>280420000</v>
      </c>
      <c r="L193" s="1">
        <v>598150000</v>
      </c>
      <c r="M193" s="1">
        <v>27455000</v>
      </c>
      <c r="N193" s="1">
        <v>8763100</v>
      </c>
      <c r="O193" s="1">
        <v>18692000</v>
      </c>
      <c r="P193" s="1">
        <v>329900000</v>
      </c>
      <c r="Q193" s="1">
        <v>558800000</v>
      </c>
    </row>
    <row r="194" spans="1:17" x14ac:dyDescent="0.2">
      <c r="A194" s="1" t="s">
        <v>658</v>
      </c>
      <c r="B194" s="1">
        <v>92</v>
      </c>
      <c r="C194" s="1" t="s">
        <v>657</v>
      </c>
      <c r="D194" s="1">
        <v>0</v>
      </c>
      <c r="E194" s="2">
        <v>78861</v>
      </c>
      <c r="F194" s="1" t="s">
        <v>0</v>
      </c>
      <c r="G194" s="1" t="s">
        <v>0</v>
      </c>
      <c r="H194" s="1">
        <v>60.9</v>
      </c>
      <c r="I194" s="1">
        <v>60.9</v>
      </c>
      <c r="J194" s="1">
        <v>684600000</v>
      </c>
      <c r="K194" s="1">
        <v>289290000</v>
      </c>
      <c r="L194" s="1">
        <v>395310000</v>
      </c>
      <c r="M194" s="1">
        <v>171150000</v>
      </c>
      <c r="N194" s="1">
        <v>72322000</v>
      </c>
      <c r="O194" s="1">
        <v>98827000</v>
      </c>
      <c r="P194" s="1">
        <v>310090000</v>
      </c>
      <c r="Q194" s="1">
        <v>396790000</v>
      </c>
    </row>
    <row r="195" spans="1:17" x14ac:dyDescent="0.2">
      <c r="A195" s="1" t="s">
        <v>656</v>
      </c>
      <c r="B195" s="1">
        <v>1267</v>
      </c>
      <c r="C195" s="1">
        <v>1267</v>
      </c>
      <c r="D195" s="1">
        <v>0</v>
      </c>
      <c r="E195" s="1">
        <v>135.19</v>
      </c>
      <c r="F195" s="1" t="s">
        <v>0</v>
      </c>
      <c r="G195" s="1" t="s">
        <v>0</v>
      </c>
      <c r="H195" s="1">
        <v>25.7</v>
      </c>
      <c r="I195" s="1">
        <v>32.6</v>
      </c>
      <c r="J195" s="1">
        <v>524010000</v>
      </c>
      <c r="K195" s="1">
        <v>271030000</v>
      </c>
      <c r="L195" s="1">
        <v>252980000</v>
      </c>
      <c r="M195" s="1">
        <v>7821100</v>
      </c>
      <c r="N195" s="1">
        <v>4045300</v>
      </c>
      <c r="O195" s="1">
        <v>3775800</v>
      </c>
      <c r="P195" s="1">
        <v>301530000</v>
      </c>
      <c r="Q195" s="1">
        <v>240770000</v>
      </c>
    </row>
    <row r="196" spans="1:17" x14ac:dyDescent="0.2">
      <c r="A196" s="1" t="s">
        <v>655</v>
      </c>
      <c r="B196" s="1">
        <v>392</v>
      </c>
      <c r="C196" s="1">
        <v>392</v>
      </c>
      <c r="D196" s="1">
        <v>0</v>
      </c>
      <c r="E196" s="2">
        <v>60868</v>
      </c>
      <c r="F196" s="1" t="s">
        <v>0</v>
      </c>
      <c r="G196" s="1" t="s">
        <v>0</v>
      </c>
      <c r="H196" s="1">
        <v>27.8</v>
      </c>
      <c r="I196" s="1">
        <v>27.8</v>
      </c>
      <c r="J196" s="1">
        <v>612280000</v>
      </c>
      <c r="K196" s="1">
        <v>303720000</v>
      </c>
      <c r="L196" s="1">
        <v>308550000</v>
      </c>
      <c r="M196" s="1">
        <v>68031000</v>
      </c>
      <c r="N196" s="1">
        <v>33747000</v>
      </c>
      <c r="O196" s="1">
        <v>34284000</v>
      </c>
      <c r="P196" s="1">
        <v>299830000</v>
      </c>
      <c r="Q196" s="1">
        <v>306280000</v>
      </c>
    </row>
    <row r="197" spans="1:17" x14ac:dyDescent="0.2">
      <c r="A197" s="1" t="s">
        <v>654</v>
      </c>
      <c r="B197" s="1">
        <v>320</v>
      </c>
      <c r="C197" s="1">
        <v>320</v>
      </c>
      <c r="D197" s="1">
        <v>0</v>
      </c>
      <c r="E197" s="2">
        <v>31768</v>
      </c>
      <c r="F197" s="1" t="s">
        <v>0</v>
      </c>
      <c r="G197" s="1" t="s">
        <v>0</v>
      </c>
      <c r="H197" s="1">
        <v>17.8</v>
      </c>
      <c r="I197" s="1">
        <v>17.8</v>
      </c>
      <c r="J197" s="1">
        <v>586010000</v>
      </c>
      <c r="K197" s="1">
        <v>292660000</v>
      </c>
      <c r="L197" s="1">
        <v>293350000</v>
      </c>
      <c r="M197" s="1">
        <v>58601000</v>
      </c>
      <c r="N197" s="1">
        <v>29266000</v>
      </c>
      <c r="O197" s="1">
        <v>29335000</v>
      </c>
      <c r="P197" s="1">
        <v>299060000</v>
      </c>
      <c r="Q197" s="1">
        <v>278220000</v>
      </c>
    </row>
    <row r="198" spans="1:17" x14ac:dyDescent="0.2">
      <c r="A198" s="1" t="s">
        <v>653</v>
      </c>
      <c r="B198" s="1">
        <v>255</v>
      </c>
      <c r="C198" s="1">
        <v>255</v>
      </c>
      <c r="D198" s="1">
        <v>0</v>
      </c>
      <c r="E198" s="2">
        <v>21009</v>
      </c>
      <c r="F198" s="1" t="s">
        <v>0</v>
      </c>
      <c r="G198" s="1" t="s">
        <v>0</v>
      </c>
      <c r="H198" s="1">
        <v>67.8</v>
      </c>
      <c r="I198" s="1">
        <v>74.099999999999994</v>
      </c>
      <c r="J198" s="1">
        <v>677630000</v>
      </c>
      <c r="K198" s="1">
        <v>278980000</v>
      </c>
      <c r="L198" s="1">
        <v>398650000</v>
      </c>
      <c r="M198" s="1">
        <v>39860000</v>
      </c>
      <c r="N198" s="1">
        <v>16410000</v>
      </c>
      <c r="O198" s="1">
        <v>23450000</v>
      </c>
      <c r="P198" s="1">
        <v>293600000</v>
      </c>
      <c r="Q198" s="1">
        <v>409790000</v>
      </c>
    </row>
    <row r="199" spans="1:17" x14ac:dyDescent="0.2">
      <c r="A199" s="1" t="s">
        <v>652</v>
      </c>
      <c r="B199" s="1">
        <v>1887</v>
      </c>
      <c r="C199" s="1">
        <v>1887</v>
      </c>
      <c r="D199" s="1">
        <v>0</v>
      </c>
      <c r="E199" s="1">
        <v>137.75</v>
      </c>
      <c r="F199" s="1" t="s">
        <v>0</v>
      </c>
      <c r="G199" s="1" t="s">
        <v>0</v>
      </c>
      <c r="H199" s="1">
        <v>11.3</v>
      </c>
      <c r="I199" s="1">
        <v>29.4</v>
      </c>
      <c r="J199" s="1">
        <v>893630000</v>
      </c>
      <c r="K199" s="1">
        <v>81802000</v>
      </c>
      <c r="L199" s="1">
        <v>811830000</v>
      </c>
      <c r="M199" s="1">
        <v>8592600</v>
      </c>
      <c r="N199" s="1">
        <v>786550</v>
      </c>
      <c r="O199" s="1">
        <v>7806100</v>
      </c>
      <c r="P199" s="1">
        <v>291590000</v>
      </c>
      <c r="Q199" s="1">
        <v>606560000</v>
      </c>
    </row>
    <row r="200" spans="1:17" x14ac:dyDescent="0.2">
      <c r="A200" s="1" t="s">
        <v>651</v>
      </c>
      <c r="B200" s="1">
        <v>375</v>
      </c>
      <c r="C200" s="1">
        <v>375</v>
      </c>
      <c r="D200" s="1">
        <v>0</v>
      </c>
      <c r="E200" s="1">
        <v>101.79</v>
      </c>
      <c r="F200" s="1" t="s">
        <v>0</v>
      </c>
      <c r="G200" s="1" t="s">
        <v>0</v>
      </c>
      <c r="H200" s="1">
        <v>26.9</v>
      </c>
      <c r="I200" s="1">
        <v>54.7</v>
      </c>
      <c r="J200" s="1">
        <v>828680000</v>
      </c>
      <c r="K200" s="1">
        <v>243990000</v>
      </c>
      <c r="L200" s="1">
        <v>584700000</v>
      </c>
      <c r="M200" s="1">
        <v>41434000</v>
      </c>
      <c r="N200" s="1">
        <v>12199000</v>
      </c>
      <c r="O200" s="1">
        <v>29235000</v>
      </c>
      <c r="P200" s="1">
        <v>280450000</v>
      </c>
      <c r="Q200" s="1">
        <v>498250000</v>
      </c>
    </row>
    <row r="201" spans="1:17" x14ac:dyDescent="0.2">
      <c r="A201" s="1" t="s">
        <v>650</v>
      </c>
      <c r="B201" s="1">
        <v>694</v>
      </c>
      <c r="C201" s="1">
        <v>694</v>
      </c>
      <c r="D201" s="1">
        <v>0</v>
      </c>
      <c r="E201" s="1">
        <v>104</v>
      </c>
      <c r="F201" s="1" t="s">
        <v>0</v>
      </c>
      <c r="G201" s="1" t="s">
        <v>0</v>
      </c>
      <c r="H201" s="1">
        <v>26.9</v>
      </c>
      <c r="I201" s="1">
        <v>42.1</v>
      </c>
      <c r="J201" s="1">
        <v>848380000</v>
      </c>
      <c r="K201" s="1">
        <v>275780000</v>
      </c>
      <c r="L201" s="1">
        <v>572600000</v>
      </c>
      <c r="M201" s="1">
        <v>29254000</v>
      </c>
      <c r="N201" s="1">
        <v>9509600</v>
      </c>
      <c r="O201" s="1">
        <v>19745000</v>
      </c>
      <c r="P201" s="1">
        <v>279930000</v>
      </c>
      <c r="Q201" s="1">
        <v>584490000</v>
      </c>
    </row>
    <row r="202" spans="1:17" x14ac:dyDescent="0.2">
      <c r="A202" s="1" t="s">
        <v>649</v>
      </c>
      <c r="B202" s="1">
        <v>685</v>
      </c>
      <c r="C202" s="1">
        <v>685</v>
      </c>
      <c r="D202" s="1">
        <v>0</v>
      </c>
      <c r="E202" s="2">
        <v>75301</v>
      </c>
      <c r="F202" s="1" t="s">
        <v>0</v>
      </c>
      <c r="G202" s="1" t="s">
        <v>0</v>
      </c>
      <c r="H202" s="1">
        <v>20.7</v>
      </c>
      <c r="I202" s="1">
        <v>36.4</v>
      </c>
      <c r="J202" s="1">
        <v>451960000</v>
      </c>
      <c r="K202" s="1">
        <v>225580000</v>
      </c>
      <c r="L202" s="1">
        <v>226380000</v>
      </c>
      <c r="M202" s="1">
        <v>15065000</v>
      </c>
      <c r="N202" s="1">
        <v>7519400</v>
      </c>
      <c r="O202" s="1">
        <v>7546100</v>
      </c>
      <c r="P202" s="1">
        <v>276940000</v>
      </c>
      <c r="Q202" s="1">
        <v>195860000</v>
      </c>
    </row>
    <row r="203" spans="1:17" x14ac:dyDescent="0.2">
      <c r="A203" s="1" t="s">
        <v>648</v>
      </c>
      <c r="B203" s="1">
        <v>105</v>
      </c>
      <c r="C203" s="1" t="s">
        <v>647</v>
      </c>
      <c r="D203" s="1">
        <v>0</v>
      </c>
      <c r="E203" s="2">
        <v>55173</v>
      </c>
      <c r="F203" s="1" t="s">
        <v>0</v>
      </c>
      <c r="G203" s="1" t="s">
        <v>0</v>
      </c>
      <c r="H203" s="1">
        <v>52.4</v>
      </c>
      <c r="I203" s="1">
        <v>58.1</v>
      </c>
      <c r="J203" s="1">
        <v>640210000</v>
      </c>
      <c r="K203" s="1">
        <v>270790000</v>
      </c>
      <c r="L203" s="1">
        <v>369410000</v>
      </c>
      <c r="M203" s="1">
        <v>128040000</v>
      </c>
      <c r="N203" s="1">
        <v>54158000</v>
      </c>
      <c r="O203" s="1">
        <v>73883000</v>
      </c>
      <c r="P203" s="1">
        <v>273540000</v>
      </c>
      <c r="Q203" s="1">
        <v>371420000</v>
      </c>
    </row>
    <row r="204" spans="1:17" x14ac:dyDescent="0.2">
      <c r="A204" s="1" t="s">
        <v>646</v>
      </c>
      <c r="B204" s="1">
        <v>274</v>
      </c>
      <c r="C204" s="1">
        <v>274</v>
      </c>
      <c r="D204" s="1">
        <v>0</v>
      </c>
      <c r="E204" s="2">
        <v>52176</v>
      </c>
      <c r="F204" s="1" t="s">
        <v>0</v>
      </c>
      <c r="G204" s="1" t="s">
        <v>0</v>
      </c>
      <c r="H204" s="1">
        <v>41.6</v>
      </c>
      <c r="I204" s="1">
        <v>36.5</v>
      </c>
      <c r="J204" s="1">
        <v>444650000</v>
      </c>
      <c r="K204" s="1">
        <v>260370000</v>
      </c>
      <c r="L204" s="1">
        <v>184290000</v>
      </c>
      <c r="M204" s="1">
        <v>29644000</v>
      </c>
      <c r="N204" s="1">
        <v>17358000</v>
      </c>
      <c r="O204" s="1">
        <v>12286000</v>
      </c>
      <c r="P204" s="1">
        <v>266700000</v>
      </c>
      <c r="Q204" s="1">
        <v>190660000</v>
      </c>
    </row>
    <row r="205" spans="1:17" x14ac:dyDescent="0.2">
      <c r="A205" s="1" t="s">
        <v>645</v>
      </c>
      <c r="B205" s="1">
        <v>214</v>
      </c>
      <c r="C205" s="1">
        <v>214</v>
      </c>
      <c r="D205" s="1">
        <v>0</v>
      </c>
      <c r="E205" s="1">
        <v>116.87</v>
      </c>
      <c r="F205" s="1" t="s">
        <v>0</v>
      </c>
      <c r="G205" s="1" t="s">
        <v>0</v>
      </c>
      <c r="H205" s="1">
        <v>57.9</v>
      </c>
      <c r="I205" s="1">
        <v>50.9</v>
      </c>
      <c r="J205" s="1">
        <v>400200000</v>
      </c>
      <c r="K205" s="1">
        <v>272070000</v>
      </c>
      <c r="L205" s="1">
        <v>128130000</v>
      </c>
      <c r="M205" s="1">
        <v>36382000</v>
      </c>
      <c r="N205" s="1">
        <v>24734000</v>
      </c>
      <c r="O205" s="1">
        <v>11648000</v>
      </c>
      <c r="P205" s="1">
        <v>264470000</v>
      </c>
      <c r="Q205" s="1">
        <v>158300000</v>
      </c>
    </row>
    <row r="206" spans="1:17" x14ac:dyDescent="0.2">
      <c r="A206" s="1" t="s">
        <v>644</v>
      </c>
      <c r="B206" s="1">
        <v>362</v>
      </c>
      <c r="C206" s="1">
        <v>362</v>
      </c>
      <c r="D206" s="1">
        <v>0</v>
      </c>
      <c r="E206" s="2">
        <v>11536</v>
      </c>
      <c r="F206" s="1" t="s">
        <v>0</v>
      </c>
      <c r="G206" s="1" t="s">
        <v>0</v>
      </c>
      <c r="H206" s="1">
        <v>60.2</v>
      </c>
      <c r="I206" s="1">
        <v>58.6</v>
      </c>
      <c r="J206" s="1">
        <v>448130000</v>
      </c>
      <c r="K206" s="1">
        <v>232090000</v>
      </c>
      <c r="L206" s="1">
        <v>216040000</v>
      </c>
      <c r="M206" s="1">
        <v>24896000</v>
      </c>
      <c r="N206" s="1">
        <v>12894000</v>
      </c>
      <c r="O206" s="1">
        <v>12002000</v>
      </c>
      <c r="P206" s="1">
        <v>256550000</v>
      </c>
      <c r="Q206" s="1">
        <v>213020000</v>
      </c>
    </row>
    <row r="207" spans="1:17" x14ac:dyDescent="0.2">
      <c r="A207" s="1" t="s">
        <v>643</v>
      </c>
      <c r="B207" s="1">
        <v>591</v>
      </c>
      <c r="C207" s="1">
        <v>591</v>
      </c>
      <c r="D207" s="1">
        <v>0</v>
      </c>
      <c r="E207" s="1">
        <v>104.06</v>
      </c>
      <c r="F207" s="1" t="s">
        <v>0</v>
      </c>
      <c r="G207" s="1" t="s">
        <v>0</v>
      </c>
      <c r="H207" s="1">
        <v>26.2</v>
      </c>
      <c r="I207" s="1">
        <v>29.6</v>
      </c>
      <c r="J207" s="1">
        <v>398200000</v>
      </c>
      <c r="K207" s="1">
        <v>250540000</v>
      </c>
      <c r="L207" s="1">
        <v>147660000</v>
      </c>
      <c r="M207" s="1">
        <v>15928000</v>
      </c>
      <c r="N207" s="1">
        <v>10022000</v>
      </c>
      <c r="O207" s="1">
        <v>5906200</v>
      </c>
      <c r="P207" s="1">
        <v>255350000</v>
      </c>
      <c r="Q207" s="1">
        <v>166000000</v>
      </c>
    </row>
    <row r="208" spans="1:17" x14ac:dyDescent="0.2">
      <c r="A208" s="1" t="s">
        <v>642</v>
      </c>
      <c r="B208" s="1">
        <v>527</v>
      </c>
      <c r="C208" s="1">
        <v>527</v>
      </c>
      <c r="D208" s="1">
        <v>0</v>
      </c>
      <c r="E208" s="2">
        <v>64624</v>
      </c>
      <c r="F208" s="1" t="s">
        <v>0</v>
      </c>
      <c r="G208" s="1" t="s">
        <v>0</v>
      </c>
      <c r="H208" s="1">
        <v>36.200000000000003</v>
      </c>
      <c r="I208" s="1">
        <v>36.200000000000003</v>
      </c>
      <c r="J208" s="1">
        <v>494210000</v>
      </c>
      <c r="K208" s="1">
        <v>224540000</v>
      </c>
      <c r="L208" s="1">
        <v>269670000</v>
      </c>
      <c r="M208" s="1">
        <v>19768000</v>
      </c>
      <c r="N208" s="1">
        <v>8981500</v>
      </c>
      <c r="O208" s="1">
        <v>10787000</v>
      </c>
      <c r="P208" s="1">
        <v>255250000</v>
      </c>
      <c r="Q208" s="1">
        <v>259690000</v>
      </c>
    </row>
    <row r="209" spans="1:17" x14ac:dyDescent="0.2">
      <c r="A209" s="1" t="s">
        <v>641</v>
      </c>
      <c r="B209" s="1">
        <v>137</v>
      </c>
      <c r="C209" s="1" t="s">
        <v>640</v>
      </c>
      <c r="D209" s="1">
        <v>0</v>
      </c>
      <c r="E209" s="2">
        <v>60782</v>
      </c>
      <c r="F209" s="1" t="s">
        <v>0</v>
      </c>
      <c r="G209" s="1" t="s">
        <v>0</v>
      </c>
      <c r="H209" s="1">
        <v>55.5</v>
      </c>
      <c r="I209" s="1">
        <v>54.7</v>
      </c>
      <c r="J209" s="1">
        <v>1023600000</v>
      </c>
      <c r="K209" s="1">
        <v>325260000</v>
      </c>
      <c r="L209" s="1">
        <v>698300000</v>
      </c>
      <c r="M209" s="1">
        <v>113730000</v>
      </c>
      <c r="N209" s="1">
        <v>36140000</v>
      </c>
      <c r="O209" s="1">
        <v>77589000</v>
      </c>
      <c r="P209" s="1">
        <v>251120000</v>
      </c>
      <c r="Q209" s="1">
        <v>574340000</v>
      </c>
    </row>
    <row r="210" spans="1:17" x14ac:dyDescent="0.2">
      <c r="A210" s="1" t="s">
        <v>639</v>
      </c>
      <c r="B210" s="1">
        <v>152</v>
      </c>
      <c r="C210" s="1" t="s">
        <v>638</v>
      </c>
      <c r="D210" s="1">
        <v>0</v>
      </c>
      <c r="E210" s="1">
        <v>113.54</v>
      </c>
      <c r="F210" s="1" t="s">
        <v>0</v>
      </c>
      <c r="G210" s="1" t="s">
        <v>0</v>
      </c>
      <c r="H210" s="1">
        <v>43.4</v>
      </c>
      <c r="I210" s="1">
        <v>58.6</v>
      </c>
      <c r="J210" s="1">
        <v>1066400000</v>
      </c>
      <c r="K210" s="1">
        <v>235920000</v>
      </c>
      <c r="L210" s="1">
        <v>830520000</v>
      </c>
      <c r="M210" s="1">
        <v>177740000</v>
      </c>
      <c r="N210" s="1">
        <v>39321000</v>
      </c>
      <c r="O210" s="1">
        <v>138420000</v>
      </c>
      <c r="P210" s="1">
        <v>250610000</v>
      </c>
      <c r="Q210" s="1">
        <v>824270000</v>
      </c>
    </row>
    <row r="211" spans="1:17" x14ac:dyDescent="0.2">
      <c r="A211" s="1" t="s">
        <v>637</v>
      </c>
      <c r="B211" s="1">
        <v>78</v>
      </c>
      <c r="C211" s="1">
        <v>78</v>
      </c>
      <c r="D211" s="1">
        <v>0</v>
      </c>
      <c r="E211" s="2">
        <v>31929</v>
      </c>
      <c r="F211" s="1" t="s">
        <v>0</v>
      </c>
      <c r="G211" s="1" t="s">
        <v>0</v>
      </c>
      <c r="H211" s="1">
        <v>50</v>
      </c>
      <c r="I211" s="1">
        <v>52.6</v>
      </c>
      <c r="J211" s="1">
        <v>482550000</v>
      </c>
      <c r="K211" s="1">
        <v>221290000</v>
      </c>
      <c r="L211" s="1">
        <v>261260000</v>
      </c>
      <c r="M211" s="1">
        <v>160850000</v>
      </c>
      <c r="N211" s="1">
        <v>73764000</v>
      </c>
      <c r="O211" s="1">
        <v>87085000</v>
      </c>
      <c r="P211" s="1">
        <v>229020000</v>
      </c>
      <c r="Q211" s="1">
        <v>260560000</v>
      </c>
    </row>
    <row r="212" spans="1:17" x14ac:dyDescent="0.2">
      <c r="A212" s="1" t="s">
        <v>636</v>
      </c>
      <c r="B212" s="1">
        <v>945</v>
      </c>
      <c r="C212" s="1" t="s">
        <v>635</v>
      </c>
      <c r="D212" s="1">
        <v>0</v>
      </c>
      <c r="E212" s="2">
        <v>98472</v>
      </c>
      <c r="F212" s="1" t="s">
        <v>0</v>
      </c>
      <c r="G212" s="1" t="s">
        <v>0</v>
      </c>
      <c r="H212" s="1">
        <v>20.7</v>
      </c>
      <c r="I212" s="1">
        <v>38.700000000000003</v>
      </c>
      <c r="J212" s="1">
        <v>699630000</v>
      </c>
      <c r="K212" s="1">
        <v>197520000</v>
      </c>
      <c r="L212" s="1">
        <v>502110000</v>
      </c>
      <c r="M212" s="1">
        <v>12956000</v>
      </c>
      <c r="N212" s="1">
        <v>3657700</v>
      </c>
      <c r="O212" s="1">
        <v>9298400</v>
      </c>
      <c r="P212" s="1">
        <v>226740000</v>
      </c>
      <c r="Q212" s="1">
        <v>491140000</v>
      </c>
    </row>
    <row r="213" spans="1:17" x14ac:dyDescent="0.2">
      <c r="A213" s="1" t="s">
        <v>634</v>
      </c>
      <c r="B213" s="1">
        <v>528</v>
      </c>
      <c r="C213" s="1">
        <v>528</v>
      </c>
      <c r="D213" s="1">
        <v>0</v>
      </c>
      <c r="E213" s="1">
        <v>119.09</v>
      </c>
      <c r="F213" s="1" t="s">
        <v>0</v>
      </c>
      <c r="G213" s="1" t="s">
        <v>0</v>
      </c>
      <c r="H213" s="1">
        <v>45.3</v>
      </c>
      <c r="I213" s="1">
        <v>51.5</v>
      </c>
      <c r="J213" s="1">
        <v>467380000</v>
      </c>
      <c r="K213" s="1">
        <v>190410000</v>
      </c>
      <c r="L213" s="1">
        <v>276980000</v>
      </c>
      <c r="M213" s="1">
        <v>16117000</v>
      </c>
      <c r="N213" s="1">
        <v>6565700</v>
      </c>
      <c r="O213" s="1">
        <v>9550900</v>
      </c>
      <c r="P213" s="1">
        <v>225110000</v>
      </c>
      <c r="Q213" s="1">
        <v>255350000</v>
      </c>
    </row>
    <row r="214" spans="1:17" x14ac:dyDescent="0.2">
      <c r="A214" s="1" t="s">
        <v>633</v>
      </c>
      <c r="B214" s="1">
        <v>717</v>
      </c>
      <c r="C214" s="1">
        <v>717</v>
      </c>
      <c r="D214" s="1">
        <v>0</v>
      </c>
      <c r="E214" s="1">
        <v>169.58</v>
      </c>
      <c r="F214" s="1" t="s">
        <v>0</v>
      </c>
      <c r="G214" s="1" t="s">
        <v>0</v>
      </c>
      <c r="H214" s="1">
        <v>39.9</v>
      </c>
      <c r="I214" s="1">
        <v>52.2</v>
      </c>
      <c r="J214" s="1">
        <v>676610000</v>
      </c>
      <c r="K214" s="1">
        <v>157740000</v>
      </c>
      <c r="L214" s="1">
        <v>518870000</v>
      </c>
      <c r="M214" s="1">
        <v>17349000</v>
      </c>
      <c r="N214" s="1">
        <v>4044600</v>
      </c>
      <c r="O214" s="1">
        <v>13304000</v>
      </c>
      <c r="P214" s="1">
        <v>220500000</v>
      </c>
      <c r="Q214" s="1">
        <v>466270000</v>
      </c>
    </row>
    <row r="215" spans="1:17" x14ac:dyDescent="0.2">
      <c r="A215" s="1" t="s">
        <v>632</v>
      </c>
      <c r="B215" s="1">
        <v>132</v>
      </c>
      <c r="C215" s="1" t="s">
        <v>631</v>
      </c>
      <c r="D215" s="1">
        <v>0</v>
      </c>
      <c r="E215" s="2">
        <v>12048</v>
      </c>
      <c r="F215" s="1" t="s">
        <v>0</v>
      </c>
      <c r="G215" s="1" t="s">
        <v>0</v>
      </c>
      <c r="H215" s="1">
        <v>34.799999999999997</v>
      </c>
      <c r="I215" s="1">
        <v>34.799999999999997</v>
      </c>
      <c r="J215" s="1">
        <v>442170000</v>
      </c>
      <c r="K215" s="1">
        <v>196310000</v>
      </c>
      <c r="L215" s="1">
        <v>245860000</v>
      </c>
      <c r="M215" s="1">
        <v>88433000</v>
      </c>
      <c r="N215" s="1">
        <v>39262000</v>
      </c>
      <c r="O215" s="1">
        <v>49171000</v>
      </c>
      <c r="P215" s="1">
        <v>219220000</v>
      </c>
      <c r="Q215" s="1">
        <v>207500000</v>
      </c>
    </row>
    <row r="216" spans="1:17" x14ac:dyDescent="0.2">
      <c r="A216" s="1" t="s">
        <v>630</v>
      </c>
      <c r="B216" s="1">
        <v>357</v>
      </c>
      <c r="C216" s="1">
        <v>357</v>
      </c>
      <c r="D216" s="1">
        <v>0</v>
      </c>
      <c r="E216" s="2">
        <v>61926</v>
      </c>
      <c r="F216" s="1" t="s">
        <v>0</v>
      </c>
      <c r="G216" s="1" t="s">
        <v>0</v>
      </c>
      <c r="H216" s="1">
        <v>31.7</v>
      </c>
      <c r="I216" s="1">
        <v>39.799999999999997</v>
      </c>
      <c r="J216" s="1">
        <v>380120000</v>
      </c>
      <c r="K216" s="1">
        <v>198110000</v>
      </c>
      <c r="L216" s="1">
        <v>182010000</v>
      </c>
      <c r="M216" s="1">
        <v>23757000</v>
      </c>
      <c r="N216" s="1">
        <v>12382000</v>
      </c>
      <c r="O216" s="1">
        <v>11375000</v>
      </c>
      <c r="P216" s="1">
        <v>218590000</v>
      </c>
      <c r="Q216" s="1">
        <v>156000000</v>
      </c>
    </row>
    <row r="217" spans="1:17" x14ac:dyDescent="0.2">
      <c r="A217" s="1" t="s">
        <v>629</v>
      </c>
      <c r="B217" s="1">
        <v>190</v>
      </c>
      <c r="C217" s="1">
        <v>190</v>
      </c>
      <c r="D217" s="1">
        <v>0</v>
      </c>
      <c r="E217" s="2">
        <v>50939</v>
      </c>
      <c r="F217" s="1" t="s">
        <v>0</v>
      </c>
      <c r="G217" s="1" t="s">
        <v>0</v>
      </c>
      <c r="H217" s="1">
        <v>75.3</v>
      </c>
      <c r="I217" s="1">
        <v>71.099999999999994</v>
      </c>
      <c r="J217" s="1">
        <v>457300000</v>
      </c>
      <c r="K217" s="1">
        <v>193750000</v>
      </c>
      <c r="L217" s="1">
        <v>263550000</v>
      </c>
      <c r="M217" s="1">
        <v>38108000</v>
      </c>
      <c r="N217" s="1">
        <v>16146000</v>
      </c>
      <c r="O217" s="1">
        <v>21962000</v>
      </c>
      <c r="P217" s="1">
        <v>215820000</v>
      </c>
      <c r="Q217" s="1">
        <v>255290000</v>
      </c>
    </row>
    <row r="218" spans="1:17" x14ac:dyDescent="0.2">
      <c r="A218" s="1" t="s">
        <v>628</v>
      </c>
      <c r="B218" s="1">
        <v>2051</v>
      </c>
      <c r="C218" s="1">
        <v>2051</v>
      </c>
      <c r="D218" s="1">
        <v>0</v>
      </c>
      <c r="E218" s="1">
        <v>236.5</v>
      </c>
      <c r="F218" s="1" t="s">
        <v>0</v>
      </c>
      <c r="G218" s="1" t="s">
        <v>0</v>
      </c>
      <c r="H218" s="1">
        <v>24.7</v>
      </c>
      <c r="I218" s="1">
        <v>29.4</v>
      </c>
      <c r="J218" s="1">
        <v>665040000</v>
      </c>
      <c r="K218" s="1">
        <v>204180000</v>
      </c>
      <c r="L218" s="1">
        <v>460860000</v>
      </c>
      <c r="M218" s="1">
        <v>6456700</v>
      </c>
      <c r="N218" s="1">
        <v>1982400</v>
      </c>
      <c r="O218" s="1">
        <v>4474300</v>
      </c>
      <c r="P218" s="1">
        <v>214640000</v>
      </c>
      <c r="Q218" s="1">
        <v>457490000</v>
      </c>
    </row>
    <row r="219" spans="1:17" x14ac:dyDescent="0.2">
      <c r="A219" s="1" t="s">
        <v>627</v>
      </c>
      <c r="B219" s="1">
        <v>372</v>
      </c>
      <c r="C219" s="1">
        <v>372</v>
      </c>
      <c r="D219" s="1">
        <v>0</v>
      </c>
      <c r="E219" s="2">
        <v>30042</v>
      </c>
      <c r="F219" s="1" t="s">
        <v>0</v>
      </c>
      <c r="G219" s="1" t="s">
        <v>0</v>
      </c>
      <c r="H219" s="1">
        <v>26.6</v>
      </c>
      <c r="I219" s="1">
        <v>22</v>
      </c>
      <c r="J219" s="1">
        <v>293630000</v>
      </c>
      <c r="K219" s="1">
        <v>205220000</v>
      </c>
      <c r="L219" s="1">
        <v>88407000</v>
      </c>
      <c r="M219" s="1">
        <v>12766000</v>
      </c>
      <c r="N219" s="1">
        <v>8922600</v>
      </c>
      <c r="O219" s="1">
        <v>3843800</v>
      </c>
      <c r="P219" s="1">
        <v>206820000</v>
      </c>
      <c r="Q219" s="1">
        <v>105760000</v>
      </c>
    </row>
    <row r="220" spans="1:17" x14ac:dyDescent="0.2">
      <c r="A220" s="1" t="s">
        <v>626</v>
      </c>
      <c r="B220" s="1">
        <v>523</v>
      </c>
      <c r="C220" s="1">
        <v>523</v>
      </c>
      <c r="D220" s="1">
        <v>0</v>
      </c>
      <c r="E220" s="2">
        <v>71886</v>
      </c>
      <c r="F220" s="1" t="s">
        <v>0</v>
      </c>
      <c r="G220" s="1" t="s">
        <v>0</v>
      </c>
      <c r="H220" s="1">
        <v>40.9</v>
      </c>
      <c r="I220" s="1">
        <v>39</v>
      </c>
      <c r="J220" s="1">
        <v>406130000</v>
      </c>
      <c r="K220" s="1">
        <v>216730000</v>
      </c>
      <c r="L220" s="1">
        <v>189400000</v>
      </c>
      <c r="M220" s="1">
        <v>15620000</v>
      </c>
      <c r="N220" s="1">
        <v>8335700</v>
      </c>
      <c r="O220" s="1">
        <v>7284700</v>
      </c>
      <c r="P220" s="1">
        <v>205580000</v>
      </c>
      <c r="Q220" s="1">
        <v>215390000</v>
      </c>
    </row>
    <row r="221" spans="1:17" x14ac:dyDescent="0.2">
      <c r="A221" s="1" t="s">
        <v>625</v>
      </c>
      <c r="B221" s="1">
        <v>447</v>
      </c>
      <c r="C221" s="1">
        <v>447</v>
      </c>
      <c r="D221" s="1">
        <v>0</v>
      </c>
      <c r="E221" s="1">
        <v>112.25</v>
      </c>
      <c r="F221" s="1" t="s">
        <v>0</v>
      </c>
      <c r="G221" s="1" t="s">
        <v>0</v>
      </c>
      <c r="H221" s="1">
        <v>36.200000000000003</v>
      </c>
      <c r="I221" s="1">
        <v>46.5</v>
      </c>
      <c r="J221" s="1">
        <v>611130000</v>
      </c>
      <c r="K221" s="1">
        <v>167320000</v>
      </c>
      <c r="L221" s="1">
        <v>443810000</v>
      </c>
      <c r="M221" s="1">
        <v>30556000</v>
      </c>
      <c r="N221" s="1">
        <v>8366000</v>
      </c>
      <c r="O221" s="1">
        <v>22190000</v>
      </c>
      <c r="P221" s="1">
        <v>200540000</v>
      </c>
      <c r="Q221" s="1">
        <v>416600000</v>
      </c>
    </row>
    <row r="222" spans="1:17" x14ac:dyDescent="0.2">
      <c r="A222" s="1" t="s">
        <v>624</v>
      </c>
      <c r="B222" s="1">
        <v>3744</v>
      </c>
      <c r="C222" s="1">
        <v>3744</v>
      </c>
      <c r="D222" s="1">
        <v>0</v>
      </c>
      <c r="E222" s="2">
        <v>43905</v>
      </c>
      <c r="F222" s="1" t="s">
        <v>0</v>
      </c>
      <c r="G222" s="1" t="s">
        <v>0</v>
      </c>
      <c r="H222" s="1">
        <v>0.6</v>
      </c>
      <c r="I222" s="1">
        <v>0.7</v>
      </c>
      <c r="J222" s="1">
        <v>560480000</v>
      </c>
      <c r="K222" s="1">
        <v>273570000</v>
      </c>
      <c r="L222" s="1">
        <v>286910000</v>
      </c>
      <c r="M222" s="1">
        <v>2606900</v>
      </c>
      <c r="N222" s="1">
        <v>1272400</v>
      </c>
      <c r="O222" s="1">
        <v>1334500</v>
      </c>
      <c r="P222" s="1">
        <v>200420000</v>
      </c>
      <c r="Q222" s="1">
        <v>185960000</v>
      </c>
    </row>
    <row r="223" spans="1:17" x14ac:dyDescent="0.2">
      <c r="A223" s="1" t="s">
        <v>623</v>
      </c>
      <c r="B223" s="1">
        <v>204</v>
      </c>
      <c r="C223" s="1">
        <v>204</v>
      </c>
      <c r="D223" s="1">
        <v>0</v>
      </c>
      <c r="E223" s="2">
        <v>71702</v>
      </c>
      <c r="F223" s="1" t="s">
        <v>0</v>
      </c>
      <c r="G223" s="1" t="s">
        <v>0</v>
      </c>
      <c r="H223" s="1">
        <v>33.299999999999997</v>
      </c>
      <c r="I223" s="1">
        <v>33.299999999999997</v>
      </c>
      <c r="J223" s="1">
        <v>337170000</v>
      </c>
      <c r="K223" s="1">
        <v>182900000</v>
      </c>
      <c r="L223" s="1">
        <v>154270000</v>
      </c>
      <c r="M223" s="1">
        <v>48167000</v>
      </c>
      <c r="N223" s="1">
        <v>26128000</v>
      </c>
      <c r="O223" s="1">
        <v>22038000</v>
      </c>
      <c r="P223" s="1">
        <v>198890000</v>
      </c>
      <c r="Q223" s="1">
        <v>155170000</v>
      </c>
    </row>
    <row r="224" spans="1:17" x14ac:dyDescent="0.2">
      <c r="A224" s="1" t="s">
        <v>622</v>
      </c>
      <c r="B224" s="1">
        <v>613</v>
      </c>
      <c r="C224" s="1">
        <v>613</v>
      </c>
      <c r="D224" s="1">
        <v>0</v>
      </c>
      <c r="E224" s="2">
        <v>17178</v>
      </c>
      <c r="F224" s="1" t="s">
        <v>0</v>
      </c>
      <c r="G224" s="1" t="s">
        <v>0</v>
      </c>
      <c r="H224" s="1">
        <v>65.400000000000006</v>
      </c>
      <c r="I224" s="1">
        <v>65.400000000000006</v>
      </c>
      <c r="J224" s="1">
        <v>356030000</v>
      </c>
      <c r="K224" s="1">
        <v>188010000</v>
      </c>
      <c r="L224" s="1">
        <v>168020000</v>
      </c>
      <c r="M224" s="1">
        <v>11868000</v>
      </c>
      <c r="N224" s="1">
        <v>6267000</v>
      </c>
      <c r="O224" s="1">
        <v>5600800</v>
      </c>
      <c r="P224" s="1">
        <v>198790000</v>
      </c>
      <c r="Q224" s="1">
        <v>174610000</v>
      </c>
    </row>
    <row r="225" spans="1:17" x14ac:dyDescent="0.2">
      <c r="A225" s="1" t="s">
        <v>621</v>
      </c>
      <c r="B225" s="1">
        <v>457</v>
      </c>
      <c r="C225" s="1">
        <v>457</v>
      </c>
      <c r="D225" s="1">
        <v>0</v>
      </c>
      <c r="E225" s="1">
        <v>131.5</v>
      </c>
      <c r="F225" s="1" t="s">
        <v>0</v>
      </c>
      <c r="G225" s="1" t="s">
        <v>0</v>
      </c>
      <c r="H225" s="1">
        <v>37.9</v>
      </c>
      <c r="I225" s="1">
        <v>48.4</v>
      </c>
      <c r="J225" s="1">
        <v>811900000</v>
      </c>
      <c r="K225" s="1">
        <v>181740000</v>
      </c>
      <c r="L225" s="1">
        <v>630160000</v>
      </c>
      <c r="M225" s="1">
        <v>54127000</v>
      </c>
      <c r="N225" s="1">
        <v>12116000</v>
      </c>
      <c r="O225" s="1">
        <v>42010000</v>
      </c>
      <c r="P225" s="1">
        <v>187070000</v>
      </c>
      <c r="Q225" s="1">
        <v>587880000</v>
      </c>
    </row>
    <row r="226" spans="1:17" x14ac:dyDescent="0.2">
      <c r="A226" s="1" t="s">
        <v>620</v>
      </c>
      <c r="B226" s="1">
        <v>705</v>
      </c>
      <c r="C226" s="1" t="s">
        <v>619</v>
      </c>
      <c r="D226" s="1">
        <v>0</v>
      </c>
      <c r="E226" s="1">
        <v>157.16999999999999</v>
      </c>
      <c r="F226" s="1" t="s">
        <v>0</v>
      </c>
      <c r="G226" s="1" t="s">
        <v>0</v>
      </c>
      <c r="H226" s="1">
        <v>29.4</v>
      </c>
      <c r="I226" s="1">
        <v>31.8</v>
      </c>
      <c r="J226" s="1">
        <v>483450000</v>
      </c>
      <c r="K226" s="1">
        <v>159580000</v>
      </c>
      <c r="L226" s="1">
        <v>323870000</v>
      </c>
      <c r="M226" s="1">
        <v>13066000</v>
      </c>
      <c r="N226" s="1">
        <v>4312900</v>
      </c>
      <c r="O226" s="1">
        <v>8753200</v>
      </c>
      <c r="P226" s="1">
        <v>184470000</v>
      </c>
      <c r="Q226" s="1">
        <v>307440000</v>
      </c>
    </row>
    <row r="227" spans="1:17" x14ac:dyDescent="0.2">
      <c r="A227" s="1" t="s">
        <v>618</v>
      </c>
      <c r="B227" s="1">
        <v>121</v>
      </c>
      <c r="C227" s="1">
        <v>121</v>
      </c>
      <c r="D227" s="1">
        <v>0</v>
      </c>
      <c r="E227" s="1">
        <v>151.44999999999999</v>
      </c>
      <c r="F227" s="1" t="s">
        <v>0</v>
      </c>
      <c r="G227" s="1" t="s">
        <v>0</v>
      </c>
      <c r="H227" s="1">
        <v>62</v>
      </c>
      <c r="I227" s="1">
        <v>62</v>
      </c>
      <c r="J227" s="1">
        <v>382270000</v>
      </c>
      <c r="K227" s="1">
        <v>169040000</v>
      </c>
      <c r="L227" s="1">
        <v>213240000</v>
      </c>
      <c r="M227" s="1">
        <v>76455000</v>
      </c>
      <c r="N227" s="1">
        <v>33808000</v>
      </c>
      <c r="O227" s="1">
        <v>42647000</v>
      </c>
      <c r="P227" s="1">
        <v>182050000</v>
      </c>
      <c r="Q227" s="1">
        <v>202360000</v>
      </c>
    </row>
    <row r="228" spans="1:17" x14ac:dyDescent="0.2">
      <c r="A228" s="1" t="s">
        <v>617</v>
      </c>
      <c r="B228" s="1">
        <v>534</v>
      </c>
      <c r="C228" s="1">
        <v>534</v>
      </c>
      <c r="D228" s="1">
        <v>0</v>
      </c>
      <c r="E228" s="2">
        <v>70541</v>
      </c>
      <c r="F228" s="1" t="s">
        <v>0</v>
      </c>
      <c r="G228" s="1" t="s">
        <v>0</v>
      </c>
      <c r="H228" s="1">
        <v>27.3</v>
      </c>
      <c r="I228" s="1">
        <v>35.799999999999997</v>
      </c>
      <c r="J228" s="1">
        <v>352460000</v>
      </c>
      <c r="K228" s="1">
        <v>130540000</v>
      </c>
      <c r="L228" s="1">
        <v>221920000</v>
      </c>
      <c r="M228" s="1">
        <v>10681000</v>
      </c>
      <c r="N228" s="1">
        <v>3955800</v>
      </c>
      <c r="O228" s="1">
        <v>6724700</v>
      </c>
      <c r="P228" s="1">
        <v>174470000</v>
      </c>
      <c r="Q228" s="1">
        <v>190050000</v>
      </c>
    </row>
    <row r="229" spans="1:17" x14ac:dyDescent="0.2">
      <c r="A229" s="1" t="s">
        <v>616</v>
      </c>
      <c r="B229" s="1">
        <v>1071</v>
      </c>
      <c r="C229" s="1">
        <v>1071</v>
      </c>
      <c r="D229" s="1">
        <v>0</v>
      </c>
      <c r="E229" s="2">
        <v>99722</v>
      </c>
      <c r="F229" s="1" t="s">
        <v>0</v>
      </c>
      <c r="G229" s="1" t="s">
        <v>0</v>
      </c>
      <c r="H229" s="1">
        <v>15.7</v>
      </c>
      <c r="I229" s="1">
        <v>31.6</v>
      </c>
      <c r="J229" s="1">
        <v>495620000</v>
      </c>
      <c r="K229" s="1">
        <v>133220000</v>
      </c>
      <c r="L229" s="1">
        <v>362400000</v>
      </c>
      <c r="M229" s="1">
        <v>7993800</v>
      </c>
      <c r="N229" s="1">
        <v>2148700</v>
      </c>
      <c r="O229" s="1">
        <v>5845100</v>
      </c>
      <c r="P229" s="1">
        <v>172650000</v>
      </c>
      <c r="Q229" s="1">
        <v>315950000</v>
      </c>
    </row>
    <row r="230" spans="1:17" x14ac:dyDescent="0.2">
      <c r="A230" s="1" t="s">
        <v>615</v>
      </c>
      <c r="B230" s="1">
        <v>550</v>
      </c>
      <c r="C230" s="1">
        <v>550</v>
      </c>
      <c r="D230" s="1">
        <v>0</v>
      </c>
      <c r="E230" s="2">
        <v>56487</v>
      </c>
      <c r="F230" s="1" t="s">
        <v>0</v>
      </c>
      <c r="G230" s="1" t="s">
        <v>0</v>
      </c>
      <c r="H230" s="1">
        <v>24.7</v>
      </c>
      <c r="I230" s="1">
        <v>26.9</v>
      </c>
      <c r="J230" s="1">
        <v>373350000</v>
      </c>
      <c r="K230" s="1">
        <v>146480000</v>
      </c>
      <c r="L230" s="1">
        <v>226880000</v>
      </c>
      <c r="M230" s="1">
        <v>10667000</v>
      </c>
      <c r="N230" s="1">
        <v>4185100</v>
      </c>
      <c r="O230" s="1">
        <v>6482200</v>
      </c>
      <c r="P230" s="1">
        <v>171660000</v>
      </c>
      <c r="Q230" s="1">
        <v>215220000</v>
      </c>
    </row>
    <row r="231" spans="1:17" x14ac:dyDescent="0.2">
      <c r="A231" s="1" t="s">
        <v>614</v>
      </c>
      <c r="B231" s="1">
        <v>604</v>
      </c>
      <c r="C231" s="1" t="s">
        <v>613</v>
      </c>
      <c r="D231" s="1">
        <v>0</v>
      </c>
      <c r="E231" s="2">
        <v>77795</v>
      </c>
      <c r="F231" s="1" t="s">
        <v>0</v>
      </c>
      <c r="G231" s="1" t="s">
        <v>0</v>
      </c>
      <c r="H231" s="1">
        <v>31.8</v>
      </c>
      <c r="I231" s="1">
        <v>45.2</v>
      </c>
      <c r="J231" s="1">
        <v>417980000</v>
      </c>
      <c r="K231" s="1">
        <v>149200000</v>
      </c>
      <c r="L231" s="1">
        <v>268790000</v>
      </c>
      <c r="M231" s="1">
        <v>12666000</v>
      </c>
      <c r="N231" s="1">
        <v>4521200</v>
      </c>
      <c r="O231" s="1">
        <v>8145000</v>
      </c>
      <c r="P231" s="1">
        <v>167520000</v>
      </c>
      <c r="Q231" s="1">
        <v>259220000</v>
      </c>
    </row>
    <row r="232" spans="1:17" x14ac:dyDescent="0.2">
      <c r="A232" s="1" t="s">
        <v>612</v>
      </c>
      <c r="B232" s="1">
        <v>1381</v>
      </c>
      <c r="C232" s="1">
        <v>1381</v>
      </c>
      <c r="D232" s="1">
        <v>0</v>
      </c>
      <c r="E232" s="1">
        <v>142.02000000000001</v>
      </c>
      <c r="F232" s="1" t="s">
        <v>0</v>
      </c>
      <c r="G232" s="1" t="s">
        <v>0</v>
      </c>
      <c r="H232" s="1">
        <v>21.6</v>
      </c>
      <c r="I232" s="1">
        <v>20.2</v>
      </c>
      <c r="J232" s="1">
        <v>264000000</v>
      </c>
      <c r="K232" s="1">
        <v>162630000</v>
      </c>
      <c r="L232" s="1">
        <v>101370000</v>
      </c>
      <c r="M232" s="1">
        <v>4474500</v>
      </c>
      <c r="N232" s="1">
        <v>2756400</v>
      </c>
      <c r="O232" s="1">
        <v>1718100</v>
      </c>
      <c r="P232" s="1">
        <v>166870000</v>
      </c>
      <c r="Q232" s="1">
        <v>112150000</v>
      </c>
    </row>
    <row r="233" spans="1:17" x14ac:dyDescent="0.2">
      <c r="A233" s="1" t="s">
        <v>611</v>
      </c>
      <c r="B233" s="1">
        <v>88</v>
      </c>
      <c r="C233" s="1">
        <v>88</v>
      </c>
      <c r="D233" s="1">
        <v>0</v>
      </c>
      <c r="E233" s="2">
        <v>29846</v>
      </c>
      <c r="F233" s="1" t="s">
        <v>0</v>
      </c>
      <c r="G233" s="1" t="s">
        <v>0</v>
      </c>
      <c r="H233" s="1">
        <v>52.3</v>
      </c>
      <c r="I233" s="1">
        <v>44.3</v>
      </c>
      <c r="J233" s="1">
        <v>272040000</v>
      </c>
      <c r="K233" s="1">
        <v>173730000</v>
      </c>
      <c r="L233" s="1">
        <v>98310000</v>
      </c>
      <c r="M233" s="1">
        <v>45340000</v>
      </c>
      <c r="N233" s="1">
        <v>28955000</v>
      </c>
      <c r="O233" s="1">
        <v>16385000</v>
      </c>
      <c r="P233" s="1">
        <v>166700000</v>
      </c>
      <c r="Q233" s="1">
        <v>121390000</v>
      </c>
    </row>
    <row r="234" spans="1:17" x14ac:dyDescent="0.2">
      <c r="A234" s="1" t="s">
        <v>610</v>
      </c>
      <c r="B234" s="1">
        <v>733</v>
      </c>
      <c r="C234" s="1">
        <v>733</v>
      </c>
      <c r="D234" s="1">
        <v>0</v>
      </c>
      <c r="E234" s="1">
        <v>108.02</v>
      </c>
      <c r="F234" s="1" t="s">
        <v>0</v>
      </c>
      <c r="G234" s="1" t="s">
        <v>0</v>
      </c>
      <c r="H234" s="1">
        <v>33.4</v>
      </c>
      <c r="I234" s="1">
        <v>30.7</v>
      </c>
      <c r="J234" s="1">
        <v>283810000</v>
      </c>
      <c r="K234" s="1">
        <v>162160000</v>
      </c>
      <c r="L234" s="1">
        <v>121650000</v>
      </c>
      <c r="M234" s="1">
        <v>8347200</v>
      </c>
      <c r="N234" s="1">
        <v>4769400</v>
      </c>
      <c r="O234" s="1">
        <v>3577800</v>
      </c>
      <c r="P234" s="1">
        <v>166590000</v>
      </c>
      <c r="Q234" s="1">
        <v>132190000</v>
      </c>
    </row>
    <row r="235" spans="1:17" x14ac:dyDescent="0.2">
      <c r="A235" s="1" t="s">
        <v>609</v>
      </c>
      <c r="B235" s="1">
        <v>67</v>
      </c>
      <c r="C235" s="1" t="s">
        <v>608</v>
      </c>
      <c r="D235" s="1">
        <v>0</v>
      </c>
      <c r="E235" s="2">
        <v>24989</v>
      </c>
      <c r="F235" s="1" t="s">
        <v>0</v>
      </c>
      <c r="G235" s="1" t="s">
        <v>0</v>
      </c>
      <c r="H235" s="1">
        <v>68.7</v>
      </c>
      <c r="I235" s="1">
        <v>68.7</v>
      </c>
      <c r="J235" s="1">
        <v>388380000</v>
      </c>
      <c r="K235" s="1">
        <v>165710000</v>
      </c>
      <c r="L235" s="1">
        <v>222670000</v>
      </c>
      <c r="M235" s="1">
        <v>97095000</v>
      </c>
      <c r="N235" s="1">
        <v>41427000</v>
      </c>
      <c r="O235" s="1">
        <v>55668000</v>
      </c>
      <c r="P235" s="1">
        <v>166500000</v>
      </c>
      <c r="Q235" s="1">
        <v>219240000</v>
      </c>
    </row>
    <row r="236" spans="1:17" x14ac:dyDescent="0.2">
      <c r="A236" s="1" t="s">
        <v>607</v>
      </c>
      <c r="B236" s="1">
        <v>467</v>
      </c>
      <c r="C236" s="1">
        <v>467</v>
      </c>
      <c r="D236" s="1">
        <v>0</v>
      </c>
      <c r="E236" s="2">
        <v>74682</v>
      </c>
      <c r="F236" s="1" t="s">
        <v>0</v>
      </c>
      <c r="G236" s="1" t="s">
        <v>0</v>
      </c>
      <c r="H236" s="1">
        <v>28.9</v>
      </c>
      <c r="I236" s="1">
        <v>48.8</v>
      </c>
      <c r="J236" s="1">
        <v>434060000</v>
      </c>
      <c r="K236" s="1">
        <v>113560000</v>
      </c>
      <c r="L236" s="1">
        <v>320490000</v>
      </c>
      <c r="M236" s="1">
        <v>16695000</v>
      </c>
      <c r="N236" s="1">
        <v>4367800</v>
      </c>
      <c r="O236" s="1">
        <v>12327000</v>
      </c>
      <c r="P236" s="1">
        <v>165140000</v>
      </c>
      <c r="Q236" s="1">
        <v>268210000</v>
      </c>
    </row>
    <row r="237" spans="1:17" x14ac:dyDescent="0.2">
      <c r="A237" s="1" t="s">
        <v>606</v>
      </c>
      <c r="B237" s="1">
        <v>395</v>
      </c>
      <c r="C237" s="1" t="s">
        <v>605</v>
      </c>
      <c r="D237" s="1">
        <v>0</v>
      </c>
      <c r="E237" s="1">
        <v>130.85</v>
      </c>
      <c r="F237" s="1" t="s">
        <v>0</v>
      </c>
      <c r="G237" s="1" t="s">
        <v>0</v>
      </c>
      <c r="H237" s="1">
        <v>41.5</v>
      </c>
      <c r="I237" s="1">
        <v>50.6</v>
      </c>
      <c r="J237" s="1">
        <v>510500000</v>
      </c>
      <c r="K237" s="1">
        <v>135830000</v>
      </c>
      <c r="L237" s="1">
        <v>374670000</v>
      </c>
      <c r="M237" s="1">
        <v>24309000</v>
      </c>
      <c r="N237" s="1">
        <v>6468200</v>
      </c>
      <c r="O237" s="1">
        <v>17841000</v>
      </c>
      <c r="P237" s="1">
        <v>161430000</v>
      </c>
      <c r="Q237" s="1">
        <v>323600000</v>
      </c>
    </row>
    <row r="238" spans="1:17" x14ac:dyDescent="0.2">
      <c r="A238" s="1" t="s">
        <v>604</v>
      </c>
      <c r="B238" s="1">
        <v>559</v>
      </c>
      <c r="C238" s="1">
        <v>559</v>
      </c>
      <c r="D238" s="1">
        <v>0</v>
      </c>
      <c r="E238" s="2">
        <v>76783</v>
      </c>
      <c r="F238" s="1" t="s">
        <v>0</v>
      </c>
      <c r="G238" s="1" t="s">
        <v>0</v>
      </c>
      <c r="H238" s="1">
        <v>34.9</v>
      </c>
      <c r="I238" s="1">
        <v>39.5</v>
      </c>
      <c r="J238" s="1">
        <v>377410000</v>
      </c>
      <c r="K238" s="1">
        <v>161740000</v>
      </c>
      <c r="L238" s="1">
        <v>215670000</v>
      </c>
      <c r="M238" s="1">
        <v>12174000</v>
      </c>
      <c r="N238" s="1">
        <v>5217300</v>
      </c>
      <c r="O238" s="1">
        <v>6957100</v>
      </c>
      <c r="P238" s="1">
        <v>159360000</v>
      </c>
      <c r="Q238" s="1">
        <v>225760000</v>
      </c>
    </row>
    <row r="239" spans="1:17" x14ac:dyDescent="0.2">
      <c r="A239" s="1" t="s">
        <v>603</v>
      </c>
      <c r="B239" s="1">
        <v>225</v>
      </c>
      <c r="C239" s="1">
        <v>225</v>
      </c>
      <c r="D239" s="1">
        <v>0</v>
      </c>
      <c r="E239" s="2">
        <v>73496</v>
      </c>
      <c r="F239" s="1" t="s">
        <v>0</v>
      </c>
      <c r="G239" s="1" t="s">
        <v>0</v>
      </c>
      <c r="H239" s="1">
        <v>49.8</v>
      </c>
      <c r="I239" s="1">
        <v>44.9</v>
      </c>
      <c r="J239" s="1">
        <v>207250000</v>
      </c>
      <c r="K239" s="1">
        <v>142690000</v>
      </c>
      <c r="L239" s="1">
        <v>64559000</v>
      </c>
      <c r="M239" s="1">
        <v>17271000</v>
      </c>
      <c r="N239" s="1">
        <v>11891000</v>
      </c>
      <c r="O239" s="1">
        <v>5379900</v>
      </c>
      <c r="P239" s="1">
        <v>159340000</v>
      </c>
      <c r="Q239" s="1">
        <v>61092000</v>
      </c>
    </row>
    <row r="240" spans="1:17" x14ac:dyDescent="0.2">
      <c r="A240" s="1" t="s">
        <v>602</v>
      </c>
      <c r="B240" s="1">
        <v>513</v>
      </c>
      <c r="C240" s="1">
        <v>513</v>
      </c>
      <c r="D240" s="1">
        <v>0</v>
      </c>
      <c r="E240" s="2">
        <v>26188</v>
      </c>
      <c r="F240" s="1" t="s">
        <v>0</v>
      </c>
      <c r="G240" s="1" t="s">
        <v>0</v>
      </c>
      <c r="H240" s="1">
        <v>11.3</v>
      </c>
      <c r="I240" s="1">
        <v>20.5</v>
      </c>
      <c r="J240" s="1">
        <v>466000000</v>
      </c>
      <c r="K240" s="1">
        <v>218110000</v>
      </c>
      <c r="L240" s="1">
        <v>247890000</v>
      </c>
      <c r="M240" s="1">
        <v>15533000</v>
      </c>
      <c r="N240" s="1">
        <v>7270400</v>
      </c>
      <c r="O240" s="1">
        <v>8262800</v>
      </c>
      <c r="P240" s="1">
        <v>159340000</v>
      </c>
      <c r="Q240" s="1">
        <v>326800000</v>
      </c>
    </row>
    <row r="241" spans="1:17" x14ac:dyDescent="0.2">
      <c r="A241" s="1" t="s">
        <v>601</v>
      </c>
      <c r="B241" s="1">
        <v>663</v>
      </c>
      <c r="C241" s="1">
        <v>663</v>
      </c>
      <c r="D241" s="1">
        <v>0</v>
      </c>
      <c r="E241" s="2">
        <v>94986</v>
      </c>
      <c r="F241" s="1" t="s">
        <v>0</v>
      </c>
      <c r="G241" s="1" t="s">
        <v>0</v>
      </c>
      <c r="H241" s="1">
        <v>30.9</v>
      </c>
      <c r="I241" s="1">
        <v>30.5</v>
      </c>
      <c r="J241" s="1">
        <v>265210000</v>
      </c>
      <c r="K241" s="1">
        <v>151750000</v>
      </c>
      <c r="L241" s="1">
        <v>113460000</v>
      </c>
      <c r="M241" s="1">
        <v>7577500</v>
      </c>
      <c r="N241" s="1">
        <v>4335800</v>
      </c>
      <c r="O241" s="1">
        <v>3241600</v>
      </c>
      <c r="P241" s="1">
        <v>159160000</v>
      </c>
      <c r="Q241" s="1">
        <v>118300000</v>
      </c>
    </row>
    <row r="242" spans="1:17" x14ac:dyDescent="0.2">
      <c r="A242" s="1" t="s">
        <v>600</v>
      </c>
      <c r="B242" s="1">
        <v>393</v>
      </c>
      <c r="C242" s="1">
        <v>393</v>
      </c>
      <c r="D242" s="1">
        <v>0</v>
      </c>
      <c r="E242" s="2">
        <v>15361</v>
      </c>
      <c r="F242" s="1" t="s">
        <v>0</v>
      </c>
      <c r="G242" s="1" t="s">
        <v>0</v>
      </c>
      <c r="H242" s="1">
        <v>12</v>
      </c>
      <c r="I242" s="1">
        <v>19.8</v>
      </c>
      <c r="J242" s="1">
        <v>438580000</v>
      </c>
      <c r="K242" s="1">
        <v>23174000</v>
      </c>
      <c r="L242" s="1">
        <v>415410000</v>
      </c>
      <c r="M242" s="1">
        <v>20885000</v>
      </c>
      <c r="N242" s="1">
        <v>1103500</v>
      </c>
      <c r="O242" s="1">
        <v>19781000</v>
      </c>
      <c r="P242" s="1">
        <v>156390000</v>
      </c>
      <c r="Q242" s="1">
        <v>284330000</v>
      </c>
    </row>
    <row r="243" spans="1:17" x14ac:dyDescent="0.2">
      <c r="A243" s="1" t="s">
        <v>599</v>
      </c>
      <c r="B243" s="1">
        <v>184</v>
      </c>
      <c r="C243" s="1">
        <v>184</v>
      </c>
      <c r="D243" s="1">
        <v>0</v>
      </c>
      <c r="E243" s="2">
        <v>48532</v>
      </c>
      <c r="F243" s="1" t="s">
        <v>0</v>
      </c>
      <c r="G243" s="1" t="s">
        <v>0</v>
      </c>
      <c r="H243" s="1">
        <v>52.2</v>
      </c>
      <c r="I243" s="1">
        <v>57.1</v>
      </c>
      <c r="J243" s="1">
        <v>323250000</v>
      </c>
      <c r="K243" s="1">
        <v>138500000</v>
      </c>
      <c r="L243" s="1">
        <v>184750000</v>
      </c>
      <c r="M243" s="1">
        <v>46179000</v>
      </c>
      <c r="N243" s="1">
        <v>19786000</v>
      </c>
      <c r="O243" s="1">
        <v>26393000</v>
      </c>
      <c r="P243" s="1">
        <v>154550000</v>
      </c>
      <c r="Q243" s="1">
        <v>175650000</v>
      </c>
    </row>
    <row r="244" spans="1:17" x14ac:dyDescent="0.2">
      <c r="A244" s="1" t="s">
        <v>598</v>
      </c>
      <c r="B244" s="1">
        <v>593</v>
      </c>
      <c r="C244" s="1">
        <v>593</v>
      </c>
      <c r="D244" s="1">
        <v>0</v>
      </c>
      <c r="E244" s="1">
        <v>110.81</v>
      </c>
      <c r="F244" s="1" t="s">
        <v>0</v>
      </c>
      <c r="G244" s="1" t="s">
        <v>0</v>
      </c>
      <c r="H244" s="1">
        <v>30</v>
      </c>
      <c r="I244" s="1">
        <v>47.2</v>
      </c>
      <c r="J244" s="1">
        <v>398020000</v>
      </c>
      <c r="K244" s="1">
        <v>104030000</v>
      </c>
      <c r="L244" s="1">
        <v>294000000</v>
      </c>
      <c r="M244" s="1">
        <v>13267000</v>
      </c>
      <c r="N244" s="1">
        <v>3467500</v>
      </c>
      <c r="O244" s="1">
        <v>9799900</v>
      </c>
      <c r="P244" s="1">
        <v>154330000</v>
      </c>
      <c r="Q244" s="1">
        <v>253310000</v>
      </c>
    </row>
    <row r="245" spans="1:17" x14ac:dyDescent="0.2">
      <c r="A245" s="1" t="s">
        <v>597</v>
      </c>
      <c r="B245" s="1">
        <v>1588</v>
      </c>
      <c r="C245" s="1">
        <v>1588</v>
      </c>
      <c r="D245" s="1">
        <v>0</v>
      </c>
      <c r="E245" s="1">
        <v>193.67</v>
      </c>
      <c r="F245" s="1" t="s">
        <v>0</v>
      </c>
      <c r="G245" s="1" t="s">
        <v>0</v>
      </c>
      <c r="H245" s="1">
        <v>21</v>
      </c>
      <c r="I245" s="1">
        <v>41.5</v>
      </c>
      <c r="J245" s="1">
        <v>532130000</v>
      </c>
      <c r="K245" s="1">
        <v>89403000</v>
      </c>
      <c r="L245" s="1">
        <v>442730000</v>
      </c>
      <c r="M245" s="1">
        <v>6489400</v>
      </c>
      <c r="N245" s="1">
        <v>1090300</v>
      </c>
      <c r="O245" s="1">
        <v>5399100</v>
      </c>
      <c r="P245" s="1">
        <v>151370000</v>
      </c>
      <c r="Q245" s="1">
        <v>386210000</v>
      </c>
    </row>
    <row r="246" spans="1:17" x14ac:dyDescent="0.2">
      <c r="A246" s="1" t="s">
        <v>596</v>
      </c>
      <c r="B246" s="1">
        <v>361</v>
      </c>
      <c r="C246" s="1">
        <v>361</v>
      </c>
      <c r="D246" s="1">
        <v>0</v>
      </c>
      <c r="E246" s="1">
        <v>106.74</v>
      </c>
      <c r="F246" s="1" t="s">
        <v>0</v>
      </c>
      <c r="G246" s="1" t="s">
        <v>0</v>
      </c>
      <c r="H246" s="1">
        <v>32.1</v>
      </c>
      <c r="I246" s="1">
        <v>42.9</v>
      </c>
      <c r="J246" s="1">
        <v>471540000</v>
      </c>
      <c r="K246" s="1">
        <v>119660000</v>
      </c>
      <c r="L246" s="1">
        <v>351880000</v>
      </c>
      <c r="M246" s="1">
        <v>21434000</v>
      </c>
      <c r="N246" s="1">
        <v>5439200</v>
      </c>
      <c r="O246" s="1">
        <v>15994000</v>
      </c>
      <c r="P246" s="1">
        <v>147480000</v>
      </c>
      <c r="Q246" s="1">
        <v>331510000</v>
      </c>
    </row>
    <row r="247" spans="1:17" x14ac:dyDescent="0.2">
      <c r="A247" s="1" t="s">
        <v>595</v>
      </c>
      <c r="B247" s="1">
        <v>127</v>
      </c>
      <c r="C247" s="1">
        <v>127</v>
      </c>
      <c r="D247" s="1">
        <v>0</v>
      </c>
      <c r="E247" s="2">
        <v>80696</v>
      </c>
      <c r="F247" s="1" t="s">
        <v>0</v>
      </c>
      <c r="G247" s="1" t="s">
        <v>0</v>
      </c>
      <c r="H247" s="1">
        <v>66.099999999999994</v>
      </c>
      <c r="I247" s="1">
        <v>63.8</v>
      </c>
      <c r="J247" s="1">
        <v>225110000</v>
      </c>
      <c r="K247" s="1">
        <v>129680000</v>
      </c>
      <c r="L247" s="1">
        <v>95439000</v>
      </c>
      <c r="M247" s="1">
        <v>37519000</v>
      </c>
      <c r="N247" s="1">
        <v>21613000</v>
      </c>
      <c r="O247" s="1">
        <v>15907000</v>
      </c>
      <c r="P247" s="1">
        <v>143920000</v>
      </c>
      <c r="Q247" s="1">
        <v>93173000</v>
      </c>
    </row>
    <row r="248" spans="1:17" x14ac:dyDescent="0.2">
      <c r="A248" s="1" t="s">
        <v>594</v>
      </c>
      <c r="B248" s="1">
        <v>995</v>
      </c>
      <c r="C248" s="1">
        <v>995</v>
      </c>
      <c r="D248" s="1">
        <v>0</v>
      </c>
      <c r="E248" s="2">
        <v>48759</v>
      </c>
      <c r="F248" s="1" t="s">
        <v>0</v>
      </c>
      <c r="G248" s="1" t="s">
        <v>0</v>
      </c>
      <c r="H248" s="1">
        <v>18.5</v>
      </c>
      <c r="I248" s="1">
        <v>14.5</v>
      </c>
      <c r="J248" s="1">
        <v>230960000</v>
      </c>
      <c r="K248" s="1">
        <v>138230000</v>
      </c>
      <c r="L248" s="1">
        <v>92728000</v>
      </c>
      <c r="M248" s="1">
        <v>4811700</v>
      </c>
      <c r="N248" s="1">
        <v>2879800</v>
      </c>
      <c r="O248" s="1">
        <v>1931800</v>
      </c>
      <c r="P248" s="1">
        <v>143520000</v>
      </c>
      <c r="Q248" s="1">
        <v>100210000</v>
      </c>
    </row>
    <row r="249" spans="1:17" x14ac:dyDescent="0.2">
      <c r="A249" s="1" t="s">
        <v>593</v>
      </c>
      <c r="B249" s="1">
        <v>254</v>
      </c>
      <c r="C249" s="1">
        <v>254</v>
      </c>
      <c r="D249" s="1">
        <v>0</v>
      </c>
      <c r="E249" s="2">
        <v>47695</v>
      </c>
      <c r="F249" s="1" t="s">
        <v>0</v>
      </c>
      <c r="G249" s="1" t="s">
        <v>0</v>
      </c>
      <c r="H249" s="1">
        <v>43.7</v>
      </c>
      <c r="I249" s="1">
        <v>43.7</v>
      </c>
      <c r="J249" s="1">
        <v>214000000</v>
      </c>
      <c r="K249" s="1">
        <v>141490000</v>
      </c>
      <c r="L249" s="1">
        <v>72511000</v>
      </c>
      <c r="M249" s="1">
        <v>15286000</v>
      </c>
      <c r="N249" s="1">
        <v>10106000</v>
      </c>
      <c r="O249" s="1">
        <v>5179400</v>
      </c>
      <c r="P249" s="1">
        <v>142730000</v>
      </c>
      <c r="Q249" s="1">
        <v>77278000</v>
      </c>
    </row>
    <row r="250" spans="1:17" x14ac:dyDescent="0.2">
      <c r="A250" s="1" t="s">
        <v>592</v>
      </c>
      <c r="B250" s="1">
        <v>249</v>
      </c>
      <c r="C250" s="1">
        <v>249</v>
      </c>
      <c r="D250" s="1">
        <v>0</v>
      </c>
      <c r="E250" s="2">
        <v>62179</v>
      </c>
      <c r="F250" s="1" t="s">
        <v>0</v>
      </c>
      <c r="G250" s="1" t="s">
        <v>0</v>
      </c>
      <c r="H250" s="1">
        <v>43</v>
      </c>
      <c r="I250" s="1">
        <v>44.2</v>
      </c>
      <c r="J250" s="1">
        <v>256990000</v>
      </c>
      <c r="K250" s="1">
        <v>121110000</v>
      </c>
      <c r="L250" s="1">
        <v>135880000</v>
      </c>
      <c r="M250" s="1">
        <v>14277000</v>
      </c>
      <c r="N250" s="1">
        <v>6728500</v>
      </c>
      <c r="O250" s="1">
        <v>7548900</v>
      </c>
      <c r="P250" s="1">
        <v>136870000</v>
      </c>
      <c r="Q250" s="1">
        <v>131310000</v>
      </c>
    </row>
    <row r="251" spans="1:17" x14ac:dyDescent="0.2">
      <c r="A251" s="1" t="s">
        <v>591</v>
      </c>
      <c r="B251" s="1">
        <v>87</v>
      </c>
      <c r="C251" s="1">
        <v>87</v>
      </c>
      <c r="D251" s="1">
        <v>0</v>
      </c>
      <c r="E251" s="1">
        <v>31.6</v>
      </c>
      <c r="F251" s="1" t="s">
        <v>0</v>
      </c>
      <c r="G251" s="1" t="s">
        <v>0</v>
      </c>
      <c r="H251" s="1">
        <v>81.599999999999994</v>
      </c>
      <c r="I251" s="1">
        <v>81.599999999999994</v>
      </c>
      <c r="J251" s="1">
        <v>291030000</v>
      </c>
      <c r="K251" s="1">
        <v>119000000</v>
      </c>
      <c r="L251" s="1">
        <v>172040000</v>
      </c>
      <c r="M251" s="1">
        <v>48506000</v>
      </c>
      <c r="N251" s="1">
        <v>19833000</v>
      </c>
      <c r="O251" s="1">
        <v>28673000</v>
      </c>
      <c r="P251" s="1">
        <v>132600000</v>
      </c>
      <c r="Q251" s="1">
        <v>169430000</v>
      </c>
    </row>
    <row r="252" spans="1:17" x14ac:dyDescent="0.2">
      <c r="A252" s="1" t="s">
        <v>590</v>
      </c>
      <c r="B252" s="1">
        <v>1203</v>
      </c>
      <c r="C252" s="1">
        <v>1203</v>
      </c>
      <c r="D252" s="1">
        <v>0</v>
      </c>
      <c r="E252" s="1">
        <v>119.7</v>
      </c>
      <c r="F252" s="1" t="s">
        <v>0</v>
      </c>
      <c r="G252" s="1" t="s">
        <v>0</v>
      </c>
      <c r="H252" s="1">
        <v>17</v>
      </c>
      <c r="I252" s="1">
        <v>30.8</v>
      </c>
      <c r="J252" s="1">
        <v>336080000</v>
      </c>
      <c r="K252" s="1">
        <v>109360000</v>
      </c>
      <c r="L252" s="1">
        <v>226720000</v>
      </c>
      <c r="M252" s="1">
        <v>6341200</v>
      </c>
      <c r="N252" s="1">
        <v>2063400</v>
      </c>
      <c r="O252" s="1">
        <v>4277800</v>
      </c>
      <c r="P252" s="1">
        <v>132230000</v>
      </c>
      <c r="Q252" s="1">
        <v>197940000</v>
      </c>
    </row>
    <row r="253" spans="1:17" x14ac:dyDescent="0.2">
      <c r="A253" s="1" t="s">
        <v>589</v>
      </c>
      <c r="B253" s="1">
        <v>348</v>
      </c>
      <c r="C253" s="1" t="s">
        <v>588</v>
      </c>
      <c r="D253" s="1">
        <v>0</v>
      </c>
      <c r="E253" s="2">
        <v>62953</v>
      </c>
      <c r="F253" s="1" t="s">
        <v>0</v>
      </c>
      <c r="G253" s="1" t="s">
        <v>0</v>
      </c>
      <c r="H253" s="1">
        <v>43.1</v>
      </c>
      <c r="I253" s="1">
        <v>46.6</v>
      </c>
      <c r="J253" s="1">
        <v>403660000</v>
      </c>
      <c r="K253" s="1">
        <v>119290000</v>
      </c>
      <c r="L253" s="1">
        <v>284360000</v>
      </c>
      <c r="M253" s="1">
        <v>23745000</v>
      </c>
      <c r="N253" s="1">
        <v>7017300</v>
      </c>
      <c r="O253" s="1">
        <v>16727000</v>
      </c>
      <c r="P253" s="1">
        <v>131770000</v>
      </c>
      <c r="Q253" s="1">
        <v>272650000</v>
      </c>
    </row>
    <row r="254" spans="1:17" x14ac:dyDescent="0.2">
      <c r="A254" s="1" t="s">
        <v>587</v>
      </c>
      <c r="B254" s="1">
        <v>399</v>
      </c>
      <c r="C254" s="1">
        <v>399</v>
      </c>
      <c r="D254" s="1">
        <v>0</v>
      </c>
      <c r="E254" s="2">
        <v>92877</v>
      </c>
      <c r="F254" s="1" t="s">
        <v>0</v>
      </c>
      <c r="G254" s="1" t="s">
        <v>0</v>
      </c>
      <c r="H254" s="1">
        <v>32.299999999999997</v>
      </c>
      <c r="I254" s="1">
        <v>49.9</v>
      </c>
      <c r="J254" s="1">
        <v>429410000</v>
      </c>
      <c r="K254" s="1">
        <v>91320000</v>
      </c>
      <c r="L254" s="1">
        <v>338090000</v>
      </c>
      <c r="M254" s="1">
        <v>23856000</v>
      </c>
      <c r="N254" s="1">
        <v>5073300</v>
      </c>
      <c r="O254" s="1">
        <v>18783000</v>
      </c>
      <c r="P254" s="1">
        <v>124780000</v>
      </c>
      <c r="Q254" s="1">
        <v>310810000</v>
      </c>
    </row>
    <row r="255" spans="1:17" x14ac:dyDescent="0.2">
      <c r="A255" s="1" t="s">
        <v>586</v>
      </c>
      <c r="B255" s="1">
        <v>964</v>
      </c>
      <c r="C255" s="1">
        <v>964</v>
      </c>
      <c r="D255" s="1">
        <v>0</v>
      </c>
      <c r="E255" s="1">
        <v>115.63</v>
      </c>
      <c r="F255" s="1" t="s">
        <v>0</v>
      </c>
      <c r="G255" s="1" t="s">
        <v>0</v>
      </c>
      <c r="H255" s="1">
        <v>22.2</v>
      </c>
      <c r="I255" s="1">
        <v>30.9</v>
      </c>
      <c r="J255" s="1">
        <v>262140000</v>
      </c>
      <c r="K255" s="1">
        <v>99142000</v>
      </c>
      <c r="L255" s="1">
        <v>162990000</v>
      </c>
      <c r="M255" s="1">
        <v>4368900</v>
      </c>
      <c r="N255" s="1">
        <v>1652400</v>
      </c>
      <c r="O255" s="1">
        <v>2716600</v>
      </c>
      <c r="P255" s="1">
        <v>123250000</v>
      </c>
      <c r="Q255" s="1">
        <v>146220000</v>
      </c>
    </row>
    <row r="256" spans="1:17" x14ac:dyDescent="0.2">
      <c r="A256" s="1" t="s">
        <v>585</v>
      </c>
      <c r="B256" s="1">
        <v>405</v>
      </c>
      <c r="C256" s="1">
        <v>405</v>
      </c>
      <c r="D256" s="1">
        <v>0</v>
      </c>
      <c r="E256" s="1">
        <v>134.44999999999999</v>
      </c>
      <c r="F256" s="1" t="s">
        <v>0</v>
      </c>
      <c r="G256" s="1" t="s">
        <v>0</v>
      </c>
      <c r="H256" s="1">
        <v>36</v>
      </c>
      <c r="I256" s="1">
        <v>57.8</v>
      </c>
      <c r="J256" s="1">
        <v>347180000</v>
      </c>
      <c r="K256" s="1">
        <v>85830000</v>
      </c>
      <c r="L256" s="1">
        <v>261360000</v>
      </c>
      <c r="M256" s="1">
        <v>14466000</v>
      </c>
      <c r="N256" s="1">
        <v>3576200</v>
      </c>
      <c r="O256" s="1">
        <v>10890000</v>
      </c>
      <c r="P256" s="1">
        <v>121440000</v>
      </c>
      <c r="Q256" s="1">
        <v>230270000</v>
      </c>
    </row>
    <row r="257" spans="1:17" x14ac:dyDescent="0.2">
      <c r="A257" s="1" t="s">
        <v>584</v>
      </c>
      <c r="B257" s="1">
        <v>577</v>
      </c>
      <c r="C257" s="1">
        <v>577</v>
      </c>
      <c r="D257" s="1">
        <v>0</v>
      </c>
      <c r="E257" s="1">
        <v>121.64</v>
      </c>
      <c r="F257" s="1" t="s">
        <v>0</v>
      </c>
      <c r="G257" s="1" t="s">
        <v>0</v>
      </c>
      <c r="H257" s="1">
        <v>32.4</v>
      </c>
      <c r="I257" s="1">
        <v>36.6</v>
      </c>
      <c r="J257" s="1">
        <v>222480000</v>
      </c>
      <c r="K257" s="1">
        <v>106370000</v>
      </c>
      <c r="L257" s="1">
        <v>116110000</v>
      </c>
      <c r="M257" s="1">
        <v>6952500</v>
      </c>
      <c r="N257" s="1">
        <v>3324000</v>
      </c>
      <c r="O257" s="1">
        <v>3628500</v>
      </c>
      <c r="P257" s="1">
        <v>119590000</v>
      </c>
      <c r="Q257" s="1">
        <v>112720000</v>
      </c>
    </row>
    <row r="258" spans="1:17" x14ac:dyDescent="0.2">
      <c r="A258" s="1" t="s">
        <v>583</v>
      </c>
      <c r="B258" s="1">
        <v>841</v>
      </c>
      <c r="C258" s="1">
        <v>841</v>
      </c>
      <c r="D258" s="1">
        <v>0</v>
      </c>
      <c r="E258" s="2">
        <v>64598</v>
      </c>
      <c r="F258" s="1" t="s">
        <v>0</v>
      </c>
      <c r="G258" s="1" t="s">
        <v>0</v>
      </c>
      <c r="H258" s="1">
        <v>21.3</v>
      </c>
      <c r="I258" s="1">
        <v>25.4</v>
      </c>
      <c r="J258" s="1">
        <v>232580000</v>
      </c>
      <c r="K258" s="1">
        <v>124960000</v>
      </c>
      <c r="L258" s="1">
        <v>107620000</v>
      </c>
      <c r="M258" s="1">
        <v>6840700</v>
      </c>
      <c r="N258" s="1">
        <v>3675300</v>
      </c>
      <c r="O258" s="1">
        <v>3165400</v>
      </c>
      <c r="P258" s="1">
        <v>118400000</v>
      </c>
      <c r="Q258" s="1">
        <v>121820000</v>
      </c>
    </row>
    <row r="259" spans="1:17" x14ac:dyDescent="0.2">
      <c r="A259" s="1" t="s">
        <v>582</v>
      </c>
      <c r="B259" s="1">
        <v>610</v>
      </c>
      <c r="C259" s="1">
        <v>610</v>
      </c>
      <c r="D259" s="1">
        <v>0</v>
      </c>
      <c r="E259" s="1">
        <v>107.2</v>
      </c>
      <c r="F259" s="1" t="s">
        <v>0</v>
      </c>
      <c r="G259" s="1" t="s">
        <v>0</v>
      </c>
      <c r="H259" s="1">
        <v>29.3</v>
      </c>
      <c r="I259" s="1">
        <v>41.5</v>
      </c>
      <c r="J259" s="1">
        <v>336710000</v>
      </c>
      <c r="K259" s="1">
        <v>103660000</v>
      </c>
      <c r="L259" s="1">
        <v>233050000</v>
      </c>
      <c r="M259" s="1">
        <v>12950000</v>
      </c>
      <c r="N259" s="1">
        <v>3987000</v>
      </c>
      <c r="O259" s="1">
        <v>8963300</v>
      </c>
      <c r="P259" s="1">
        <v>118050000</v>
      </c>
      <c r="Q259" s="1">
        <v>226020000</v>
      </c>
    </row>
    <row r="260" spans="1:17" x14ac:dyDescent="0.2">
      <c r="A260" s="1" t="s">
        <v>581</v>
      </c>
      <c r="B260" s="1">
        <v>527</v>
      </c>
      <c r="C260" s="1">
        <v>527</v>
      </c>
      <c r="D260" s="1">
        <v>0</v>
      </c>
      <c r="E260" s="2">
        <v>89774</v>
      </c>
      <c r="F260" s="1" t="s">
        <v>0</v>
      </c>
      <c r="G260" s="1" t="s">
        <v>0</v>
      </c>
      <c r="H260" s="1">
        <v>35.700000000000003</v>
      </c>
      <c r="I260" s="1">
        <v>40.200000000000003</v>
      </c>
      <c r="J260" s="1">
        <v>236640000</v>
      </c>
      <c r="K260" s="1">
        <v>111590000</v>
      </c>
      <c r="L260" s="1">
        <v>125050000</v>
      </c>
      <c r="M260" s="1">
        <v>8160000</v>
      </c>
      <c r="N260" s="1">
        <v>3847900</v>
      </c>
      <c r="O260" s="1">
        <v>4312100</v>
      </c>
      <c r="P260" s="1">
        <v>118030000</v>
      </c>
      <c r="Q260" s="1">
        <v>128920000</v>
      </c>
    </row>
    <row r="261" spans="1:17" x14ac:dyDescent="0.2">
      <c r="A261" s="1" t="s">
        <v>580</v>
      </c>
      <c r="B261" s="1">
        <v>1113</v>
      </c>
      <c r="C261" s="1">
        <v>1113</v>
      </c>
      <c r="D261" s="1">
        <v>0</v>
      </c>
      <c r="E261" s="1">
        <v>108.14</v>
      </c>
      <c r="F261" s="1" t="s">
        <v>0</v>
      </c>
      <c r="G261" s="1" t="s">
        <v>0</v>
      </c>
      <c r="H261" s="1">
        <v>15.8</v>
      </c>
      <c r="I261" s="1">
        <v>28.1</v>
      </c>
      <c r="J261" s="1">
        <v>375180000</v>
      </c>
      <c r="K261" s="1">
        <v>77200000</v>
      </c>
      <c r="L261" s="1">
        <v>297980000</v>
      </c>
      <c r="M261" s="1">
        <v>7215000</v>
      </c>
      <c r="N261" s="1">
        <v>1484600</v>
      </c>
      <c r="O261" s="1">
        <v>5730400</v>
      </c>
      <c r="P261" s="1">
        <v>117320000</v>
      </c>
      <c r="Q261" s="1">
        <v>258180000</v>
      </c>
    </row>
    <row r="262" spans="1:17" x14ac:dyDescent="0.2">
      <c r="A262" s="1" t="s">
        <v>579</v>
      </c>
      <c r="B262" s="1">
        <v>608</v>
      </c>
      <c r="C262" s="1">
        <v>608</v>
      </c>
      <c r="D262" s="1">
        <v>0</v>
      </c>
      <c r="E262" s="2">
        <v>90279</v>
      </c>
      <c r="F262" s="1" t="s">
        <v>0</v>
      </c>
      <c r="G262" s="1" t="s">
        <v>0</v>
      </c>
      <c r="H262" s="1">
        <v>33.1</v>
      </c>
      <c r="I262" s="1">
        <v>32.9</v>
      </c>
      <c r="J262" s="1">
        <v>247380000</v>
      </c>
      <c r="K262" s="1">
        <v>97281000</v>
      </c>
      <c r="L262" s="1">
        <v>150100000</v>
      </c>
      <c r="M262" s="1">
        <v>7980000</v>
      </c>
      <c r="N262" s="1">
        <v>3138100</v>
      </c>
      <c r="O262" s="1">
        <v>4841900</v>
      </c>
      <c r="P262" s="1">
        <v>114160000</v>
      </c>
      <c r="Q262" s="1">
        <v>142200000</v>
      </c>
    </row>
    <row r="263" spans="1:17" x14ac:dyDescent="0.2">
      <c r="A263" s="1" t="s">
        <v>578</v>
      </c>
      <c r="B263" s="1">
        <v>993</v>
      </c>
      <c r="C263" s="1">
        <v>993</v>
      </c>
      <c r="D263" s="1">
        <v>0</v>
      </c>
      <c r="E263" s="1">
        <v>130.07</v>
      </c>
      <c r="F263" s="1" t="s">
        <v>0</v>
      </c>
      <c r="G263" s="1" t="s">
        <v>0</v>
      </c>
      <c r="H263" s="1">
        <v>18</v>
      </c>
      <c r="I263" s="1">
        <v>32.9</v>
      </c>
      <c r="J263" s="1">
        <v>371580000</v>
      </c>
      <c r="K263" s="1">
        <v>77022000</v>
      </c>
      <c r="L263" s="1">
        <v>294560000</v>
      </c>
      <c r="M263" s="1">
        <v>7583200</v>
      </c>
      <c r="N263" s="1">
        <v>1571900</v>
      </c>
      <c r="O263" s="1">
        <v>6011400</v>
      </c>
      <c r="P263" s="1">
        <v>112780000</v>
      </c>
      <c r="Q263" s="1">
        <v>265910000</v>
      </c>
    </row>
    <row r="264" spans="1:17" x14ac:dyDescent="0.2">
      <c r="A264" s="1" t="s">
        <v>577</v>
      </c>
      <c r="B264" s="1">
        <v>562</v>
      </c>
      <c r="C264" s="1">
        <v>562</v>
      </c>
      <c r="D264" s="1">
        <v>0</v>
      </c>
      <c r="E264" s="1">
        <v>57.59</v>
      </c>
      <c r="F264" s="1" t="s">
        <v>0</v>
      </c>
      <c r="G264" s="1" t="s">
        <v>0</v>
      </c>
      <c r="H264" s="1">
        <v>17.600000000000001</v>
      </c>
      <c r="I264" s="1">
        <v>24</v>
      </c>
      <c r="J264" s="1">
        <v>276170000</v>
      </c>
      <c r="K264" s="1">
        <v>86450000</v>
      </c>
      <c r="L264" s="1">
        <v>189720000</v>
      </c>
      <c r="M264" s="1">
        <v>8368700</v>
      </c>
      <c r="N264" s="1">
        <v>2619700</v>
      </c>
      <c r="O264" s="1">
        <v>5749000</v>
      </c>
      <c r="P264" s="1">
        <v>109490000</v>
      </c>
      <c r="Q264" s="1">
        <v>174660000</v>
      </c>
    </row>
    <row r="265" spans="1:17" x14ac:dyDescent="0.2">
      <c r="A265" s="1" t="s">
        <v>576</v>
      </c>
      <c r="B265" s="1">
        <v>1664</v>
      </c>
      <c r="C265" s="1">
        <v>1664</v>
      </c>
      <c r="D265" s="1">
        <v>0</v>
      </c>
      <c r="E265" s="1">
        <v>101.96</v>
      </c>
      <c r="F265" s="1" t="s">
        <v>0</v>
      </c>
      <c r="G265" s="1" t="s">
        <v>0</v>
      </c>
      <c r="H265" s="1">
        <v>14.1</v>
      </c>
      <c r="I265" s="1">
        <v>14.2</v>
      </c>
      <c r="J265" s="1">
        <v>191300000</v>
      </c>
      <c r="K265" s="1">
        <v>89064000</v>
      </c>
      <c r="L265" s="1">
        <v>102240000</v>
      </c>
      <c r="M265" s="1">
        <v>2035100</v>
      </c>
      <c r="N265" s="1">
        <v>947490</v>
      </c>
      <c r="O265" s="1">
        <v>1087600</v>
      </c>
      <c r="P265" s="1">
        <v>108720000</v>
      </c>
      <c r="Q265" s="1">
        <v>90812000</v>
      </c>
    </row>
    <row r="266" spans="1:17" x14ac:dyDescent="0.2">
      <c r="A266" s="1" t="s">
        <v>575</v>
      </c>
      <c r="B266" s="1">
        <v>2233</v>
      </c>
      <c r="C266" s="1">
        <v>2233</v>
      </c>
      <c r="D266" s="1">
        <v>0</v>
      </c>
      <c r="E266" s="1">
        <v>105.87</v>
      </c>
      <c r="F266" s="1" t="s">
        <v>0</v>
      </c>
      <c r="G266" s="1" t="s">
        <v>0</v>
      </c>
      <c r="H266" s="1">
        <v>11.9</v>
      </c>
      <c r="I266" s="1">
        <v>19.3</v>
      </c>
      <c r="J266" s="1">
        <v>312540000</v>
      </c>
      <c r="K266" s="1">
        <v>76113000</v>
      </c>
      <c r="L266" s="1">
        <v>236420000</v>
      </c>
      <c r="M266" s="1">
        <v>2460900</v>
      </c>
      <c r="N266" s="1">
        <v>599310</v>
      </c>
      <c r="O266" s="1">
        <v>1861600</v>
      </c>
      <c r="P266" s="1">
        <v>107800000</v>
      </c>
      <c r="Q266" s="1">
        <v>200480000</v>
      </c>
    </row>
    <row r="267" spans="1:17" x14ac:dyDescent="0.2">
      <c r="A267" s="1" t="s">
        <v>574</v>
      </c>
      <c r="B267" s="1">
        <v>285</v>
      </c>
      <c r="C267" s="1">
        <v>285</v>
      </c>
      <c r="D267" s="1">
        <v>0</v>
      </c>
      <c r="E267" s="1">
        <v>53.3</v>
      </c>
      <c r="F267" s="1" t="s">
        <v>0</v>
      </c>
      <c r="G267" s="1" t="s">
        <v>0</v>
      </c>
      <c r="H267" s="1">
        <v>47.4</v>
      </c>
      <c r="I267" s="1">
        <v>47.4</v>
      </c>
      <c r="J267" s="1">
        <v>151090000</v>
      </c>
      <c r="K267" s="1">
        <v>97321000</v>
      </c>
      <c r="L267" s="1">
        <v>53773000</v>
      </c>
      <c r="M267" s="1">
        <v>8887900</v>
      </c>
      <c r="N267" s="1">
        <v>5724800</v>
      </c>
      <c r="O267" s="1">
        <v>3163100</v>
      </c>
      <c r="P267" s="1">
        <v>105740000</v>
      </c>
      <c r="Q267" s="1">
        <v>54339000</v>
      </c>
    </row>
    <row r="268" spans="1:17" x14ac:dyDescent="0.2">
      <c r="A268" s="1" t="s">
        <v>573</v>
      </c>
      <c r="B268" s="1">
        <v>563</v>
      </c>
      <c r="C268" s="1" t="s">
        <v>572</v>
      </c>
      <c r="D268" s="1">
        <v>0</v>
      </c>
      <c r="E268" s="2">
        <v>92063</v>
      </c>
      <c r="F268" s="1" t="s">
        <v>0</v>
      </c>
      <c r="G268" s="1" t="s">
        <v>0</v>
      </c>
      <c r="H268" s="1">
        <v>28.8</v>
      </c>
      <c r="I268" s="1">
        <v>36.1</v>
      </c>
      <c r="J268" s="1">
        <v>407140000</v>
      </c>
      <c r="K268" s="1">
        <v>81883000</v>
      </c>
      <c r="L268" s="1">
        <v>325250000</v>
      </c>
      <c r="M268" s="1">
        <v>14541000</v>
      </c>
      <c r="N268" s="1">
        <v>2924400</v>
      </c>
      <c r="O268" s="1">
        <v>11616000</v>
      </c>
      <c r="P268" s="1">
        <v>102510000</v>
      </c>
      <c r="Q268" s="1">
        <v>299330000</v>
      </c>
    </row>
    <row r="269" spans="1:17" x14ac:dyDescent="0.2">
      <c r="A269" s="1" t="s">
        <v>571</v>
      </c>
      <c r="B269" s="1">
        <v>233</v>
      </c>
      <c r="C269" s="1">
        <v>233</v>
      </c>
      <c r="D269" s="1">
        <v>0</v>
      </c>
      <c r="E269" s="1">
        <v>40.21</v>
      </c>
      <c r="F269" s="1" t="s">
        <v>0</v>
      </c>
      <c r="G269" s="1" t="s">
        <v>0</v>
      </c>
      <c r="H269" s="1">
        <v>42.9</v>
      </c>
      <c r="I269" s="1">
        <v>46.8</v>
      </c>
      <c r="J269" s="1">
        <v>149910000</v>
      </c>
      <c r="K269" s="1">
        <v>96904000</v>
      </c>
      <c r="L269" s="1">
        <v>53004000</v>
      </c>
      <c r="M269" s="1">
        <v>13628000</v>
      </c>
      <c r="N269" s="1">
        <v>8809500</v>
      </c>
      <c r="O269" s="1">
        <v>4818500</v>
      </c>
      <c r="P269" s="1">
        <v>102380000</v>
      </c>
      <c r="Q269" s="1">
        <v>56481000</v>
      </c>
    </row>
    <row r="270" spans="1:17" x14ac:dyDescent="0.2">
      <c r="A270" s="1" t="s">
        <v>570</v>
      </c>
      <c r="B270" s="1">
        <v>538</v>
      </c>
      <c r="C270" s="1">
        <v>538</v>
      </c>
      <c r="D270" s="1">
        <v>0</v>
      </c>
      <c r="E270" s="2">
        <v>56136</v>
      </c>
      <c r="F270" s="1" t="s">
        <v>0</v>
      </c>
      <c r="G270" s="1" t="s">
        <v>0</v>
      </c>
      <c r="H270" s="1">
        <v>27</v>
      </c>
      <c r="I270" s="1">
        <v>34.799999999999997</v>
      </c>
      <c r="J270" s="1">
        <v>230390000</v>
      </c>
      <c r="K270" s="1">
        <v>142660000</v>
      </c>
      <c r="L270" s="1">
        <v>87732000</v>
      </c>
      <c r="M270" s="1">
        <v>7944500</v>
      </c>
      <c r="N270" s="1">
        <v>4919300</v>
      </c>
      <c r="O270" s="1">
        <v>3025200</v>
      </c>
      <c r="P270" s="1">
        <v>102290000</v>
      </c>
      <c r="Q270" s="1">
        <v>141280000</v>
      </c>
    </row>
    <row r="271" spans="1:17" x14ac:dyDescent="0.2">
      <c r="A271" s="1" t="s">
        <v>569</v>
      </c>
      <c r="B271" s="1">
        <v>579</v>
      </c>
      <c r="C271" s="1" t="s">
        <v>568</v>
      </c>
      <c r="D271" s="1">
        <v>0</v>
      </c>
      <c r="E271" s="2">
        <v>68489</v>
      </c>
      <c r="F271" s="1" t="s">
        <v>0</v>
      </c>
      <c r="G271" s="1" t="s">
        <v>0</v>
      </c>
      <c r="H271" s="1">
        <v>25.7</v>
      </c>
      <c r="I271" s="1">
        <v>46.5</v>
      </c>
      <c r="J271" s="1">
        <v>396510000</v>
      </c>
      <c r="K271" s="1">
        <v>87475000</v>
      </c>
      <c r="L271" s="1">
        <v>309040000</v>
      </c>
      <c r="M271" s="1">
        <v>13217000</v>
      </c>
      <c r="N271" s="1">
        <v>2915800</v>
      </c>
      <c r="O271" s="1">
        <v>10301000</v>
      </c>
      <c r="P271" s="1">
        <v>99720000</v>
      </c>
      <c r="Q271" s="1">
        <v>297140000</v>
      </c>
    </row>
    <row r="272" spans="1:17" x14ac:dyDescent="0.2">
      <c r="A272" s="1" t="s">
        <v>567</v>
      </c>
      <c r="B272" s="1">
        <v>409</v>
      </c>
      <c r="C272" s="1">
        <v>409</v>
      </c>
      <c r="D272" s="1">
        <v>0</v>
      </c>
      <c r="E272" s="2">
        <v>48666</v>
      </c>
      <c r="F272" s="1" t="s">
        <v>0</v>
      </c>
      <c r="G272" s="1" t="s">
        <v>0</v>
      </c>
      <c r="H272" s="1">
        <v>31.5</v>
      </c>
      <c r="I272" s="1">
        <v>36.700000000000003</v>
      </c>
      <c r="J272" s="1">
        <v>351890000</v>
      </c>
      <c r="K272" s="1">
        <v>74698000</v>
      </c>
      <c r="L272" s="1">
        <v>277200000</v>
      </c>
      <c r="M272" s="1">
        <v>21993000</v>
      </c>
      <c r="N272" s="1">
        <v>4668600</v>
      </c>
      <c r="O272" s="1">
        <v>17325000</v>
      </c>
      <c r="P272" s="1">
        <v>99546000</v>
      </c>
      <c r="Q272" s="1">
        <v>248760000</v>
      </c>
    </row>
    <row r="273" spans="1:17" x14ac:dyDescent="0.2">
      <c r="A273" s="1" t="s">
        <v>566</v>
      </c>
      <c r="B273" s="1">
        <v>335</v>
      </c>
      <c r="C273" s="1">
        <v>335</v>
      </c>
      <c r="D273" s="1">
        <v>0</v>
      </c>
      <c r="E273" s="2">
        <v>58488</v>
      </c>
      <c r="F273" s="1" t="s">
        <v>0</v>
      </c>
      <c r="G273" s="1" t="s">
        <v>0</v>
      </c>
      <c r="H273" s="1">
        <v>34.6</v>
      </c>
      <c r="I273" s="1">
        <v>43.6</v>
      </c>
      <c r="J273" s="1">
        <v>235170000</v>
      </c>
      <c r="K273" s="1">
        <v>84234000</v>
      </c>
      <c r="L273" s="1">
        <v>150930000</v>
      </c>
      <c r="M273" s="1">
        <v>13833000</v>
      </c>
      <c r="N273" s="1">
        <v>4954900</v>
      </c>
      <c r="O273" s="1">
        <v>8878400</v>
      </c>
      <c r="P273" s="1">
        <v>99319000</v>
      </c>
      <c r="Q273" s="1">
        <v>143630000</v>
      </c>
    </row>
    <row r="274" spans="1:17" x14ac:dyDescent="0.2">
      <c r="A274" s="1" t="s">
        <v>565</v>
      </c>
      <c r="B274" s="1">
        <v>835</v>
      </c>
      <c r="C274" s="1">
        <v>835</v>
      </c>
      <c r="D274" s="1">
        <v>0</v>
      </c>
      <c r="E274" s="2">
        <v>87911</v>
      </c>
      <c r="F274" s="1" t="s">
        <v>0</v>
      </c>
      <c r="G274" s="1" t="s">
        <v>0</v>
      </c>
      <c r="H274" s="1">
        <v>22.2</v>
      </c>
      <c r="I274" s="1">
        <v>32.9</v>
      </c>
      <c r="J274" s="1">
        <v>271180000</v>
      </c>
      <c r="K274" s="1">
        <v>70008000</v>
      </c>
      <c r="L274" s="1">
        <v>201170000</v>
      </c>
      <c r="M274" s="1">
        <v>6026200</v>
      </c>
      <c r="N274" s="1">
        <v>1555700</v>
      </c>
      <c r="O274" s="1">
        <v>4470500</v>
      </c>
      <c r="P274" s="1">
        <v>98550000</v>
      </c>
      <c r="Q274" s="1">
        <v>177690000</v>
      </c>
    </row>
    <row r="275" spans="1:17" x14ac:dyDescent="0.2">
      <c r="A275" s="1" t="s">
        <v>564</v>
      </c>
      <c r="B275" s="1">
        <v>273</v>
      </c>
      <c r="C275" s="1">
        <v>273</v>
      </c>
      <c r="D275" s="1">
        <v>0</v>
      </c>
      <c r="E275" s="1">
        <v>145.55000000000001</v>
      </c>
      <c r="F275" s="1" t="s">
        <v>0</v>
      </c>
      <c r="G275" s="1" t="s">
        <v>0</v>
      </c>
      <c r="H275" s="1">
        <v>44.7</v>
      </c>
      <c r="I275" s="1">
        <v>46.9</v>
      </c>
      <c r="J275" s="1">
        <v>237550000</v>
      </c>
      <c r="K275" s="1">
        <v>78244000</v>
      </c>
      <c r="L275" s="1">
        <v>159310000</v>
      </c>
      <c r="M275" s="1">
        <v>19796000</v>
      </c>
      <c r="N275" s="1">
        <v>6520300</v>
      </c>
      <c r="O275" s="1">
        <v>13276000</v>
      </c>
      <c r="P275" s="1">
        <v>97295000</v>
      </c>
      <c r="Q275" s="1">
        <v>140780000</v>
      </c>
    </row>
    <row r="276" spans="1:17" x14ac:dyDescent="0.2">
      <c r="A276" s="1" t="s">
        <v>563</v>
      </c>
      <c r="B276" s="1">
        <v>770</v>
      </c>
      <c r="C276" s="1">
        <v>770</v>
      </c>
      <c r="D276" s="1">
        <v>0</v>
      </c>
      <c r="E276" s="2">
        <v>46357</v>
      </c>
      <c r="F276" s="1" t="s">
        <v>0</v>
      </c>
      <c r="G276" s="1" t="s">
        <v>0</v>
      </c>
      <c r="H276" s="1">
        <v>21</v>
      </c>
      <c r="I276" s="1">
        <v>19.100000000000001</v>
      </c>
      <c r="J276" s="1">
        <v>153380000</v>
      </c>
      <c r="K276" s="1">
        <v>92399000</v>
      </c>
      <c r="L276" s="1">
        <v>60984000</v>
      </c>
      <c r="M276" s="1">
        <v>4260600</v>
      </c>
      <c r="N276" s="1">
        <v>2566600</v>
      </c>
      <c r="O276" s="1">
        <v>1694000</v>
      </c>
      <c r="P276" s="1">
        <v>97050000</v>
      </c>
      <c r="Q276" s="1">
        <v>64867000</v>
      </c>
    </row>
    <row r="277" spans="1:17" x14ac:dyDescent="0.2">
      <c r="A277" s="1" t="s">
        <v>562</v>
      </c>
      <c r="B277" s="1">
        <v>546</v>
      </c>
      <c r="C277" s="1">
        <v>546</v>
      </c>
      <c r="D277" s="1">
        <v>0</v>
      </c>
      <c r="E277" s="2">
        <v>62523</v>
      </c>
      <c r="F277" s="1" t="s">
        <v>0</v>
      </c>
      <c r="G277" s="1" t="s">
        <v>0</v>
      </c>
      <c r="H277" s="1">
        <v>27.8</v>
      </c>
      <c r="I277" s="1">
        <v>33.5</v>
      </c>
      <c r="J277" s="1">
        <v>229280000</v>
      </c>
      <c r="K277" s="1">
        <v>87765000</v>
      </c>
      <c r="L277" s="1">
        <v>141510000</v>
      </c>
      <c r="M277" s="1">
        <v>8818300</v>
      </c>
      <c r="N277" s="1">
        <v>3375600</v>
      </c>
      <c r="O277" s="1">
        <v>5442700</v>
      </c>
      <c r="P277" s="1">
        <v>97012000</v>
      </c>
      <c r="Q277" s="1">
        <v>122790000</v>
      </c>
    </row>
    <row r="278" spans="1:17" x14ac:dyDescent="0.2">
      <c r="A278" s="1" t="s">
        <v>561</v>
      </c>
      <c r="B278" s="1">
        <v>779</v>
      </c>
      <c r="C278" s="1">
        <v>779</v>
      </c>
      <c r="D278" s="1">
        <v>0</v>
      </c>
      <c r="E278" s="2">
        <v>62844</v>
      </c>
      <c r="F278" s="1" t="s">
        <v>0</v>
      </c>
      <c r="G278" s="1" t="s">
        <v>0</v>
      </c>
      <c r="H278" s="1">
        <v>22.5</v>
      </c>
      <c r="I278" s="1">
        <v>26.6</v>
      </c>
      <c r="J278" s="1">
        <v>197400000</v>
      </c>
      <c r="K278" s="1">
        <v>70086000</v>
      </c>
      <c r="L278" s="1">
        <v>127320000</v>
      </c>
      <c r="M278" s="1">
        <v>4935100</v>
      </c>
      <c r="N278" s="1">
        <v>1752200</v>
      </c>
      <c r="O278" s="1">
        <v>3182900</v>
      </c>
      <c r="P278" s="1">
        <v>94220000</v>
      </c>
      <c r="Q278" s="1">
        <v>109660000</v>
      </c>
    </row>
    <row r="279" spans="1:17" x14ac:dyDescent="0.2">
      <c r="A279" s="1" t="s">
        <v>560</v>
      </c>
      <c r="B279" s="1">
        <v>371</v>
      </c>
      <c r="C279" s="1">
        <v>371</v>
      </c>
      <c r="D279" s="1">
        <v>0</v>
      </c>
      <c r="E279" s="2">
        <v>62198</v>
      </c>
      <c r="F279" s="1" t="s">
        <v>0</v>
      </c>
      <c r="G279" s="1" t="s">
        <v>0</v>
      </c>
      <c r="H279" s="1">
        <v>21.3</v>
      </c>
      <c r="I279" s="1">
        <v>49.9</v>
      </c>
      <c r="J279" s="1">
        <v>234460000</v>
      </c>
      <c r="K279" s="1">
        <v>61048000</v>
      </c>
      <c r="L279" s="1">
        <v>173420000</v>
      </c>
      <c r="M279" s="1">
        <v>10657000</v>
      </c>
      <c r="N279" s="1">
        <v>2774900</v>
      </c>
      <c r="O279" s="1">
        <v>7882500</v>
      </c>
      <c r="P279" s="1">
        <v>93720000</v>
      </c>
      <c r="Q279" s="1">
        <v>146380000</v>
      </c>
    </row>
    <row r="280" spans="1:17" x14ac:dyDescent="0.2">
      <c r="A280" s="1" t="s">
        <v>559</v>
      </c>
      <c r="B280" s="1">
        <v>455</v>
      </c>
      <c r="C280" s="1">
        <v>455</v>
      </c>
      <c r="D280" s="1">
        <v>0</v>
      </c>
      <c r="E280" s="2">
        <v>27263</v>
      </c>
      <c r="F280" s="1" t="s">
        <v>0</v>
      </c>
      <c r="G280" s="1" t="s">
        <v>0</v>
      </c>
      <c r="H280" s="1">
        <v>16.3</v>
      </c>
      <c r="I280" s="1">
        <v>16.3</v>
      </c>
      <c r="J280" s="1">
        <v>159190000</v>
      </c>
      <c r="K280" s="1">
        <v>85748000</v>
      </c>
      <c r="L280" s="1">
        <v>73439000</v>
      </c>
      <c r="M280" s="1">
        <v>9363900</v>
      </c>
      <c r="N280" s="1">
        <v>5044000</v>
      </c>
      <c r="O280" s="1">
        <v>4319900</v>
      </c>
      <c r="P280" s="1">
        <v>91374000</v>
      </c>
      <c r="Q280" s="1">
        <v>75733000</v>
      </c>
    </row>
    <row r="281" spans="1:17" x14ac:dyDescent="0.2">
      <c r="A281" s="1" t="s">
        <v>558</v>
      </c>
      <c r="B281" s="1">
        <v>437</v>
      </c>
      <c r="C281" s="1">
        <v>437</v>
      </c>
      <c r="D281" s="1">
        <v>0</v>
      </c>
      <c r="E281" s="2">
        <v>62619</v>
      </c>
      <c r="F281" s="1" t="s">
        <v>0</v>
      </c>
      <c r="G281" s="1" t="s">
        <v>0</v>
      </c>
      <c r="H281" s="1">
        <v>21.5</v>
      </c>
      <c r="I281" s="1">
        <v>37.1</v>
      </c>
      <c r="J281" s="1">
        <v>312320000</v>
      </c>
      <c r="K281" s="1">
        <v>75908000</v>
      </c>
      <c r="L281" s="1">
        <v>236410000</v>
      </c>
      <c r="M281" s="1">
        <v>14872000</v>
      </c>
      <c r="N281" s="1">
        <v>3614700</v>
      </c>
      <c r="O281" s="1">
        <v>11258000</v>
      </c>
      <c r="P281" s="1">
        <v>90052000</v>
      </c>
      <c r="Q281" s="1">
        <v>183010000</v>
      </c>
    </row>
    <row r="282" spans="1:17" x14ac:dyDescent="0.2">
      <c r="A282" s="1" t="s">
        <v>557</v>
      </c>
      <c r="B282" s="1">
        <v>887</v>
      </c>
      <c r="C282" s="1">
        <v>887</v>
      </c>
      <c r="D282" s="1">
        <v>0</v>
      </c>
      <c r="E282" s="2">
        <v>84033</v>
      </c>
      <c r="F282" s="1" t="s">
        <v>0</v>
      </c>
      <c r="G282" s="1" t="s">
        <v>0</v>
      </c>
      <c r="H282" s="1">
        <v>22.4</v>
      </c>
      <c r="I282" s="1">
        <v>13.9</v>
      </c>
      <c r="J282" s="1">
        <v>154900000</v>
      </c>
      <c r="K282" s="1">
        <v>102620000</v>
      </c>
      <c r="L282" s="1">
        <v>52284000</v>
      </c>
      <c r="M282" s="1">
        <v>3227200</v>
      </c>
      <c r="N282" s="1">
        <v>2137900</v>
      </c>
      <c r="O282" s="1">
        <v>1089300</v>
      </c>
      <c r="P282" s="1">
        <v>87098000</v>
      </c>
      <c r="Q282" s="1">
        <v>77283000</v>
      </c>
    </row>
    <row r="283" spans="1:17" x14ac:dyDescent="0.2">
      <c r="A283" s="1" t="s">
        <v>556</v>
      </c>
      <c r="B283" s="1">
        <v>463</v>
      </c>
      <c r="C283" s="1">
        <v>463</v>
      </c>
      <c r="D283" s="1">
        <v>0</v>
      </c>
      <c r="E283" s="1">
        <v>124.96</v>
      </c>
      <c r="F283" s="1" t="s">
        <v>0</v>
      </c>
      <c r="G283" s="1" t="s">
        <v>0</v>
      </c>
      <c r="H283" s="1">
        <v>32.799999999999997</v>
      </c>
      <c r="I283" s="1">
        <v>50.3</v>
      </c>
      <c r="J283" s="1">
        <v>314110000</v>
      </c>
      <c r="K283" s="1">
        <v>61056000</v>
      </c>
      <c r="L283" s="1">
        <v>253050000</v>
      </c>
      <c r="M283" s="1">
        <v>13088000</v>
      </c>
      <c r="N283" s="1">
        <v>2544000</v>
      </c>
      <c r="O283" s="1">
        <v>10544000</v>
      </c>
      <c r="P283" s="1">
        <v>87078000</v>
      </c>
      <c r="Q283" s="1">
        <v>232670000</v>
      </c>
    </row>
    <row r="284" spans="1:17" x14ac:dyDescent="0.2">
      <c r="A284" s="1" t="s">
        <v>555</v>
      </c>
      <c r="B284" s="1">
        <v>261</v>
      </c>
      <c r="C284" s="1">
        <v>261</v>
      </c>
      <c r="D284" s="1">
        <v>0</v>
      </c>
      <c r="E284" s="1">
        <v>32.299999999999997</v>
      </c>
      <c r="F284" s="1" t="s">
        <v>0</v>
      </c>
      <c r="G284" s="1" t="s">
        <v>0</v>
      </c>
      <c r="H284" s="1">
        <v>36.4</v>
      </c>
      <c r="I284" s="1">
        <v>46</v>
      </c>
      <c r="J284" s="1">
        <v>181540000</v>
      </c>
      <c r="K284" s="1">
        <v>76798000</v>
      </c>
      <c r="L284" s="1">
        <v>104740000</v>
      </c>
      <c r="M284" s="1">
        <v>15129000</v>
      </c>
      <c r="N284" s="1">
        <v>6399800</v>
      </c>
      <c r="O284" s="1">
        <v>8728700</v>
      </c>
      <c r="P284" s="1">
        <v>86432000</v>
      </c>
      <c r="Q284" s="1">
        <v>102200000</v>
      </c>
    </row>
    <row r="285" spans="1:17" x14ac:dyDescent="0.2">
      <c r="A285" s="1" t="s">
        <v>554</v>
      </c>
      <c r="B285" s="1">
        <v>394</v>
      </c>
      <c r="C285" s="1">
        <v>394</v>
      </c>
      <c r="D285" s="1">
        <v>0</v>
      </c>
      <c r="E285" s="2">
        <v>30643</v>
      </c>
      <c r="F285" s="1" t="s">
        <v>0</v>
      </c>
      <c r="G285" s="1" t="s">
        <v>0</v>
      </c>
      <c r="H285" s="1">
        <v>28.7</v>
      </c>
      <c r="I285" s="1">
        <v>27.7</v>
      </c>
      <c r="J285" s="1">
        <v>193620000</v>
      </c>
      <c r="K285" s="1">
        <v>75891000</v>
      </c>
      <c r="L285" s="1">
        <v>117730000</v>
      </c>
      <c r="M285" s="1">
        <v>8067500</v>
      </c>
      <c r="N285" s="1">
        <v>3162100</v>
      </c>
      <c r="O285" s="1">
        <v>4905400</v>
      </c>
      <c r="P285" s="1">
        <v>84673000</v>
      </c>
      <c r="Q285" s="1">
        <v>115960000</v>
      </c>
    </row>
    <row r="286" spans="1:17" x14ac:dyDescent="0.2">
      <c r="A286" s="1" t="s">
        <v>553</v>
      </c>
      <c r="B286" s="1">
        <v>545</v>
      </c>
      <c r="C286" s="1">
        <v>545</v>
      </c>
      <c r="D286" s="1">
        <v>0</v>
      </c>
      <c r="E286" s="1">
        <v>63.8</v>
      </c>
      <c r="F286" s="1" t="s">
        <v>0</v>
      </c>
      <c r="G286" s="1" t="s">
        <v>0</v>
      </c>
      <c r="H286" s="1">
        <v>18.2</v>
      </c>
      <c r="I286" s="1">
        <v>32.700000000000003</v>
      </c>
      <c r="J286" s="1">
        <v>264880000</v>
      </c>
      <c r="K286" s="1">
        <v>59382000</v>
      </c>
      <c r="L286" s="1">
        <v>205500000</v>
      </c>
      <c r="M286" s="1">
        <v>8829400</v>
      </c>
      <c r="N286" s="1">
        <v>1979400</v>
      </c>
      <c r="O286" s="1">
        <v>6850000</v>
      </c>
      <c r="P286" s="1">
        <v>84082000</v>
      </c>
      <c r="Q286" s="1">
        <v>186290000</v>
      </c>
    </row>
    <row r="287" spans="1:17" x14ac:dyDescent="0.2">
      <c r="A287" s="1" t="s">
        <v>552</v>
      </c>
      <c r="B287" s="1">
        <v>339</v>
      </c>
      <c r="C287" s="1">
        <v>339</v>
      </c>
      <c r="D287" s="1">
        <v>0</v>
      </c>
      <c r="E287" s="2">
        <v>44243</v>
      </c>
      <c r="F287" s="1" t="s">
        <v>0</v>
      </c>
      <c r="G287" s="1" t="s">
        <v>0</v>
      </c>
      <c r="H287" s="1">
        <v>24.5</v>
      </c>
      <c r="I287" s="1">
        <v>21.5</v>
      </c>
      <c r="J287" s="1">
        <v>126110000</v>
      </c>
      <c r="K287" s="1">
        <v>85361000</v>
      </c>
      <c r="L287" s="1">
        <v>40745000</v>
      </c>
      <c r="M287" s="1">
        <v>7005900</v>
      </c>
      <c r="N287" s="1">
        <v>4742300</v>
      </c>
      <c r="O287" s="1">
        <v>2263600</v>
      </c>
      <c r="P287" s="1">
        <v>83992000</v>
      </c>
      <c r="Q287" s="1">
        <v>49998000</v>
      </c>
    </row>
    <row r="288" spans="1:17" x14ac:dyDescent="0.2">
      <c r="A288" s="1" t="s">
        <v>551</v>
      </c>
      <c r="B288" s="1">
        <v>837</v>
      </c>
      <c r="C288" s="1">
        <v>837</v>
      </c>
      <c r="D288" s="1">
        <v>0</v>
      </c>
      <c r="E288" s="2">
        <v>45188</v>
      </c>
      <c r="F288" s="1" t="s">
        <v>0</v>
      </c>
      <c r="G288" s="1" t="s">
        <v>0</v>
      </c>
      <c r="H288" s="1">
        <v>21.4</v>
      </c>
      <c r="I288" s="1">
        <v>20.5</v>
      </c>
      <c r="J288" s="1">
        <v>157570000</v>
      </c>
      <c r="K288" s="1">
        <v>69155000</v>
      </c>
      <c r="L288" s="1">
        <v>88416000</v>
      </c>
      <c r="M288" s="1">
        <v>3581200</v>
      </c>
      <c r="N288" s="1">
        <v>1571700</v>
      </c>
      <c r="O288" s="1">
        <v>2009500</v>
      </c>
      <c r="P288" s="1">
        <v>83988000</v>
      </c>
      <c r="Q288" s="1">
        <v>79971000</v>
      </c>
    </row>
    <row r="289" spans="1:17" x14ac:dyDescent="0.2">
      <c r="A289" s="1" t="s">
        <v>550</v>
      </c>
      <c r="B289" s="1">
        <v>412</v>
      </c>
      <c r="C289" s="1">
        <v>412</v>
      </c>
      <c r="D289" s="1">
        <v>0</v>
      </c>
      <c r="E289" s="2">
        <v>29526</v>
      </c>
      <c r="F289" s="1" t="s">
        <v>0</v>
      </c>
      <c r="G289" s="1" t="s">
        <v>0</v>
      </c>
      <c r="H289" s="1">
        <v>28.2</v>
      </c>
      <c r="I289" s="1">
        <v>21.1</v>
      </c>
      <c r="J289" s="1">
        <v>164900000</v>
      </c>
      <c r="K289" s="1">
        <v>89425000</v>
      </c>
      <c r="L289" s="1">
        <v>75474000</v>
      </c>
      <c r="M289" s="1">
        <v>7169500</v>
      </c>
      <c r="N289" s="1">
        <v>3888000</v>
      </c>
      <c r="O289" s="1">
        <v>3281500</v>
      </c>
      <c r="P289" s="1">
        <v>82349000</v>
      </c>
      <c r="Q289" s="1">
        <v>90809000</v>
      </c>
    </row>
    <row r="290" spans="1:17" x14ac:dyDescent="0.2">
      <c r="A290" s="1" t="s">
        <v>549</v>
      </c>
      <c r="B290" s="1">
        <v>434</v>
      </c>
      <c r="C290" s="1">
        <v>434</v>
      </c>
      <c r="D290" s="1">
        <v>0</v>
      </c>
      <c r="E290" s="2">
        <v>61843</v>
      </c>
      <c r="F290" s="1" t="s">
        <v>0</v>
      </c>
      <c r="G290" s="1" t="s">
        <v>0</v>
      </c>
      <c r="H290" s="1">
        <v>25.1</v>
      </c>
      <c r="I290" s="1">
        <v>42.2</v>
      </c>
      <c r="J290" s="1">
        <v>233850000</v>
      </c>
      <c r="K290" s="1">
        <v>101910000</v>
      </c>
      <c r="L290" s="1">
        <v>131940000</v>
      </c>
      <c r="M290" s="1">
        <v>9354100</v>
      </c>
      <c r="N290" s="1">
        <v>4076300</v>
      </c>
      <c r="O290" s="1">
        <v>5277800</v>
      </c>
      <c r="P290" s="1">
        <v>81495000</v>
      </c>
      <c r="Q290" s="1">
        <v>161770000</v>
      </c>
    </row>
    <row r="291" spans="1:17" x14ac:dyDescent="0.2">
      <c r="A291" s="1" t="s">
        <v>548</v>
      </c>
      <c r="B291" s="1">
        <v>247</v>
      </c>
      <c r="C291" s="1">
        <v>247</v>
      </c>
      <c r="D291" s="1">
        <v>0</v>
      </c>
      <c r="E291" s="2">
        <v>54057</v>
      </c>
      <c r="F291" s="1" t="s">
        <v>0</v>
      </c>
      <c r="G291" s="1" t="s">
        <v>0</v>
      </c>
      <c r="H291" s="1">
        <v>38.9</v>
      </c>
      <c r="I291" s="1">
        <v>64.8</v>
      </c>
      <c r="J291" s="1">
        <v>265850000</v>
      </c>
      <c r="K291" s="1">
        <v>60076000</v>
      </c>
      <c r="L291" s="1">
        <v>205770000</v>
      </c>
      <c r="M291" s="1">
        <v>18989000</v>
      </c>
      <c r="N291" s="1">
        <v>4291100</v>
      </c>
      <c r="O291" s="1">
        <v>14698000</v>
      </c>
      <c r="P291" s="1">
        <v>81261000</v>
      </c>
      <c r="Q291" s="1">
        <v>178390000</v>
      </c>
    </row>
    <row r="292" spans="1:17" x14ac:dyDescent="0.2">
      <c r="A292" s="1" t="s">
        <v>547</v>
      </c>
      <c r="B292" s="1">
        <v>350</v>
      </c>
      <c r="C292" s="1">
        <v>350</v>
      </c>
      <c r="D292" s="1">
        <v>0</v>
      </c>
      <c r="E292" s="2">
        <v>33733</v>
      </c>
      <c r="F292" s="1" t="s">
        <v>0</v>
      </c>
      <c r="G292" s="1" t="s">
        <v>0</v>
      </c>
      <c r="H292" s="1">
        <v>21.7</v>
      </c>
      <c r="I292" s="1">
        <v>24.6</v>
      </c>
      <c r="J292" s="1">
        <v>164490000</v>
      </c>
      <c r="K292" s="1">
        <v>70490000</v>
      </c>
      <c r="L292" s="1">
        <v>93999000</v>
      </c>
      <c r="M292" s="1">
        <v>9675800</v>
      </c>
      <c r="N292" s="1">
        <v>4146500</v>
      </c>
      <c r="O292" s="1">
        <v>5529300</v>
      </c>
      <c r="P292" s="1">
        <v>81016000</v>
      </c>
      <c r="Q292" s="1">
        <v>89983000</v>
      </c>
    </row>
    <row r="293" spans="1:17" x14ac:dyDescent="0.2">
      <c r="A293" s="1" t="s">
        <v>546</v>
      </c>
      <c r="B293" s="1">
        <v>434</v>
      </c>
      <c r="C293" s="1">
        <v>434</v>
      </c>
      <c r="D293" s="1">
        <v>0</v>
      </c>
      <c r="E293" s="1">
        <v>35.380000000000003</v>
      </c>
      <c r="F293" s="1" t="s">
        <v>0</v>
      </c>
      <c r="G293" s="1" t="s">
        <v>0</v>
      </c>
      <c r="H293" s="1">
        <v>19.8</v>
      </c>
      <c r="I293" s="1">
        <v>16.399999999999999</v>
      </c>
      <c r="J293" s="1">
        <v>118810000</v>
      </c>
      <c r="K293" s="1">
        <v>69144000</v>
      </c>
      <c r="L293" s="1">
        <v>49665000</v>
      </c>
      <c r="M293" s="1">
        <v>6988700</v>
      </c>
      <c r="N293" s="1">
        <v>4067300</v>
      </c>
      <c r="O293" s="1">
        <v>2921400</v>
      </c>
      <c r="P293" s="1">
        <v>80673000</v>
      </c>
      <c r="Q293" s="1">
        <v>43180000</v>
      </c>
    </row>
    <row r="294" spans="1:17" x14ac:dyDescent="0.2">
      <c r="A294" s="1" t="s">
        <v>545</v>
      </c>
      <c r="B294" s="1">
        <v>763</v>
      </c>
      <c r="C294" s="1">
        <v>763</v>
      </c>
      <c r="D294" s="1">
        <v>0</v>
      </c>
      <c r="E294" s="2">
        <v>42059</v>
      </c>
      <c r="F294" s="1" t="s">
        <v>0</v>
      </c>
      <c r="G294" s="1" t="s">
        <v>0</v>
      </c>
      <c r="H294" s="1">
        <v>10.5</v>
      </c>
      <c r="I294" s="1">
        <v>21.5</v>
      </c>
      <c r="J294" s="1">
        <v>149720000</v>
      </c>
      <c r="K294" s="1">
        <v>58378000</v>
      </c>
      <c r="L294" s="1">
        <v>91340000</v>
      </c>
      <c r="M294" s="1">
        <v>3651700</v>
      </c>
      <c r="N294" s="1">
        <v>1423900</v>
      </c>
      <c r="O294" s="1">
        <v>2227800</v>
      </c>
      <c r="P294" s="1">
        <v>80345000</v>
      </c>
      <c r="Q294" s="1">
        <v>74766000</v>
      </c>
    </row>
    <row r="295" spans="1:17" x14ac:dyDescent="0.2">
      <c r="A295" s="1" t="s">
        <v>544</v>
      </c>
      <c r="B295" s="1">
        <v>683</v>
      </c>
      <c r="C295" s="1" t="s">
        <v>543</v>
      </c>
      <c r="D295" s="1">
        <v>0</v>
      </c>
      <c r="E295" s="2">
        <v>61522</v>
      </c>
      <c r="F295" s="1" t="s">
        <v>0</v>
      </c>
      <c r="G295" s="1" t="s">
        <v>0</v>
      </c>
      <c r="H295" s="1">
        <v>18.7</v>
      </c>
      <c r="I295" s="1">
        <v>29.9</v>
      </c>
      <c r="J295" s="1">
        <v>200660000</v>
      </c>
      <c r="K295" s="1">
        <v>52282000</v>
      </c>
      <c r="L295" s="1">
        <v>148380000</v>
      </c>
      <c r="M295" s="1">
        <v>6080600</v>
      </c>
      <c r="N295" s="1">
        <v>1584300</v>
      </c>
      <c r="O295" s="1">
        <v>4496300</v>
      </c>
      <c r="P295" s="1">
        <v>79997000</v>
      </c>
      <c r="Q295" s="1">
        <v>125490000</v>
      </c>
    </row>
    <row r="296" spans="1:17" x14ac:dyDescent="0.2">
      <c r="A296" s="1" t="s">
        <v>542</v>
      </c>
      <c r="B296" s="1">
        <v>682</v>
      </c>
      <c r="C296" s="1">
        <v>682</v>
      </c>
      <c r="D296" s="1">
        <v>0</v>
      </c>
      <c r="E296" s="2">
        <v>88318</v>
      </c>
      <c r="F296" s="1" t="s">
        <v>0</v>
      </c>
      <c r="G296" s="1" t="s">
        <v>0</v>
      </c>
      <c r="H296" s="1">
        <v>23.9</v>
      </c>
      <c r="I296" s="1">
        <v>31.4</v>
      </c>
      <c r="J296" s="1">
        <v>181950000</v>
      </c>
      <c r="K296" s="1">
        <v>66919000</v>
      </c>
      <c r="L296" s="1">
        <v>115030000</v>
      </c>
      <c r="M296" s="1">
        <v>5513700</v>
      </c>
      <c r="N296" s="1">
        <v>2027800</v>
      </c>
      <c r="O296" s="1">
        <v>3485800</v>
      </c>
      <c r="P296" s="1">
        <v>76272000</v>
      </c>
      <c r="Q296" s="1">
        <v>111860000</v>
      </c>
    </row>
    <row r="297" spans="1:17" x14ac:dyDescent="0.2">
      <c r="A297" s="1" t="s">
        <v>541</v>
      </c>
      <c r="B297" s="1">
        <v>437</v>
      </c>
      <c r="C297" s="1">
        <v>437</v>
      </c>
      <c r="D297" s="1">
        <v>0</v>
      </c>
      <c r="E297" s="1">
        <v>75.650000000000006</v>
      </c>
      <c r="F297" s="1" t="s">
        <v>0</v>
      </c>
      <c r="G297" s="1" t="s">
        <v>0</v>
      </c>
      <c r="H297" s="1">
        <v>26.1</v>
      </c>
      <c r="I297" s="1">
        <v>40</v>
      </c>
      <c r="J297" s="1">
        <v>263540000</v>
      </c>
      <c r="K297" s="1">
        <v>51363000</v>
      </c>
      <c r="L297" s="1">
        <v>212170000</v>
      </c>
      <c r="M297" s="1">
        <v>10981000</v>
      </c>
      <c r="N297" s="1">
        <v>2140100</v>
      </c>
      <c r="O297" s="1">
        <v>8840500</v>
      </c>
      <c r="P297" s="1">
        <v>76132000</v>
      </c>
      <c r="Q297" s="1">
        <v>192150000</v>
      </c>
    </row>
    <row r="298" spans="1:17" x14ac:dyDescent="0.2">
      <c r="A298" s="1" t="s">
        <v>540</v>
      </c>
      <c r="B298" s="1">
        <v>88</v>
      </c>
      <c r="C298" s="1">
        <v>88</v>
      </c>
      <c r="D298" s="1">
        <v>0</v>
      </c>
      <c r="E298" s="2">
        <v>19493</v>
      </c>
      <c r="F298" s="1" t="s">
        <v>0</v>
      </c>
      <c r="G298" s="1" t="s">
        <v>0</v>
      </c>
      <c r="H298" s="1">
        <v>46.6</v>
      </c>
      <c r="I298" s="1">
        <v>46.6</v>
      </c>
      <c r="J298" s="1">
        <v>107810000</v>
      </c>
      <c r="K298" s="1">
        <v>67940000</v>
      </c>
      <c r="L298" s="1">
        <v>39875000</v>
      </c>
      <c r="M298" s="1">
        <v>17969000</v>
      </c>
      <c r="N298" s="1">
        <v>11323000</v>
      </c>
      <c r="O298" s="1">
        <v>6645800</v>
      </c>
      <c r="P298" s="1">
        <v>75637000</v>
      </c>
      <c r="Q298" s="1">
        <v>38453000</v>
      </c>
    </row>
    <row r="299" spans="1:17" x14ac:dyDescent="0.2">
      <c r="A299" s="1" t="s">
        <v>539</v>
      </c>
      <c r="B299" s="1">
        <v>437</v>
      </c>
      <c r="C299" s="1">
        <v>437</v>
      </c>
      <c r="D299" s="1">
        <v>0</v>
      </c>
      <c r="E299" s="2">
        <v>39847</v>
      </c>
      <c r="F299" s="1" t="s">
        <v>0</v>
      </c>
      <c r="G299" s="1" t="s">
        <v>0</v>
      </c>
      <c r="H299" s="1">
        <v>20.8</v>
      </c>
      <c r="I299" s="1">
        <v>25.9</v>
      </c>
      <c r="J299" s="1">
        <v>166540000</v>
      </c>
      <c r="K299" s="1">
        <v>50724000</v>
      </c>
      <c r="L299" s="1">
        <v>115810000</v>
      </c>
      <c r="M299" s="1">
        <v>5947800</v>
      </c>
      <c r="N299" s="1">
        <v>1811600</v>
      </c>
      <c r="O299" s="1">
        <v>4136200</v>
      </c>
      <c r="P299" s="1">
        <v>75034000</v>
      </c>
      <c r="Q299" s="1">
        <v>96189000</v>
      </c>
    </row>
    <row r="300" spans="1:17" x14ac:dyDescent="0.2">
      <c r="A300" s="1" t="s">
        <v>538</v>
      </c>
      <c r="B300" s="1">
        <v>889</v>
      </c>
      <c r="C300" s="1">
        <v>889</v>
      </c>
      <c r="D300" s="1">
        <v>8.7609999999999997E-3</v>
      </c>
      <c r="E300" s="2">
        <v>26649</v>
      </c>
      <c r="F300" s="1" t="s">
        <v>0</v>
      </c>
      <c r="G300" s="1" t="s">
        <v>0</v>
      </c>
      <c r="H300" s="1">
        <v>2.2000000000000002</v>
      </c>
      <c r="I300" s="1">
        <v>2.2000000000000002</v>
      </c>
      <c r="J300" s="1">
        <v>122540000</v>
      </c>
      <c r="K300" s="1">
        <v>66946000</v>
      </c>
      <c r="L300" s="1">
        <v>55591000</v>
      </c>
      <c r="M300" s="1">
        <v>2402700</v>
      </c>
      <c r="N300" s="1">
        <v>1312700</v>
      </c>
      <c r="O300" s="1">
        <v>1090000</v>
      </c>
      <c r="P300" s="1">
        <v>74566000</v>
      </c>
      <c r="Q300" s="1">
        <v>54154000</v>
      </c>
    </row>
    <row r="301" spans="1:17" x14ac:dyDescent="0.2">
      <c r="A301" s="1" t="s">
        <v>537</v>
      </c>
      <c r="B301" s="1">
        <v>254</v>
      </c>
      <c r="C301" s="1">
        <v>254</v>
      </c>
      <c r="D301" s="1">
        <v>0</v>
      </c>
      <c r="E301" s="2">
        <v>50487</v>
      </c>
      <c r="F301" s="1" t="s">
        <v>0</v>
      </c>
      <c r="G301" s="1" t="s">
        <v>0</v>
      </c>
      <c r="H301" s="1">
        <v>31.9</v>
      </c>
      <c r="I301" s="1">
        <v>53.1</v>
      </c>
      <c r="J301" s="1">
        <v>214150000</v>
      </c>
      <c r="K301" s="1">
        <v>49248000</v>
      </c>
      <c r="L301" s="1">
        <v>164900000</v>
      </c>
      <c r="M301" s="1">
        <v>12597000</v>
      </c>
      <c r="N301" s="1">
        <v>2897000</v>
      </c>
      <c r="O301" s="1">
        <v>9699900</v>
      </c>
      <c r="P301" s="1">
        <v>71464000</v>
      </c>
      <c r="Q301" s="1">
        <v>147230000</v>
      </c>
    </row>
    <row r="302" spans="1:17" x14ac:dyDescent="0.2">
      <c r="A302" s="1" t="s">
        <v>536</v>
      </c>
      <c r="B302" s="1">
        <v>437</v>
      </c>
      <c r="C302" s="1">
        <v>437</v>
      </c>
      <c r="D302" s="1">
        <v>0</v>
      </c>
      <c r="E302" s="2">
        <v>73201</v>
      </c>
      <c r="F302" s="1" t="s">
        <v>0</v>
      </c>
      <c r="G302" s="1" t="s">
        <v>0</v>
      </c>
      <c r="H302" s="1">
        <v>24.5</v>
      </c>
      <c r="I302" s="1">
        <v>46.9</v>
      </c>
      <c r="J302" s="1">
        <v>297600000</v>
      </c>
      <c r="K302" s="1">
        <v>84998000</v>
      </c>
      <c r="L302" s="1">
        <v>212600000</v>
      </c>
      <c r="M302" s="1">
        <v>14880000</v>
      </c>
      <c r="N302" s="1">
        <v>4249900</v>
      </c>
      <c r="O302" s="1">
        <v>10630000</v>
      </c>
      <c r="P302" s="1">
        <v>71220000</v>
      </c>
      <c r="Q302" s="1">
        <v>234230000</v>
      </c>
    </row>
    <row r="303" spans="1:17" x14ac:dyDescent="0.2">
      <c r="A303" s="1" t="s">
        <v>535</v>
      </c>
      <c r="B303" s="1">
        <v>1528</v>
      </c>
      <c r="C303" s="1">
        <v>1528</v>
      </c>
      <c r="D303" s="1">
        <v>0</v>
      </c>
      <c r="E303" s="2">
        <v>54662</v>
      </c>
      <c r="F303" s="1" t="s">
        <v>0</v>
      </c>
      <c r="G303" s="1" t="s">
        <v>0</v>
      </c>
      <c r="H303" s="1">
        <v>11.7</v>
      </c>
      <c r="I303" s="1">
        <v>13.8</v>
      </c>
      <c r="J303" s="1">
        <v>111860000</v>
      </c>
      <c r="K303" s="1">
        <v>62051000</v>
      </c>
      <c r="L303" s="1">
        <v>49808000</v>
      </c>
      <c r="M303" s="1">
        <v>1491500</v>
      </c>
      <c r="N303" s="1">
        <v>827350</v>
      </c>
      <c r="O303" s="1">
        <v>664110</v>
      </c>
      <c r="P303" s="1">
        <v>70430000</v>
      </c>
      <c r="Q303" s="1">
        <v>47161000</v>
      </c>
    </row>
    <row r="304" spans="1:17" x14ac:dyDescent="0.2">
      <c r="A304" s="1" t="s">
        <v>534</v>
      </c>
      <c r="B304" s="1">
        <v>959</v>
      </c>
      <c r="C304" s="1">
        <v>959</v>
      </c>
      <c r="D304" s="1">
        <v>0</v>
      </c>
      <c r="E304" s="2">
        <v>75584</v>
      </c>
      <c r="F304" s="1" t="s">
        <v>0</v>
      </c>
      <c r="G304" s="1" t="s">
        <v>0</v>
      </c>
      <c r="H304" s="1">
        <v>17.3</v>
      </c>
      <c r="I304" s="1">
        <v>27</v>
      </c>
      <c r="J304" s="1">
        <v>185490000</v>
      </c>
      <c r="K304" s="1">
        <v>49431000</v>
      </c>
      <c r="L304" s="1">
        <v>136050000</v>
      </c>
      <c r="M304" s="1">
        <v>4121900</v>
      </c>
      <c r="N304" s="1">
        <v>1098500</v>
      </c>
      <c r="O304" s="1">
        <v>3023400</v>
      </c>
      <c r="P304" s="1">
        <v>70394000</v>
      </c>
      <c r="Q304" s="1">
        <v>119660000</v>
      </c>
    </row>
    <row r="305" spans="1:17" x14ac:dyDescent="0.2">
      <c r="A305" s="1" t="s">
        <v>533</v>
      </c>
      <c r="B305" s="1">
        <v>640</v>
      </c>
      <c r="C305" s="1">
        <v>640</v>
      </c>
      <c r="D305" s="1">
        <v>0</v>
      </c>
      <c r="E305" s="2">
        <v>55897</v>
      </c>
      <c r="F305" s="1" t="s">
        <v>0</v>
      </c>
      <c r="G305" s="1" t="s">
        <v>0</v>
      </c>
      <c r="H305" s="1">
        <v>25</v>
      </c>
      <c r="I305" s="1">
        <v>17.7</v>
      </c>
      <c r="J305" s="1">
        <v>119810000</v>
      </c>
      <c r="K305" s="1">
        <v>73687000</v>
      </c>
      <c r="L305" s="1">
        <v>46121000</v>
      </c>
      <c r="M305" s="1">
        <v>3328000</v>
      </c>
      <c r="N305" s="1">
        <v>2046900</v>
      </c>
      <c r="O305" s="1">
        <v>1281100</v>
      </c>
      <c r="P305" s="1">
        <v>68514000</v>
      </c>
      <c r="Q305" s="1">
        <v>58100000</v>
      </c>
    </row>
    <row r="306" spans="1:17" x14ac:dyDescent="0.2">
      <c r="A306" s="1" t="s">
        <v>532</v>
      </c>
      <c r="B306" s="1">
        <v>318</v>
      </c>
      <c r="C306" s="1">
        <v>318</v>
      </c>
      <c r="D306" s="1">
        <v>0</v>
      </c>
      <c r="E306" s="2">
        <v>35432</v>
      </c>
      <c r="F306" s="1" t="s">
        <v>0</v>
      </c>
      <c r="G306" s="1" t="s">
        <v>0</v>
      </c>
      <c r="H306" s="1">
        <v>32.1</v>
      </c>
      <c r="I306" s="1">
        <v>32.1</v>
      </c>
      <c r="J306" s="1">
        <v>131530000</v>
      </c>
      <c r="K306" s="1">
        <v>79808000</v>
      </c>
      <c r="L306" s="1">
        <v>51719000</v>
      </c>
      <c r="M306" s="1">
        <v>6263200</v>
      </c>
      <c r="N306" s="1">
        <v>3800400</v>
      </c>
      <c r="O306" s="1">
        <v>2462800</v>
      </c>
      <c r="P306" s="1">
        <v>68433000</v>
      </c>
      <c r="Q306" s="1">
        <v>70466000</v>
      </c>
    </row>
    <row r="307" spans="1:17" x14ac:dyDescent="0.2">
      <c r="A307" s="1" t="s">
        <v>531</v>
      </c>
      <c r="B307" s="1">
        <v>369</v>
      </c>
      <c r="C307" s="1">
        <v>369</v>
      </c>
      <c r="D307" s="1">
        <v>0</v>
      </c>
      <c r="E307" s="2">
        <v>70254</v>
      </c>
      <c r="F307" s="1" t="s">
        <v>0</v>
      </c>
      <c r="G307" s="1" t="s">
        <v>0</v>
      </c>
      <c r="H307" s="1">
        <v>30.1</v>
      </c>
      <c r="I307" s="1">
        <v>39</v>
      </c>
      <c r="J307" s="1">
        <v>172120000</v>
      </c>
      <c r="K307" s="1">
        <v>60603000</v>
      </c>
      <c r="L307" s="1">
        <v>111520000</v>
      </c>
      <c r="M307" s="1">
        <v>14344000</v>
      </c>
      <c r="N307" s="1">
        <v>5050300</v>
      </c>
      <c r="O307" s="1">
        <v>9293300</v>
      </c>
      <c r="P307" s="1">
        <v>67713000</v>
      </c>
      <c r="Q307" s="1">
        <v>110010000</v>
      </c>
    </row>
    <row r="308" spans="1:17" x14ac:dyDescent="0.2">
      <c r="A308" s="1" t="s">
        <v>530</v>
      </c>
      <c r="B308" s="1">
        <v>189</v>
      </c>
      <c r="C308" s="1">
        <v>189</v>
      </c>
      <c r="D308" s="1">
        <v>0</v>
      </c>
      <c r="E308" s="2">
        <v>15757</v>
      </c>
      <c r="F308" s="1" t="s">
        <v>0</v>
      </c>
      <c r="G308" s="1" t="s">
        <v>0</v>
      </c>
      <c r="H308" s="1">
        <v>24.9</v>
      </c>
      <c r="I308" s="1">
        <v>12.7</v>
      </c>
      <c r="J308" s="1">
        <v>117300000</v>
      </c>
      <c r="K308" s="1">
        <v>78362000</v>
      </c>
      <c r="L308" s="1">
        <v>38937000</v>
      </c>
      <c r="M308" s="1">
        <v>14662000</v>
      </c>
      <c r="N308" s="1">
        <v>9795300</v>
      </c>
      <c r="O308" s="1">
        <v>4867200</v>
      </c>
      <c r="P308" s="1">
        <v>67574000</v>
      </c>
      <c r="Q308" s="1">
        <v>56963000</v>
      </c>
    </row>
    <row r="309" spans="1:17" x14ac:dyDescent="0.2">
      <c r="A309" s="1" t="s">
        <v>529</v>
      </c>
      <c r="B309" s="1">
        <v>471</v>
      </c>
      <c r="C309" s="1">
        <v>471</v>
      </c>
      <c r="D309" s="1">
        <v>0</v>
      </c>
      <c r="E309" s="2">
        <v>68843</v>
      </c>
      <c r="F309" s="1" t="s">
        <v>0</v>
      </c>
      <c r="G309" s="1" t="s">
        <v>0</v>
      </c>
      <c r="H309" s="1">
        <v>17</v>
      </c>
      <c r="I309" s="1">
        <v>40.6</v>
      </c>
      <c r="J309" s="1">
        <v>216530000</v>
      </c>
      <c r="K309" s="1">
        <v>48539000</v>
      </c>
      <c r="L309" s="1">
        <v>167990000</v>
      </c>
      <c r="M309" s="1">
        <v>7217800</v>
      </c>
      <c r="N309" s="1">
        <v>1618000</v>
      </c>
      <c r="O309" s="1">
        <v>5599800</v>
      </c>
      <c r="P309" s="1">
        <v>65962000</v>
      </c>
      <c r="Q309" s="1">
        <v>151910000</v>
      </c>
    </row>
    <row r="310" spans="1:17" x14ac:dyDescent="0.2">
      <c r="A310" s="1" t="s">
        <v>528</v>
      </c>
      <c r="B310" s="1">
        <v>233</v>
      </c>
      <c r="C310" s="1">
        <v>233</v>
      </c>
      <c r="D310" s="1">
        <v>0</v>
      </c>
      <c r="E310" s="2">
        <v>10075</v>
      </c>
      <c r="F310" s="1" t="s">
        <v>0</v>
      </c>
      <c r="G310" s="1" t="s">
        <v>0</v>
      </c>
      <c r="H310" s="1">
        <v>15</v>
      </c>
      <c r="I310" s="1">
        <v>15</v>
      </c>
      <c r="J310" s="1">
        <v>115380000</v>
      </c>
      <c r="K310" s="1">
        <v>63112000</v>
      </c>
      <c r="L310" s="1">
        <v>52264000</v>
      </c>
      <c r="M310" s="1">
        <v>10489000</v>
      </c>
      <c r="N310" s="1">
        <v>5737500</v>
      </c>
      <c r="O310" s="1">
        <v>4751300</v>
      </c>
      <c r="P310" s="1">
        <v>65375000</v>
      </c>
      <c r="Q310" s="1">
        <v>55831000</v>
      </c>
    </row>
    <row r="311" spans="1:17" x14ac:dyDescent="0.2">
      <c r="A311" s="1" t="s">
        <v>527</v>
      </c>
      <c r="B311" s="1">
        <v>409</v>
      </c>
      <c r="C311" s="1">
        <v>409</v>
      </c>
      <c r="D311" s="1">
        <v>5.2424999999999998E-3</v>
      </c>
      <c r="E311" s="2">
        <v>30445</v>
      </c>
      <c r="F311" s="1" t="s">
        <v>0</v>
      </c>
      <c r="G311" s="1" t="s">
        <v>0</v>
      </c>
      <c r="H311" s="1">
        <v>5.9</v>
      </c>
      <c r="I311" s="1">
        <v>5.9</v>
      </c>
      <c r="J311" s="1">
        <v>127220000</v>
      </c>
      <c r="K311" s="1">
        <v>74113000</v>
      </c>
      <c r="L311" s="1">
        <v>53112000</v>
      </c>
      <c r="M311" s="1">
        <v>4893300</v>
      </c>
      <c r="N311" s="1">
        <v>2850500</v>
      </c>
      <c r="O311" s="1">
        <v>2042800</v>
      </c>
      <c r="P311" s="1">
        <v>63741000</v>
      </c>
      <c r="Q311" s="1">
        <v>70329000</v>
      </c>
    </row>
    <row r="312" spans="1:17" x14ac:dyDescent="0.2">
      <c r="A312" s="1" t="s">
        <v>526</v>
      </c>
      <c r="B312" s="1">
        <v>570</v>
      </c>
      <c r="C312" s="1">
        <v>570</v>
      </c>
      <c r="D312" s="1">
        <v>0</v>
      </c>
      <c r="E312" s="2">
        <v>36067</v>
      </c>
      <c r="F312" s="1" t="s">
        <v>0</v>
      </c>
      <c r="G312" s="1" t="s">
        <v>0</v>
      </c>
      <c r="H312" s="1">
        <v>16.5</v>
      </c>
      <c r="I312" s="1">
        <v>16.3</v>
      </c>
      <c r="J312" s="1">
        <v>109970000</v>
      </c>
      <c r="K312" s="1">
        <v>53125000</v>
      </c>
      <c r="L312" s="1">
        <v>56840000</v>
      </c>
      <c r="M312" s="1">
        <v>3234300</v>
      </c>
      <c r="N312" s="1">
        <v>1562500</v>
      </c>
      <c r="O312" s="1">
        <v>1671800</v>
      </c>
      <c r="P312" s="1">
        <v>63640000</v>
      </c>
      <c r="Q312" s="1">
        <v>51231000</v>
      </c>
    </row>
    <row r="313" spans="1:17" x14ac:dyDescent="0.2">
      <c r="A313" s="1" t="s">
        <v>525</v>
      </c>
      <c r="B313" s="1">
        <v>412</v>
      </c>
      <c r="C313" s="1">
        <v>412</v>
      </c>
      <c r="D313" s="1">
        <v>0</v>
      </c>
      <c r="E313" s="2">
        <v>53229</v>
      </c>
      <c r="F313" s="1" t="s">
        <v>0</v>
      </c>
      <c r="G313" s="1" t="s">
        <v>0</v>
      </c>
      <c r="H313" s="1">
        <v>22.3</v>
      </c>
      <c r="I313" s="1">
        <v>33</v>
      </c>
      <c r="J313" s="1">
        <v>147480000</v>
      </c>
      <c r="K313" s="1">
        <v>49165000</v>
      </c>
      <c r="L313" s="1">
        <v>98314000</v>
      </c>
      <c r="M313" s="1">
        <v>9831900</v>
      </c>
      <c r="N313" s="1">
        <v>3277600</v>
      </c>
      <c r="O313" s="1">
        <v>6554300</v>
      </c>
      <c r="P313" s="1">
        <v>61467000</v>
      </c>
      <c r="Q313" s="1">
        <v>90553000</v>
      </c>
    </row>
    <row r="314" spans="1:17" x14ac:dyDescent="0.2">
      <c r="A314" s="1" t="s">
        <v>524</v>
      </c>
      <c r="B314" s="1">
        <v>2470</v>
      </c>
      <c r="C314" s="1">
        <v>2470</v>
      </c>
      <c r="D314" s="1">
        <v>0</v>
      </c>
      <c r="E314" s="2">
        <v>45282</v>
      </c>
      <c r="F314" s="1" t="s">
        <v>0</v>
      </c>
      <c r="G314" s="1" t="s">
        <v>0</v>
      </c>
      <c r="H314" s="1">
        <v>1</v>
      </c>
      <c r="I314" s="1">
        <v>1</v>
      </c>
      <c r="J314" s="1">
        <v>108290000</v>
      </c>
      <c r="K314" s="1">
        <v>59096000</v>
      </c>
      <c r="L314" s="1">
        <v>49193000</v>
      </c>
      <c r="M314" s="1">
        <v>808130</v>
      </c>
      <c r="N314" s="1">
        <v>441020</v>
      </c>
      <c r="O314" s="1">
        <v>367110</v>
      </c>
      <c r="P314" s="1">
        <v>60882000</v>
      </c>
      <c r="Q314" s="1">
        <v>52865000</v>
      </c>
    </row>
    <row r="315" spans="1:17" x14ac:dyDescent="0.2">
      <c r="A315" s="1" t="s">
        <v>523</v>
      </c>
      <c r="B315" s="1">
        <v>1196</v>
      </c>
      <c r="C315" s="1">
        <v>1196</v>
      </c>
      <c r="D315" s="1">
        <v>0</v>
      </c>
      <c r="E315" s="2">
        <v>76651</v>
      </c>
      <c r="F315" s="1" t="s">
        <v>0</v>
      </c>
      <c r="G315" s="1" t="s">
        <v>0</v>
      </c>
      <c r="H315" s="1">
        <v>13</v>
      </c>
      <c r="I315" s="1">
        <v>18.100000000000001</v>
      </c>
      <c r="J315" s="1">
        <v>153490000</v>
      </c>
      <c r="K315" s="1">
        <v>39518000</v>
      </c>
      <c r="L315" s="1">
        <v>113970000</v>
      </c>
      <c r="M315" s="1">
        <v>2361400</v>
      </c>
      <c r="N315" s="1">
        <v>607970</v>
      </c>
      <c r="O315" s="1">
        <v>1753400</v>
      </c>
      <c r="P315" s="1">
        <v>60690000</v>
      </c>
      <c r="Q315" s="1">
        <v>96450000</v>
      </c>
    </row>
    <row r="316" spans="1:17" x14ac:dyDescent="0.2">
      <c r="A316" s="1" t="s">
        <v>522</v>
      </c>
      <c r="B316" s="1">
        <v>654</v>
      </c>
      <c r="C316" s="1" t="s">
        <v>521</v>
      </c>
      <c r="D316" s="1">
        <v>0</v>
      </c>
      <c r="E316" s="2">
        <v>75368</v>
      </c>
      <c r="F316" s="1" t="s">
        <v>0</v>
      </c>
      <c r="G316" s="1" t="s">
        <v>0</v>
      </c>
      <c r="H316" s="1">
        <v>22.5</v>
      </c>
      <c r="I316" s="1">
        <v>31</v>
      </c>
      <c r="J316" s="1">
        <v>151930000</v>
      </c>
      <c r="K316" s="1">
        <v>63187000</v>
      </c>
      <c r="L316" s="1">
        <v>88741000</v>
      </c>
      <c r="M316" s="1">
        <v>4900900</v>
      </c>
      <c r="N316" s="1">
        <v>2038300</v>
      </c>
      <c r="O316" s="1">
        <v>2862600</v>
      </c>
      <c r="P316" s="1">
        <v>60068000</v>
      </c>
      <c r="Q316" s="1">
        <v>83670000</v>
      </c>
    </row>
    <row r="317" spans="1:17" x14ac:dyDescent="0.2">
      <c r="A317" s="1" t="s">
        <v>520</v>
      </c>
      <c r="B317" s="1">
        <v>642</v>
      </c>
      <c r="C317" s="1">
        <v>642</v>
      </c>
      <c r="D317" s="1">
        <v>0</v>
      </c>
      <c r="E317" s="2">
        <v>76526</v>
      </c>
      <c r="F317" s="1" t="s">
        <v>0</v>
      </c>
      <c r="G317" s="1" t="s">
        <v>0</v>
      </c>
      <c r="H317" s="1">
        <v>56.9</v>
      </c>
      <c r="I317" s="1">
        <v>63.2</v>
      </c>
      <c r="J317" s="1">
        <v>219240000</v>
      </c>
      <c r="K317" s="1">
        <v>48051000</v>
      </c>
      <c r="L317" s="1">
        <v>171190000</v>
      </c>
      <c r="M317" s="1">
        <v>6263900</v>
      </c>
      <c r="N317" s="1">
        <v>1372900</v>
      </c>
      <c r="O317" s="1">
        <v>4891000</v>
      </c>
      <c r="P317" s="1">
        <v>55486000</v>
      </c>
      <c r="Q317" s="1">
        <v>146510000</v>
      </c>
    </row>
    <row r="318" spans="1:17" x14ac:dyDescent="0.2">
      <c r="A318" s="1" t="s">
        <v>519</v>
      </c>
      <c r="B318" s="1">
        <v>687</v>
      </c>
      <c r="C318" s="1">
        <v>687</v>
      </c>
      <c r="D318" s="1">
        <v>0</v>
      </c>
      <c r="E318" s="2">
        <v>80915</v>
      </c>
      <c r="F318" s="1" t="s">
        <v>0</v>
      </c>
      <c r="G318" s="1" t="s">
        <v>0</v>
      </c>
      <c r="H318" s="1">
        <v>21.3</v>
      </c>
      <c r="I318" s="1">
        <v>33</v>
      </c>
      <c r="J318" s="1">
        <v>265880000</v>
      </c>
      <c r="K318" s="1">
        <v>53985000</v>
      </c>
      <c r="L318" s="1">
        <v>211900000</v>
      </c>
      <c r="M318" s="1">
        <v>8057100</v>
      </c>
      <c r="N318" s="1">
        <v>1635900</v>
      </c>
      <c r="O318" s="1">
        <v>6421200</v>
      </c>
      <c r="P318" s="1">
        <v>55467000</v>
      </c>
      <c r="Q318" s="1">
        <v>211540000</v>
      </c>
    </row>
    <row r="319" spans="1:17" x14ac:dyDescent="0.2">
      <c r="A319" s="1" t="s">
        <v>518</v>
      </c>
      <c r="B319" s="1">
        <v>434</v>
      </c>
      <c r="C319" s="1">
        <v>434</v>
      </c>
      <c r="D319" s="1">
        <v>0</v>
      </c>
      <c r="E319" s="2">
        <v>40358</v>
      </c>
      <c r="F319" s="1" t="s">
        <v>0</v>
      </c>
      <c r="G319" s="1" t="s">
        <v>0</v>
      </c>
      <c r="H319" s="1">
        <v>25.1</v>
      </c>
      <c r="I319" s="1">
        <v>24.4</v>
      </c>
      <c r="J319" s="1">
        <v>82321000</v>
      </c>
      <c r="K319" s="1">
        <v>52859000</v>
      </c>
      <c r="L319" s="1">
        <v>29463000</v>
      </c>
      <c r="M319" s="1">
        <v>3920100</v>
      </c>
      <c r="N319" s="1">
        <v>2517100</v>
      </c>
      <c r="O319" s="1">
        <v>1403000</v>
      </c>
      <c r="P319" s="1">
        <v>53910000</v>
      </c>
      <c r="Q319" s="1">
        <v>33293000</v>
      </c>
    </row>
    <row r="320" spans="1:17" x14ac:dyDescent="0.2">
      <c r="A320" s="1" t="s">
        <v>517</v>
      </c>
      <c r="B320" s="1">
        <v>500</v>
      </c>
      <c r="C320" s="1">
        <v>500</v>
      </c>
      <c r="D320" s="1">
        <v>1</v>
      </c>
      <c r="E320" s="1">
        <v>-2</v>
      </c>
      <c r="F320" s="1" t="s">
        <v>0</v>
      </c>
      <c r="H320" s="1">
        <v>1.8</v>
      </c>
      <c r="I320" s="1">
        <v>0</v>
      </c>
      <c r="J320" s="1">
        <v>48612000</v>
      </c>
      <c r="K320" s="1">
        <v>48612000</v>
      </c>
      <c r="L320" s="1">
        <v>0</v>
      </c>
      <c r="M320" s="1">
        <v>1944500</v>
      </c>
      <c r="N320" s="1">
        <v>1944500</v>
      </c>
      <c r="O320" s="1">
        <v>0</v>
      </c>
      <c r="P320" s="1">
        <v>53102000</v>
      </c>
      <c r="Q320" s="1">
        <v>0</v>
      </c>
    </row>
    <row r="321" spans="1:17" x14ac:dyDescent="0.2">
      <c r="A321" s="1" t="s">
        <v>516</v>
      </c>
      <c r="B321" s="1">
        <v>975</v>
      </c>
      <c r="C321" s="1">
        <v>975</v>
      </c>
      <c r="D321" s="1">
        <v>0</v>
      </c>
      <c r="E321" s="2">
        <v>33225</v>
      </c>
      <c r="F321" s="1" t="s">
        <v>0</v>
      </c>
      <c r="G321" s="1" t="s">
        <v>0</v>
      </c>
      <c r="H321" s="1">
        <v>14.6</v>
      </c>
      <c r="I321" s="1">
        <v>11.5</v>
      </c>
      <c r="J321" s="1">
        <v>91695000</v>
      </c>
      <c r="K321" s="1">
        <v>59343000</v>
      </c>
      <c r="L321" s="1">
        <v>32352000</v>
      </c>
      <c r="M321" s="1">
        <v>1698100</v>
      </c>
      <c r="N321" s="1">
        <v>1098900</v>
      </c>
      <c r="O321" s="1">
        <v>599110</v>
      </c>
      <c r="P321" s="1">
        <v>52960000</v>
      </c>
      <c r="Q321" s="1">
        <v>44216000</v>
      </c>
    </row>
    <row r="322" spans="1:17" x14ac:dyDescent="0.2">
      <c r="A322" s="1" t="s">
        <v>515</v>
      </c>
      <c r="B322" s="1">
        <v>258</v>
      </c>
      <c r="C322" s="1">
        <v>258</v>
      </c>
      <c r="D322" s="1">
        <v>0</v>
      </c>
      <c r="E322" s="2">
        <v>53242</v>
      </c>
      <c r="F322" s="1" t="s">
        <v>0</v>
      </c>
      <c r="G322" s="1" t="s">
        <v>5</v>
      </c>
      <c r="H322" s="1">
        <v>8.5</v>
      </c>
      <c r="I322" s="1">
        <v>3.5</v>
      </c>
      <c r="J322" s="1">
        <v>58809000</v>
      </c>
      <c r="K322" s="1">
        <v>47168000</v>
      </c>
      <c r="L322" s="1">
        <v>11641000</v>
      </c>
      <c r="M322" s="1">
        <v>5346300</v>
      </c>
      <c r="N322" s="1">
        <v>4288000</v>
      </c>
      <c r="O322" s="1">
        <v>1058300</v>
      </c>
      <c r="P322" s="1">
        <v>51525000</v>
      </c>
      <c r="Q322" s="1">
        <v>0</v>
      </c>
    </row>
    <row r="323" spans="1:17" x14ac:dyDescent="0.2">
      <c r="A323" s="1" t="s">
        <v>514</v>
      </c>
      <c r="B323" s="1">
        <v>2672</v>
      </c>
      <c r="C323" s="1">
        <v>2672</v>
      </c>
      <c r="D323" s="1">
        <v>0</v>
      </c>
      <c r="E323" s="2">
        <v>93191</v>
      </c>
      <c r="F323" s="1" t="s">
        <v>0</v>
      </c>
      <c r="G323" s="1" t="s">
        <v>0</v>
      </c>
      <c r="H323" s="1">
        <v>7.3</v>
      </c>
      <c r="I323" s="1">
        <v>11.5</v>
      </c>
      <c r="J323" s="1">
        <v>136830000</v>
      </c>
      <c r="K323" s="1">
        <v>32137000</v>
      </c>
      <c r="L323" s="1">
        <v>104700000</v>
      </c>
      <c r="M323" s="1">
        <v>956880</v>
      </c>
      <c r="N323" s="1">
        <v>224740</v>
      </c>
      <c r="O323" s="1">
        <v>732140</v>
      </c>
      <c r="P323" s="1">
        <v>51446000</v>
      </c>
      <c r="Q323" s="1">
        <v>88356000</v>
      </c>
    </row>
    <row r="324" spans="1:17" x14ac:dyDescent="0.2">
      <c r="A324" s="1" t="s">
        <v>513</v>
      </c>
      <c r="B324" s="1">
        <v>546</v>
      </c>
      <c r="C324" s="1">
        <v>546</v>
      </c>
      <c r="D324" s="1">
        <v>0</v>
      </c>
      <c r="E324" s="2">
        <v>59032</v>
      </c>
      <c r="F324" s="1" t="s">
        <v>0</v>
      </c>
      <c r="G324" s="1" t="s">
        <v>0</v>
      </c>
      <c r="H324" s="1">
        <v>16.3</v>
      </c>
      <c r="I324" s="1">
        <v>20.3</v>
      </c>
      <c r="J324" s="1">
        <v>87803000</v>
      </c>
      <c r="K324" s="1">
        <v>45143000</v>
      </c>
      <c r="L324" s="1">
        <v>42660000</v>
      </c>
      <c r="M324" s="1">
        <v>3027700</v>
      </c>
      <c r="N324" s="1">
        <v>1556700</v>
      </c>
      <c r="O324" s="1">
        <v>1471000</v>
      </c>
      <c r="P324" s="1">
        <v>51272000</v>
      </c>
      <c r="Q324" s="1">
        <v>40700000</v>
      </c>
    </row>
    <row r="325" spans="1:17" x14ac:dyDescent="0.2">
      <c r="A325" s="1" t="s">
        <v>512</v>
      </c>
      <c r="B325" s="1">
        <v>278</v>
      </c>
      <c r="C325" s="1">
        <v>278</v>
      </c>
      <c r="D325" s="1">
        <v>0</v>
      </c>
      <c r="E325" s="2">
        <v>18448</v>
      </c>
      <c r="F325" s="1" t="s">
        <v>0</v>
      </c>
      <c r="G325" s="1" t="s">
        <v>0</v>
      </c>
      <c r="H325" s="1">
        <v>15.8</v>
      </c>
      <c r="I325" s="1">
        <v>15.8</v>
      </c>
      <c r="J325" s="1">
        <v>71157000</v>
      </c>
      <c r="K325" s="1">
        <v>50389000</v>
      </c>
      <c r="L325" s="1">
        <v>20768000</v>
      </c>
      <c r="M325" s="1">
        <v>5929800</v>
      </c>
      <c r="N325" s="1">
        <v>4199100</v>
      </c>
      <c r="O325" s="1">
        <v>1730700</v>
      </c>
      <c r="P325" s="1">
        <v>51061000</v>
      </c>
      <c r="Q325" s="1">
        <v>24751000</v>
      </c>
    </row>
    <row r="326" spans="1:17" x14ac:dyDescent="0.2">
      <c r="A326" s="1" t="s">
        <v>511</v>
      </c>
      <c r="B326" s="1">
        <v>1224</v>
      </c>
      <c r="C326" s="1">
        <v>1224</v>
      </c>
      <c r="D326" s="1">
        <v>0</v>
      </c>
      <c r="E326" s="2">
        <v>56022</v>
      </c>
      <c r="F326" s="1" t="s">
        <v>0</v>
      </c>
      <c r="G326" s="1" t="s">
        <v>0</v>
      </c>
      <c r="H326" s="1">
        <v>11.4</v>
      </c>
      <c r="I326" s="1">
        <v>20.100000000000001</v>
      </c>
      <c r="J326" s="1">
        <v>131390000</v>
      </c>
      <c r="K326" s="1">
        <v>30419000</v>
      </c>
      <c r="L326" s="1">
        <v>100970000</v>
      </c>
      <c r="M326" s="1">
        <v>2227000</v>
      </c>
      <c r="N326" s="1">
        <v>515570</v>
      </c>
      <c r="O326" s="1">
        <v>1711400</v>
      </c>
      <c r="P326" s="1">
        <v>49825000</v>
      </c>
      <c r="Q326" s="1">
        <v>84377000</v>
      </c>
    </row>
    <row r="327" spans="1:17" x14ac:dyDescent="0.2">
      <c r="A327" s="1" t="s">
        <v>510</v>
      </c>
      <c r="B327" s="1">
        <v>501</v>
      </c>
      <c r="C327" s="1">
        <v>501</v>
      </c>
      <c r="D327" s="1">
        <v>0</v>
      </c>
      <c r="E327" s="2">
        <v>13119</v>
      </c>
      <c r="F327" s="1" t="s">
        <v>0</v>
      </c>
      <c r="G327" s="1" t="s">
        <v>0</v>
      </c>
      <c r="H327" s="1">
        <v>10.8</v>
      </c>
      <c r="I327" s="1">
        <v>14.2</v>
      </c>
      <c r="J327" s="1">
        <v>72007000</v>
      </c>
      <c r="K327" s="1">
        <v>34963000</v>
      </c>
      <c r="L327" s="1">
        <v>37044000</v>
      </c>
      <c r="M327" s="1">
        <v>2571700</v>
      </c>
      <c r="N327" s="1">
        <v>1248700</v>
      </c>
      <c r="O327" s="1">
        <v>1323000</v>
      </c>
      <c r="P327" s="1">
        <v>49755000</v>
      </c>
      <c r="Q327" s="1">
        <v>25481000</v>
      </c>
    </row>
    <row r="328" spans="1:17" x14ac:dyDescent="0.2">
      <c r="A328" s="1" t="s">
        <v>509</v>
      </c>
      <c r="B328" s="1">
        <v>242</v>
      </c>
      <c r="C328" s="1">
        <v>242</v>
      </c>
      <c r="D328" s="1">
        <v>0</v>
      </c>
      <c r="E328" s="2">
        <v>21352</v>
      </c>
      <c r="F328" s="1" t="s">
        <v>0</v>
      </c>
      <c r="G328" s="1" t="s">
        <v>0</v>
      </c>
      <c r="H328" s="1">
        <v>26.4</v>
      </c>
      <c r="I328" s="1">
        <v>33.5</v>
      </c>
      <c r="J328" s="1">
        <v>69663000</v>
      </c>
      <c r="K328" s="1">
        <v>45954000</v>
      </c>
      <c r="L328" s="1">
        <v>23709000</v>
      </c>
      <c r="M328" s="1">
        <v>4644200</v>
      </c>
      <c r="N328" s="1">
        <v>3063600</v>
      </c>
      <c r="O328" s="1">
        <v>1580600</v>
      </c>
      <c r="P328" s="1">
        <v>48088000</v>
      </c>
      <c r="Q328" s="1">
        <v>25819000</v>
      </c>
    </row>
    <row r="329" spans="1:17" x14ac:dyDescent="0.2">
      <c r="A329" s="1" t="s">
        <v>508</v>
      </c>
      <c r="B329" s="1">
        <v>572</v>
      </c>
      <c r="C329" s="1">
        <v>572</v>
      </c>
      <c r="D329" s="1">
        <v>0</v>
      </c>
      <c r="E329" s="1">
        <v>197.82</v>
      </c>
      <c r="F329" s="1" t="s">
        <v>0</v>
      </c>
      <c r="G329" s="1" t="s">
        <v>0</v>
      </c>
      <c r="H329" s="1">
        <v>16.100000000000001</v>
      </c>
      <c r="I329" s="1">
        <v>49.3</v>
      </c>
      <c r="J329" s="1">
        <v>517200000</v>
      </c>
      <c r="K329" s="1">
        <v>28352000</v>
      </c>
      <c r="L329" s="1">
        <v>488840000</v>
      </c>
      <c r="M329" s="1">
        <v>16162000</v>
      </c>
      <c r="N329" s="1">
        <v>886000</v>
      </c>
      <c r="O329" s="1">
        <v>15276000</v>
      </c>
      <c r="P329" s="1">
        <v>47593000</v>
      </c>
      <c r="Q329" s="1">
        <v>472220000</v>
      </c>
    </row>
    <row r="330" spans="1:17" x14ac:dyDescent="0.2">
      <c r="A330" s="1" t="s">
        <v>507</v>
      </c>
      <c r="B330" s="1">
        <v>431</v>
      </c>
      <c r="C330" s="1">
        <v>431</v>
      </c>
      <c r="D330" s="1">
        <v>0</v>
      </c>
      <c r="E330" s="2">
        <v>78738</v>
      </c>
      <c r="F330" s="1" t="s">
        <v>0</v>
      </c>
      <c r="G330" s="1" t="s">
        <v>0</v>
      </c>
      <c r="H330" s="1">
        <v>4.2</v>
      </c>
      <c r="I330" s="1">
        <v>6.7</v>
      </c>
      <c r="J330" s="1">
        <v>58696000</v>
      </c>
      <c r="K330" s="1">
        <v>43799000</v>
      </c>
      <c r="L330" s="1">
        <v>14897000</v>
      </c>
      <c r="M330" s="1">
        <v>2445700</v>
      </c>
      <c r="N330" s="1">
        <v>1825000</v>
      </c>
      <c r="O330" s="1">
        <v>620700</v>
      </c>
      <c r="P330" s="1">
        <v>47541000</v>
      </c>
      <c r="Q330" s="1">
        <v>15200000</v>
      </c>
    </row>
    <row r="331" spans="1:17" x14ac:dyDescent="0.2">
      <c r="A331" s="1" t="s">
        <v>506</v>
      </c>
      <c r="B331" s="1">
        <v>428</v>
      </c>
      <c r="C331" s="1">
        <v>428</v>
      </c>
      <c r="D331" s="1">
        <v>0</v>
      </c>
      <c r="E331" s="2">
        <v>49338</v>
      </c>
      <c r="F331" s="1" t="s">
        <v>0</v>
      </c>
      <c r="G331" s="1" t="s">
        <v>0</v>
      </c>
      <c r="H331" s="1">
        <v>24.5</v>
      </c>
      <c r="I331" s="1">
        <v>45.3</v>
      </c>
      <c r="J331" s="1">
        <v>180710000</v>
      </c>
      <c r="K331" s="1">
        <v>28190000</v>
      </c>
      <c r="L331" s="1">
        <v>152520000</v>
      </c>
      <c r="M331" s="1">
        <v>7856800</v>
      </c>
      <c r="N331" s="1">
        <v>1225700</v>
      </c>
      <c r="O331" s="1">
        <v>6631200</v>
      </c>
      <c r="P331" s="1">
        <v>47206000</v>
      </c>
      <c r="Q331" s="1">
        <v>127970000</v>
      </c>
    </row>
    <row r="332" spans="1:17" x14ac:dyDescent="0.2">
      <c r="A332" s="1" t="s">
        <v>505</v>
      </c>
      <c r="B332" s="1">
        <v>155</v>
      </c>
      <c r="C332" s="1">
        <v>155</v>
      </c>
      <c r="D332" s="1">
        <v>3.9841E-3</v>
      </c>
      <c r="E332" s="2">
        <v>32063</v>
      </c>
      <c r="F332" s="1" t="s">
        <v>0</v>
      </c>
      <c r="G332" s="1" t="s">
        <v>0</v>
      </c>
      <c r="H332" s="1">
        <v>32.299999999999997</v>
      </c>
      <c r="I332" s="1">
        <v>33.5</v>
      </c>
      <c r="J332" s="1">
        <v>98408000</v>
      </c>
      <c r="K332" s="1">
        <v>31165000</v>
      </c>
      <c r="L332" s="1">
        <v>67243000</v>
      </c>
      <c r="M332" s="1">
        <v>19682000</v>
      </c>
      <c r="N332" s="1">
        <v>6233000</v>
      </c>
      <c r="O332" s="1">
        <v>13449000</v>
      </c>
      <c r="P332" s="1">
        <v>47185000</v>
      </c>
      <c r="Q332" s="1">
        <v>49803000</v>
      </c>
    </row>
    <row r="333" spans="1:17" x14ac:dyDescent="0.2">
      <c r="A333" s="1" t="s">
        <v>504</v>
      </c>
      <c r="B333" s="1">
        <v>555</v>
      </c>
      <c r="C333" s="1">
        <v>555</v>
      </c>
      <c r="D333" s="1">
        <v>0</v>
      </c>
      <c r="E333" s="2">
        <v>61191</v>
      </c>
      <c r="F333" s="1" t="s">
        <v>0</v>
      </c>
      <c r="G333" s="1" t="s">
        <v>0</v>
      </c>
      <c r="H333" s="1">
        <v>16.399999999999999</v>
      </c>
      <c r="I333" s="1">
        <v>25.6</v>
      </c>
      <c r="J333" s="1">
        <v>103540000</v>
      </c>
      <c r="K333" s="1">
        <v>31817000</v>
      </c>
      <c r="L333" s="1">
        <v>71725000</v>
      </c>
      <c r="M333" s="1">
        <v>3340100</v>
      </c>
      <c r="N333" s="1">
        <v>1026300</v>
      </c>
      <c r="O333" s="1">
        <v>2313700</v>
      </c>
      <c r="P333" s="1">
        <v>46824000</v>
      </c>
      <c r="Q333" s="1">
        <v>59657000</v>
      </c>
    </row>
    <row r="334" spans="1:17" x14ac:dyDescent="0.2">
      <c r="A334" s="1" t="s">
        <v>503</v>
      </c>
      <c r="B334" s="1">
        <v>1022</v>
      </c>
      <c r="C334" s="1">
        <v>1022</v>
      </c>
      <c r="D334" s="1">
        <v>0</v>
      </c>
      <c r="E334" s="2">
        <v>44831</v>
      </c>
      <c r="F334" s="1" t="s">
        <v>0</v>
      </c>
      <c r="G334" s="1" t="s">
        <v>0</v>
      </c>
      <c r="H334" s="1">
        <v>10.3</v>
      </c>
      <c r="I334" s="1">
        <v>15.5</v>
      </c>
      <c r="J334" s="1">
        <v>90874000</v>
      </c>
      <c r="K334" s="1">
        <v>39244000</v>
      </c>
      <c r="L334" s="1">
        <v>51630000</v>
      </c>
      <c r="M334" s="1">
        <v>1594300</v>
      </c>
      <c r="N334" s="1">
        <v>688500</v>
      </c>
      <c r="O334" s="1">
        <v>905790</v>
      </c>
      <c r="P334" s="1">
        <v>46728000</v>
      </c>
      <c r="Q334" s="1">
        <v>47771000</v>
      </c>
    </row>
    <row r="335" spans="1:17" x14ac:dyDescent="0.2">
      <c r="A335" s="1" t="s">
        <v>502</v>
      </c>
      <c r="B335" s="1">
        <v>360</v>
      </c>
      <c r="C335" s="1">
        <v>360</v>
      </c>
      <c r="D335" s="1">
        <v>0</v>
      </c>
      <c r="E335" s="2">
        <v>56472</v>
      </c>
      <c r="F335" s="1" t="s">
        <v>0</v>
      </c>
      <c r="G335" s="1" t="s">
        <v>0</v>
      </c>
      <c r="H335" s="1">
        <v>26.9</v>
      </c>
      <c r="I335" s="1">
        <v>41.4</v>
      </c>
      <c r="J335" s="1">
        <v>152430000</v>
      </c>
      <c r="K335" s="1">
        <v>31418000</v>
      </c>
      <c r="L335" s="1">
        <v>121010000</v>
      </c>
      <c r="M335" s="1">
        <v>8022500</v>
      </c>
      <c r="N335" s="1">
        <v>1653600</v>
      </c>
      <c r="O335" s="1">
        <v>6368900</v>
      </c>
      <c r="P335" s="1">
        <v>46678000</v>
      </c>
      <c r="Q335" s="1">
        <v>108650000</v>
      </c>
    </row>
    <row r="336" spans="1:17" x14ac:dyDescent="0.2">
      <c r="A336" s="1" t="s">
        <v>501</v>
      </c>
      <c r="B336" s="1">
        <v>445</v>
      </c>
      <c r="C336" s="1">
        <v>445</v>
      </c>
      <c r="D336" s="1">
        <v>0</v>
      </c>
      <c r="E336" s="2">
        <v>39956</v>
      </c>
      <c r="F336" s="1" t="s">
        <v>0</v>
      </c>
      <c r="G336" s="1" t="s">
        <v>0</v>
      </c>
      <c r="H336" s="1">
        <v>29.9</v>
      </c>
      <c r="I336" s="1">
        <v>50.1</v>
      </c>
      <c r="J336" s="1">
        <v>141470000</v>
      </c>
      <c r="K336" s="1">
        <v>27841000</v>
      </c>
      <c r="L336" s="1">
        <v>113630000</v>
      </c>
      <c r="M336" s="1">
        <v>7073400</v>
      </c>
      <c r="N336" s="1">
        <v>1392100</v>
      </c>
      <c r="O336" s="1">
        <v>5681400</v>
      </c>
      <c r="P336" s="1">
        <v>44398000</v>
      </c>
      <c r="Q336" s="1">
        <v>99642000</v>
      </c>
    </row>
    <row r="337" spans="1:17" x14ac:dyDescent="0.2">
      <c r="A337" s="1" t="s">
        <v>500</v>
      </c>
      <c r="B337" s="1">
        <v>340</v>
      </c>
      <c r="C337" s="1">
        <v>340</v>
      </c>
      <c r="D337" s="1">
        <v>0</v>
      </c>
      <c r="E337" s="2">
        <v>34799</v>
      </c>
      <c r="F337" s="1" t="s">
        <v>0</v>
      </c>
      <c r="G337" s="1" t="s">
        <v>0</v>
      </c>
      <c r="H337" s="1">
        <v>32.6</v>
      </c>
      <c r="I337" s="1">
        <v>32.6</v>
      </c>
      <c r="J337" s="1">
        <v>101790000</v>
      </c>
      <c r="K337" s="1">
        <v>39575000</v>
      </c>
      <c r="L337" s="1">
        <v>62214000</v>
      </c>
      <c r="M337" s="1">
        <v>4847100</v>
      </c>
      <c r="N337" s="1">
        <v>1884500</v>
      </c>
      <c r="O337" s="1">
        <v>2962600</v>
      </c>
      <c r="P337" s="1">
        <v>44386000</v>
      </c>
      <c r="Q337" s="1">
        <v>61059000</v>
      </c>
    </row>
    <row r="338" spans="1:17" x14ac:dyDescent="0.2">
      <c r="A338" s="1" t="s">
        <v>499</v>
      </c>
      <c r="B338" s="1">
        <v>669</v>
      </c>
      <c r="C338" s="1">
        <v>669</v>
      </c>
      <c r="D338" s="1">
        <v>0</v>
      </c>
      <c r="E338" s="2">
        <v>79096</v>
      </c>
      <c r="F338" s="1" t="s">
        <v>0</v>
      </c>
      <c r="G338" s="1" t="s">
        <v>0</v>
      </c>
      <c r="H338" s="1">
        <v>17.5</v>
      </c>
      <c r="I338" s="1">
        <v>33</v>
      </c>
      <c r="J338" s="1">
        <v>112750000</v>
      </c>
      <c r="K338" s="1">
        <v>30202000</v>
      </c>
      <c r="L338" s="1">
        <v>82552000</v>
      </c>
      <c r="M338" s="1">
        <v>3047400</v>
      </c>
      <c r="N338" s="1">
        <v>816270</v>
      </c>
      <c r="O338" s="1">
        <v>2231100</v>
      </c>
      <c r="P338" s="1">
        <v>44294000</v>
      </c>
      <c r="Q338" s="1">
        <v>71250000</v>
      </c>
    </row>
    <row r="339" spans="1:17" x14ac:dyDescent="0.2">
      <c r="A339" s="1" t="s">
        <v>498</v>
      </c>
      <c r="B339" s="1">
        <v>415</v>
      </c>
      <c r="C339" s="1">
        <v>415</v>
      </c>
      <c r="D339" s="1">
        <v>0</v>
      </c>
      <c r="E339" s="2">
        <v>15314</v>
      </c>
      <c r="F339" s="1" t="s">
        <v>0</v>
      </c>
      <c r="G339" s="1" t="s">
        <v>0</v>
      </c>
      <c r="H339" s="1">
        <v>19.8</v>
      </c>
      <c r="I339" s="1">
        <v>11.3</v>
      </c>
      <c r="J339" s="1">
        <v>85187000</v>
      </c>
      <c r="K339" s="1">
        <v>46005000</v>
      </c>
      <c r="L339" s="1">
        <v>39182000</v>
      </c>
      <c r="M339" s="1">
        <v>4483500</v>
      </c>
      <c r="N339" s="1">
        <v>2421300</v>
      </c>
      <c r="O339" s="1">
        <v>2062200</v>
      </c>
      <c r="P339" s="1">
        <v>43486000</v>
      </c>
      <c r="Q339" s="1">
        <v>32158000</v>
      </c>
    </row>
    <row r="340" spans="1:17" x14ac:dyDescent="0.2">
      <c r="A340" s="1" t="s">
        <v>497</v>
      </c>
      <c r="B340" s="1">
        <v>973</v>
      </c>
      <c r="C340" s="1">
        <v>973</v>
      </c>
      <c r="D340" s="1">
        <v>0</v>
      </c>
      <c r="E340" s="2">
        <v>45875</v>
      </c>
      <c r="F340" s="1" t="s">
        <v>0</v>
      </c>
      <c r="G340" s="1" t="s">
        <v>0</v>
      </c>
      <c r="H340" s="1">
        <v>10.199999999999999</v>
      </c>
      <c r="I340" s="1">
        <v>18.100000000000001</v>
      </c>
      <c r="J340" s="1">
        <v>109690000</v>
      </c>
      <c r="K340" s="1">
        <v>31589000</v>
      </c>
      <c r="L340" s="1">
        <v>78098000</v>
      </c>
      <c r="M340" s="1">
        <v>2333800</v>
      </c>
      <c r="N340" s="1">
        <v>672100</v>
      </c>
      <c r="O340" s="1">
        <v>1661700</v>
      </c>
      <c r="P340" s="1">
        <v>42619000</v>
      </c>
      <c r="Q340" s="1">
        <v>69985000</v>
      </c>
    </row>
    <row r="341" spans="1:17" x14ac:dyDescent="0.2">
      <c r="A341" s="1" t="s">
        <v>496</v>
      </c>
      <c r="B341" s="1">
        <v>889</v>
      </c>
      <c r="C341" s="1">
        <v>889</v>
      </c>
      <c r="D341" s="1">
        <v>0</v>
      </c>
      <c r="E341" s="2">
        <v>44758</v>
      </c>
      <c r="F341" s="1" t="s">
        <v>0</v>
      </c>
      <c r="G341" s="1" t="s">
        <v>0</v>
      </c>
      <c r="H341" s="1">
        <v>9</v>
      </c>
      <c r="I341" s="1">
        <v>20.2</v>
      </c>
      <c r="J341" s="1">
        <v>98931000</v>
      </c>
      <c r="K341" s="1">
        <v>22358000</v>
      </c>
      <c r="L341" s="1">
        <v>76573000</v>
      </c>
      <c r="M341" s="1">
        <v>2198500</v>
      </c>
      <c r="N341" s="1">
        <v>496850</v>
      </c>
      <c r="O341" s="1">
        <v>1701600</v>
      </c>
      <c r="P341" s="1">
        <v>41785000</v>
      </c>
      <c r="Q341" s="1">
        <v>59211000</v>
      </c>
    </row>
    <row r="342" spans="1:17" x14ac:dyDescent="0.2">
      <c r="A342" s="1" t="s">
        <v>495</v>
      </c>
      <c r="B342" s="1">
        <v>812</v>
      </c>
      <c r="C342" s="1">
        <v>812</v>
      </c>
      <c r="D342" s="1">
        <v>0</v>
      </c>
      <c r="E342" s="2">
        <v>33727</v>
      </c>
      <c r="F342" s="1" t="s">
        <v>0</v>
      </c>
      <c r="G342" s="1" t="s">
        <v>0</v>
      </c>
      <c r="H342" s="1">
        <v>7.9</v>
      </c>
      <c r="I342" s="1">
        <v>15</v>
      </c>
      <c r="J342" s="1">
        <v>73483000</v>
      </c>
      <c r="K342" s="1">
        <v>24349000</v>
      </c>
      <c r="L342" s="1">
        <v>49134000</v>
      </c>
      <c r="M342" s="1">
        <v>1597400</v>
      </c>
      <c r="N342" s="1">
        <v>529320</v>
      </c>
      <c r="O342" s="1">
        <v>1068100</v>
      </c>
      <c r="P342" s="1">
        <v>41495000</v>
      </c>
      <c r="Q342" s="1">
        <v>34237000</v>
      </c>
    </row>
    <row r="343" spans="1:17" x14ac:dyDescent="0.2">
      <c r="A343" s="1" t="s">
        <v>494</v>
      </c>
      <c r="B343" s="1">
        <v>688</v>
      </c>
      <c r="C343" s="1">
        <v>688</v>
      </c>
      <c r="D343" s="1">
        <v>0</v>
      </c>
      <c r="E343" s="2">
        <v>50389</v>
      </c>
      <c r="F343" s="1" t="s">
        <v>0</v>
      </c>
      <c r="G343" s="1" t="s">
        <v>0</v>
      </c>
      <c r="H343" s="1">
        <v>8</v>
      </c>
      <c r="I343" s="1">
        <v>32.6</v>
      </c>
      <c r="J343" s="1">
        <v>102270000</v>
      </c>
      <c r="K343" s="1">
        <v>18001000</v>
      </c>
      <c r="L343" s="1">
        <v>84273000</v>
      </c>
      <c r="M343" s="1">
        <v>2556800</v>
      </c>
      <c r="N343" s="1">
        <v>450020</v>
      </c>
      <c r="O343" s="1">
        <v>2106800</v>
      </c>
      <c r="P343" s="1">
        <v>41250000</v>
      </c>
      <c r="Q343" s="1">
        <v>62686000</v>
      </c>
    </row>
    <row r="344" spans="1:17" x14ac:dyDescent="0.2">
      <c r="A344" s="1" t="s">
        <v>493</v>
      </c>
      <c r="B344" s="1">
        <v>384</v>
      </c>
      <c r="C344" s="1">
        <v>384</v>
      </c>
      <c r="D344" s="1">
        <v>0</v>
      </c>
      <c r="E344" s="2">
        <v>72474</v>
      </c>
      <c r="F344" s="1" t="s">
        <v>0</v>
      </c>
      <c r="G344" s="1" t="s">
        <v>0</v>
      </c>
      <c r="H344" s="1">
        <v>53.6</v>
      </c>
      <c r="I344" s="1">
        <v>65.599999999999994</v>
      </c>
      <c r="J344" s="1">
        <v>136790000</v>
      </c>
      <c r="K344" s="1">
        <v>29722000</v>
      </c>
      <c r="L344" s="1">
        <v>107070000</v>
      </c>
      <c r="M344" s="1">
        <v>6839400</v>
      </c>
      <c r="N344" s="1">
        <v>1486100</v>
      </c>
      <c r="O344" s="1">
        <v>5353400</v>
      </c>
      <c r="P344" s="1">
        <v>40514000</v>
      </c>
      <c r="Q344" s="1">
        <v>89702000</v>
      </c>
    </row>
    <row r="345" spans="1:17" x14ac:dyDescent="0.2">
      <c r="A345" s="1" t="s">
        <v>492</v>
      </c>
      <c r="B345" s="1">
        <v>315</v>
      </c>
      <c r="C345" s="1">
        <v>315</v>
      </c>
      <c r="D345" s="1">
        <v>0</v>
      </c>
      <c r="E345" s="2">
        <v>20314</v>
      </c>
      <c r="F345" s="1" t="s">
        <v>0</v>
      </c>
      <c r="G345" s="1" t="s">
        <v>0</v>
      </c>
      <c r="H345" s="1">
        <v>21</v>
      </c>
      <c r="I345" s="1">
        <v>24.1</v>
      </c>
      <c r="J345" s="1">
        <v>50430000</v>
      </c>
      <c r="K345" s="1">
        <v>37511000</v>
      </c>
      <c r="L345" s="1">
        <v>12920000</v>
      </c>
      <c r="M345" s="1">
        <v>3362000</v>
      </c>
      <c r="N345" s="1">
        <v>2500700</v>
      </c>
      <c r="O345" s="1">
        <v>861300</v>
      </c>
      <c r="P345" s="1">
        <v>39797000</v>
      </c>
      <c r="Q345" s="1">
        <v>14098000</v>
      </c>
    </row>
    <row r="346" spans="1:17" x14ac:dyDescent="0.2">
      <c r="A346" s="1" t="s">
        <v>491</v>
      </c>
      <c r="B346" s="1">
        <v>519</v>
      </c>
      <c r="C346" s="1">
        <v>519</v>
      </c>
      <c r="D346" s="1">
        <v>0</v>
      </c>
      <c r="E346" s="2">
        <v>13005</v>
      </c>
      <c r="F346" s="1" t="s">
        <v>0</v>
      </c>
      <c r="G346" s="1" t="s">
        <v>0</v>
      </c>
      <c r="H346" s="1">
        <v>6.7</v>
      </c>
      <c r="I346" s="1">
        <v>8.3000000000000007</v>
      </c>
      <c r="J346" s="1">
        <v>57836000</v>
      </c>
      <c r="K346" s="1">
        <v>28974000</v>
      </c>
      <c r="L346" s="1">
        <v>28862000</v>
      </c>
      <c r="M346" s="1">
        <v>2628900</v>
      </c>
      <c r="N346" s="1">
        <v>1317000</v>
      </c>
      <c r="O346" s="1">
        <v>1311900</v>
      </c>
      <c r="P346" s="1">
        <v>39533000</v>
      </c>
      <c r="Q346" s="1">
        <v>20979000</v>
      </c>
    </row>
    <row r="347" spans="1:17" x14ac:dyDescent="0.2">
      <c r="A347" s="1" t="s">
        <v>490</v>
      </c>
      <c r="B347" s="1">
        <v>258</v>
      </c>
      <c r="C347" s="1">
        <v>258</v>
      </c>
      <c r="D347" s="1">
        <v>0</v>
      </c>
      <c r="E347" s="2">
        <v>14978</v>
      </c>
      <c r="F347" s="1" t="s">
        <v>0</v>
      </c>
      <c r="G347" s="1" t="s">
        <v>0</v>
      </c>
      <c r="H347" s="1">
        <v>18.2</v>
      </c>
      <c r="I347" s="1">
        <v>18.600000000000001</v>
      </c>
      <c r="J347" s="1">
        <v>53980000</v>
      </c>
      <c r="K347" s="1">
        <v>33202000</v>
      </c>
      <c r="L347" s="1">
        <v>20778000</v>
      </c>
      <c r="M347" s="1">
        <v>4907300</v>
      </c>
      <c r="N347" s="1">
        <v>3018400</v>
      </c>
      <c r="O347" s="1">
        <v>1888900</v>
      </c>
      <c r="P347" s="1">
        <v>39394000</v>
      </c>
      <c r="Q347" s="1">
        <v>17653000</v>
      </c>
    </row>
    <row r="348" spans="1:17" x14ac:dyDescent="0.2">
      <c r="A348" s="1" t="s">
        <v>489</v>
      </c>
      <c r="B348" s="1">
        <v>763</v>
      </c>
      <c r="C348" s="1">
        <v>763</v>
      </c>
      <c r="D348" s="1">
        <v>0</v>
      </c>
      <c r="E348" s="2">
        <v>56986</v>
      </c>
      <c r="F348" s="1" t="s">
        <v>0</v>
      </c>
      <c r="G348" s="1" t="s">
        <v>0</v>
      </c>
      <c r="H348" s="1">
        <v>18.7</v>
      </c>
      <c r="I348" s="1">
        <v>17.7</v>
      </c>
      <c r="J348" s="1">
        <v>81523000</v>
      </c>
      <c r="K348" s="1">
        <v>33659000</v>
      </c>
      <c r="L348" s="1">
        <v>47864000</v>
      </c>
      <c r="M348" s="1">
        <v>2038100</v>
      </c>
      <c r="N348" s="1">
        <v>841470</v>
      </c>
      <c r="O348" s="1">
        <v>1196600</v>
      </c>
      <c r="P348" s="1">
        <v>39127000</v>
      </c>
      <c r="Q348" s="1">
        <v>45505000</v>
      </c>
    </row>
    <row r="349" spans="1:17" x14ac:dyDescent="0.2">
      <c r="A349" s="1" t="s">
        <v>488</v>
      </c>
      <c r="B349" s="1">
        <v>635</v>
      </c>
      <c r="C349" s="1">
        <v>635</v>
      </c>
      <c r="D349" s="1">
        <v>0</v>
      </c>
      <c r="E349" s="2">
        <v>45698</v>
      </c>
      <c r="F349" s="1" t="s">
        <v>0</v>
      </c>
      <c r="G349" s="1" t="s">
        <v>0</v>
      </c>
      <c r="H349" s="1">
        <v>13.2</v>
      </c>
      <c r="I349" s="1">
        <v>23.9</v>
      </c>
      <c r="J349" s="1">
        <v>129520000</v>
      </c>
      <c r="K349" s="1">
        <v>27715000</v>
      </c>
      <c r="L349" s="1">
        <v>101800000</v>
      </c>
      <c r="M349" s="1">
        <v>3700600</v>
      </c>
      <c r="N349" s="1">
        <v>791870</v>
      </c>
      <c r="O349" s="1">
        <v>2908700</v>
      </c>
      <c r="P349" s="1">
        <v>38675000</v>
      </c>
      <c r="Q349" s="1">
        <v>93405000</v>
      </c>
    </row>
    <row r="350" spans="1:17" x14ac:dyDescent="0.2">
      <c r="A350" s="1" t="s">
        <v>487</v>
      </c>
      <c r="B350" s="1">
        <v>199</v>
      </c>
      <c r="C350" s="1">
        <v>199</v>
      </c>
      <c r="D350" s="1">
        <v>0</v>
      </c>
      <c r="E350" s="2">
        <v>36943</v>
      </c>
      <c r="F350" s="1" t="s">
        <v>0</v>
      </c>
      <c r="G350" s="1" t="s">
        <v>0</v>
      </c>
      <c r="H350" s="1">
        <v>60.8</v>
      </c>
      <c r="I350" s="1">
        <v>52.3</v>
      </c>
      <c r="J350" s="1">
        <v>74911000</v>
      </c>
      <c r="K350" s="1">
        <v>35226000</v>
      </c>
      <c r="L350" s="1">
        <v>39685000</v>
      </c>
      <c r="M350" s="1">
        <v>9363900</v>
      </c>
      <c r="N350" s="1">
        <v>4403200</v>
      </c>
      <c r="O350" s="1">
        <v>4960600</v>
      </c>
      <c r="P350" s="1">
        <v>38391000</v>
      </c>
      <c r="Q350" s="1">
        <v>39774000</v>
      </c>
    </row>
    <row r="351" spans="1:17" x14ac:dyDescent="0.2">
      <c r="A351" s="1" t="s">
        <v>486</v>
      </c>
      <c r="B351" s="1">
        <v>888</v>
      </c>
      <c r="C351" s="1" t="s">
        <v>485</v>
      </c>
      <c r="D351" s="1">
        <v>0</v>
      </c>
      <c r="E351" s="1">
        <v>44.33</v>
      </c>
      <c r="F351" s="1" t="s">
        <v>0</v>
      </c>
      <c r="G351" s="1" t="s">
        <v>0</v>
      </c>
      <c r="H351" s="1">
        <v>9.6999999999999993</v>
      </c>
      <c r="I351" s="1">
        <v>16.8</v>
      </c>
      <c r="J351" s="1">
        <v>103800000</v>
      </c>
      <c r="K351" s="1">
        <v>24463000</v>
      </c>
      <c r="L351" s="1">
        <v>79333000</v>
      </c>
      <c r="M351" s="1">
        <v>2306600</v>
      </c>
      <c r="N351" s="1">
        <v>543630</v>
      </c>
      <c r="O351" s="1">
        <v>1763000</v>
      </c>
      <c r="P351" s="1">
        <v>37806000</v>
      </c>
      <c r="Q351" s="1">
        <v>68250000</v>
      </c>
    </row>
    <row r="352" spans="1:17" x14ac:dyDescent="0.2">
      <c r="A352" s="1" t="s">
        <v>484</v>
      </c>
      <c r="B352" s="1">
        <v>190</v>
      </c>
      <c r="C352" s="1">
        <v>190</v>
      </c>
      <c r="D352" s="1">
        <v>0</v>
      </c>
      <c r="E352" s="2">
        <v>20525</v>
      </c>
      <c r="F352" s="1" t="s">
        <v>0</v>
      </c>
      <c r="G352" s="1" t="s">
        <v>0</v>
      </c>
      <c r="H352" s="1">
        <v>31.6</v>
      </c>
      <c r="I352" s="1">
        <v>31.6</v>
      </c>
      <c r="J352" s="1">
        <v>102160000</v>
      </c>
      <c r="K352" s="1">
        <v>30202000</v>
      </c>
      <c r="L352" s="1">
        <v>71955000</v>
      </c>
      <c r="M352" s="1">
        <v>7858300</v>
      </c>
      <c r="N352" s="1">
        <v>2323300</v>
      </c>
      <c r="O352" s="1">
        <v>5535000</v>
      </c>
      <c r="P352" s="1">
        <v>37785000</v>
      </c>
      <c r="Q352" s="1">
        <v>67162000</v>
      </c>
    </row>
    <row r="353" spans="1:17" x14ac:dyDescent="0.2">
      <c r="A353" s="1" t="s">
        <v>483</v>
      </c>
      <c r="B353" s="1">
        <v>1361</v>
      </c>
      <c r="C353" s="1">
        <v>1361</v>
      </c>
      <c r="D353" s="1">
        <v>0</v>
      </c>
      <c r="E353" s="2">
        <v>27965</v>
      </c>
      <c r="F353" s="1" t="s">
        <v>0</v>
      </c>
      <c r="G353" s="1" t="s">
        <v>0</v>
      </c>
      <c r="H353" s="1">
        <v>7.3</v>
      </c>
      <c r="I353" s="1">
        <v>7.1</v>
      </c>
      <c r="J353" s="1">
        <v>63615000</v>
      </c>
      <c r="K353" s="1">
        <v>39657000</v>
      </c>
      <c r="L353" s="1">
        <v>23958000</v>
      </c>
      <c r="M353" s="1">
        <v>883540</v>
      </c>
      <c r="N353" s="1">
        <v>550790</v>
      </c>
      <c r="O353" s="1">
        <v>332750</v>
      </c>
      <c r="P353" s="1">
        <v>37643000</v>
      </c>
      <c r="Q353" s="1">
        <v>29634000</v>
      </c>
    </row>
    <row r="354" spans="1:17" x14ac:dyDescent="0.2">
      <c r="A354" s="1" t="s">
        <v>482</v>
      </c>
      <c r="B354" s="1">
        <v>511</v>
      </c>
      <c r="C354" s="1">
        <v>511</v>
      </c>
      <c r="D354" s="1">
        <v>0</v>
      </c>
      <c r="E354" s="2">
        <v>43368</v>
      </c>
      <c r="F354" s="1" t="s">
        <v>0</v>
      </c>
      <c r="G354" s="1" t="s">
        <v>0</v>
      </c>
      <c r="H354" s="1">
        <v>14.9</v>
      </c>
      <c r="I354" s="1">
        <v>26.8</v>
      </c>
      <c r="J354" s="1">
        <v>103180000</v>
      </c>
      <c r="K354" s="1">
        <v>21732000</v>
      </c>
      <c r="L354" s="1">
        <v>81448000</v>
      </c>
      <c r="M354" s="1">
        <v>3821500</v>
      </c>
      <c r="N354" s="1">
        <v>804890</v>
      </c>
      <c r="O354" s="1">
        <v>3016600</v>
      </c>
      <c r="P354" s="1">
        <v>37266000</v>
      </c>
      <c r="Q354" s="1">
        <v>67921000</v>
      </c>
    </row>
    <row r="355" spans="1:17" x14ac:dyDescent="0.2">
      <c r="A355" s="1" t="s">
        <v>481</v>
      </c>
      <c r="B355" s="1">
        <v>304</v>
      </c>
      <c r="C355" s="1">
        <v>304</v>
      </c>
      <c r="D355" s="1">
        <v>0</v>
      </c>
      <c r="E355" s="2">
        <v>22814</v>
      </c>
      <c r="F355" s="1" t="s">
        <v>0</v>
      </c>
      <c r="G355" s="1" t="s">
        <v>0</v>
      </c>
      <c r="H355" s="1">
        <v>18.8</v>
      </c>
      <c r="I355" s="1">
        <v>21.1</v>
      </c>
      <c r="J355" s="1">
        <v>59604000</v>
      </c>
      <c r="K355" s="1">
        <v>35636000</v>
      </c>
      <c r="L355" s="1">
        <v>23968000</v>
      </c>
      <c r="M355" s="1">
        <v>2838300</v>
      </c>
      <c r="N355" s="1">
        <v>1696900</v>
      </c>
      <c r="O355" s="1">
        <v>1141300</v>
      </c>
      <c r="P355" s="1">
        <v>36751000</v>
      </c>
      <c r="Q355" s="1">
        <v>26144000</v>
      </c>
    </row>
    <row r="356" spans="1:17" x14ac:dyDescent="0.2">
      <c r="A356" s="1" t="s">
        <v>480</v>
      </c>
      <c r="B356" s="1">
        <v>219</v>
      </c>
      <c r="C356" s="1" t="s">
        <v>479</v>
      </c>
      <c r="D356" s="1">
        <v>0</v>
      </c>
      <c r="E356" s="2">
        <v>18251</v>
      </c>
      <c r="F356" s="1" t="s">
        <v>0</v>
      </c>
      <c r="G356" s="1" t="s">
        <v>0</v>
      </c>
      <c r="H356" s="1">
        <v>21.9</v>
      </c>
      <c r="I356" s="1">
        <v>27.9</v>
      </c>
      <c r="J356" s="1">
        <v>90377000</v>
      </c>
      <c r="K356" s="1">
        <v>24891000</v>
      </c>
      <c r="L356" s="1">
        <v>65486000</v>
      </c>
      <c r="M356" s="1">
        <v>8216100</v>
      </c>
      <c r="N356" s="1">
        <v>2262800</v>
      </c>
      <c r="O356" s="1">
        <v>5953200</v>
      </c>
      <c r="P356" s="1">
        <v>36547000</v>
      </c>
      <c r="Q356" s="1">
        <v>56129000</v>
      </c>
    </row>
    <row r="357" spans="1:17" x14ac:dyDescent="0.2">
      <c r="A357" s="1" t="s">
        <v>478</v>
      </c>
      <c r="B357" s="1">
        <v>767</v>
      </c>
      <c r="C357" s="1">
        <v>767</v>
      </c>
      <c r="D357" s="1">
        <v>0</v>
      </c>
      <c r="E357" s="2">
        <v>11735</v>
      </c>
      <c r="F357" s="1" t="s">
        <v>0</v>
      </c>
      <c r="G357" s="1" t="s">
        <v>0</v>
      </c>
      <c r="H357" s="1">
        <v>8.6</v>
      </c>
      <c r="I357" s="1">
        <v>8.6</v>
      </c>
      <c r="J357" s="1">
        <v>79196000</v>
      </c>
      <c r="K357" s="1">
        <v>31992000</v>
      </c>
      <c r="L357" s="1">
        <v>47204000</v>
      </c>
      <c r="M357" s="1">
        <v>2474900</v>
      </c>
      <c r="N357" s="1">
        <v>999750</v>
      </c>
      <c r="O357" s="1">
        <v>1475100</v>
      </c>
      <c r="P357" s="1">
        <v>36473000</v>
      </c>
      <c r="Q357" s="1">
        <v>45677000</v>
      </c>
    </row>
    <row r="358" spans="1:17" x14ac:dyDescent="0.2">
      <c r="A358" s="1" t="s">
        <v>477</v>
      </c>
      <c r="B358" s="1">
        <v>347</v>
      </c>
      <c r="C358" s="1">
        <v>347</v>
      </c>
      <c r="D358" s="1">
        <v>0</v>
      </c>
      <c r="E358" s="2">
        <v>35495</v>
      </c>
      <c r="F358" s="1" t="s">
        <v>0</v>
      </c>
      <c r="G358" s="1" t="s">
        <v>0</v>
      </c>
      <c r="H358" s="1">
        <v>28.5</v>
      </c>
      <c r="I358" s="1">
        <v>36</v>
      </c>
      <c r="J358" s="1">
        <v>76136000</v>
      </c>
      <c r="K358" s="1">
        <v>34649000</v>
      </c>
      <c r="L358" s="1">
        <v>41487000</v>
      </c>
      <c r="M358" s="1">
        <v>3806800</v>
      </c>
      <c r="N358" s="1">
        <v>1732500</v>
      </c>
      <c r="O358" s="1">
        <v>2074400</v>
      </c>
      <c r="P358" s="1">
        <v>36404000</v>
      </c>
      <c r="Q358" s="1">
        <v>42933000</v>
      </c>
    </row>
    <row r="359" spans="1:17" x14ac:dyDescent="0.2">
      <c r="A359" s="1" t="s">
        <v>476</v>
      </c>
      <c r="B359" s="1">
        <v>484</v>
      </c>
      <c r="C359" s="1">
        <v>484</v>
      </c>
      <c r="D359" s="1">
        <v>0</v>
      </c>
      <c r="E359" s="2">
        <v>26453</v>
      </c>
      <c r="F359" s="1" t="s">
        <v>0</v>
      </c>
      <c r="G359" s="1" t="s">
        <v>0</v>
      </c>
      <c r="H359" s="1">
        <v>14.5</v>
      </c>
      <c r="I359" s="1">
        <v>26.4</v>
      </c>
      <c r="J359" s="1">
        <v>103700000</v>
      </c>
      <c r="K359" s="1">
        <v>24390000</v>
      </c>
      <c r="L359" s="1">
        <v>79313000</v>
      </c>
      <c r="M359" s="1">
        <v>3988600</v>
      </c>
      <c r="N359" s="1">
        <v>938070</v>
      </c>
      <c r="O359" s="1">
        <v>3050500</v>
      </c>
      <c r="P359" s="1">
        <v>35704000</v>
      </c>
      <c r="Q359" s="1">
        <v>70251000</v>
      </c>
    </row>
    <row r="360" spans="1:17" x14ac:dyDescent="0.2">
      <c r="A360" s="1" t="s">
        <v>475</v>
      </c>
      <c r="B360" s="1">
        <v>63</v>
      </c>
      <c r="C360" s="1" t="s">
        <v>474</v>
      </c>
      <c r="D360" s="1">
        <v>0</v>
      </c>
      <c r="E360" s="2">
        <v>16131</v>
      </c>
      <c r="F360" s="1" t="s">
        <v>0</v>
      </c>
      <c r="G360" s="1" t="s">
        <v>0</v>
      </c>
      <c r="H360" s="1">
        <v>30.2</v>
      </c>
      <c r="I360" s="1">
        <v>46</v>
      </c>
      <c r="J360" s="1">
        <v>104110000</v>
      </c>
      <c r="K360" s="1">
        <v>34032000</v>
      </c>
      <c r="L360" s="1">
        <v>70076000</v>
      </c>
      <c r="M360" s="1">
        <v>34703000</v>
      </c>
      <c r="N360" s="1">
        <v>11344000</v>
      </c>
      <c r="O360" s="1">
        <v>23359000</v>
      </c>
      <c r="P360" s="1">
        <v>35623000</v>
      </c>
      <c r="Q360" s="1">
        <v>69443000</v>
      </c>
    </row>
    <row r="361" spans="1:17" x14ac:dyDescent="0.2">
      <c r="A361" s="1" t="s">
        <v>473</v>
      </c>
      <c r="B361" s="1">
        <v>628</v>
      </c>
      <c r="C361" s="1">
        <v>628</v>
      </c>
      <c r="D361" s="1">
        <v>0</v>
      </c>
      <c r="E361" s="2">
        <v>19468</v>
      </c>
      <c r="F361" s="1" t="s">
        <v>0</v>
      </c>
      <c r="G361" s="1" t="s">
        <v>0</v>
      </c>
      <c r="H361" s="1">
        <v>9.4</v>
      </c>
      <c r="I361" s="1">
        <v>10.5</v>
      </c>
      <c r="J361" s="1">
        <v>46741000</v>
      </c>
      <c r="K361" s="1">
        <v>35672000</v>
      </c>
      <c r="L361" s="1">
        <v>11069000</v>
      </c>
      <c r="M361" s="1">
        <v>1558000</v>
      </c>
      <c r="N361" s="1">
        <v>1189100</v>
      </c>
      <c r="O361" s="1">
        <v>368970</v>
      </c>
      <c r="P361" s="1">
        <v>35617000</v>
      </c>
      <c r="Q361" s="1">
        <v>14420000</v>
      </c>
    </row>
    <row r="362" spans="1:17" x14ac:dyDescent="0.2">
      <c r="A362" s="1" t="s">
        <v>472</v>
      </c>
      <c r="B362" s="1">
        <v>318</v>
      </c>
      <c r="C362" s="1">
        <v>318</v>
      </c>
      <c r="D362" s="1">
        <v>0</v>
      </c>
      <c r="E362" s="2">
        <v>14493</v>
      </c>
      <c r="F362" s="1" t="s">
        <v>0</v>
      </c>
      <c r="G362" s="1" t="s">
        <v>0</v>
      </c>
      <c r="H362" s="1">
        <v>17</v>
      </c>
      <c r="I362" s="1">
        <v>13.5</v>
      </c>
      <c r="J362" s="1">
        <v>51165000</v>
      </c>
      <c r="K362" s="1">
        <v>35973000</v>
      </c>
      <c r="L362" s="1">
        <v>15192000</v>
      </c>
      <c r="M362" s="1">
        <v>2842500</v>
      </c>
      <c r="N362" s="1">
        <v>1998500</v>
      </c>
      <c r="O362" s="1">
        <v>844000</v>
      </c>
      <c r="P362" s="1">
        <v>35388000</v>
      </c>
      <c r="Q362" s="1">
        <v>19100000</v>
      </c>
    </row>
    <row r="363" spans="1:17" x14ac:dyDescent="0.2">
      <c r="A363" s="1" t="s">
        <v>471</v>
      </c>
      <c r="B363" s="1">
        <v>318</v>
      </c>
      <c r="C363" s="1" t="s">
        <v>470</v>
      </c>
      <c r="D363" s="1">
        <v>0</v>
      </c>
      <c r="E363" s="2">
        <v>32784</v>
      </c>
      <c r="F363" s="1" t="s">
        <v>0</v>
      </c>
      <c r="G363" s="1" t="s">
        <v>0</v>
      </c>
      <c r="H363" s="1">
        <v>20.8</v>
      </c>
      <c r="I363" s="1">
        <v>27.4</v>
      </c>
      <c r="J363" s="1">
        <v>111460000</v>
      </c>
      <c r="K363" s="1">
        <v>28623000</v>
      </c>
      <c r="L363" s="1">
        <v>82839000</v>
      </c>
      <c r="M363" s="1">
        <v>5866400</v>
      </c>
      <c r="N363" s="1">
        <v>1506500</v>
      </c>
      <c r="O363" s="1">
        <v>4359900</v>
      </c>
      <c r="P363" s="1">
        <v>35342000</v>
      </c>
      <c r="Q363" s="1">
        <v>78764000</v>
      </c>
    </row>
    <row r="364" spans="1:17" x14ac:dyDescent="0.2">
      <c r="A364" s="1" t="s">
        <v>469</v>
      </c>
      <c r="B364" s="1">
        <v>158</v>
      </c>
      <c r="C364" s="1">
        <v>158</v>
      </c>
      <c r="D364" s="1">
        <v>0</v>
      </c>
      <c r="E364" s="2">
        <v>16416</v>
      </c>
      <c r="F364" s="1" t="s">
        <v>0</v>
      </c>
      <c r="G364" s="1" t="s">
        <v>0</v>
      </c>
      <c r="H364" s="1">
        <v>25.9</v>
      </c>
      <c r="I364" s="1">
        <v>37.299999999999997</v>
      </c>
      <c r="J364" s="1">
        <v>51803000</v>
      </c>
      <c r="K364" s="1">
        <v>28061000</v>
      </c>
      <c r="L364" s="1">
        <v>23742000</v>
      </c>
      <c r="M364" s="1">
        <v>5755900</v>
      </c>
      <c r="N364" s="1">
        <v>3117800</v>
      </c>
      <c r="O364" s="1">
        <v>2638000</v>
      </c>
      <c r="P364" s="1">
        <v>34728000</v>
      </c>
      <c r="Q364" s="1">
        <v>19667000</v>
      </c>
    </row>
    <row r="365" spans="1:17" x14ac:dyDescent="0.2">
      <c r="A365" s="1" t="s">
        <v>468</v>
      </c>
      <c r="B365" s="1">
        <v>792</v>
      </c>
      <c r="C365" s="1">
        <v>792</v>
      </c>
      <c r="D365" s="1">
        <v>0</v>
      </c>
      <c r="E365" s="2">
        <v>14433</v>
      </c>
      <c r="F365" s="1" t="s">
        <v>0</v>
      </c>
      <c r="G365" s="1" t="s">
        <v>0</v>
      </c>
      <c r="H365" s="1">
        <v>5.8</v>
      </c>
      <c r="I365" s="1">
        <v>5.6</v>
      </c>
      <c r="J365" s="1">
        <v>36353000</v>
      </c>
      <c r="K365" s="1">
        <v>31720000</v>
      </c>
      <c r="L365" s="1">
        <v>4633300</v>
      </c>
      <c r="M365" s="1">
        <v>956660</v>
      </c>
      <c r="N365" s="1">
        <v>834730</v>
      </c>
      <c r="O365" s="1">
        <v>121930</v>
      </c>
      <c r="P365" s="1">
        <v>34650000</v>
      </c>
      <c r="Q365" s="1">
        <v>0</v>
      </c>
    </row>
    <row r="366" spans="1:17" x14ac:dyDescent="0.2">
      <c r="A366" s="1" t="s">
        <v>467</v>
      </c>
      <c r="B366" s="1">
        <v>311</v>
      </c>
      <c r="C366" s="1">
        <v>311</v>
      </c>
      <c r="D366" s="1">
        <v>0</v>
      </c>
      <c r="E366" s="2">
        <v>28314</v>
      </c>
      <c r="F366" s="1" t="s">
        <v>0</v>
      </c>
      <c r="G366" s="1" t="s">
        <v>0</v>
      </c>
      <c r="H366" s="1">
        <v>16.399999999999999</v>
      </c>
      <c r="I366" s="1">
        <v>28.9</v>
      </c>
      <c r="J366" s="1">
        <v>92937000</v>
      </c>
      <c r="K366" s="1">
        <v>23989000</v>
      </c>
      <c r="L366" s="1">
        <v>68948000</v>
      </c>
      <c r="M366" s="1">
        <v>5808500</v>
      </c>
      <c r="N366" s="1">
        <v>1499300</v>
      </c>
      <c r="O366" s="1">
        <v>4309200</v>
      </c>
      <c r="P366" s="1">
        <v>34400000</v>
      </c>
      <c r="Q366" s="1">
        <v>60752000</v>
      </c>
    </row>
    <row r="367" spans="1:17" x14ac:dyDescent="0.2">
      <c r="A367" s="1" t="s">
        <v>466</v>
      </c>
      <c r="B367" s="1">
        <v>412</v>
      </c>
      <c r="C367" s="1">
        <v>412</v>
      </c>
      <c r="D367" s="1">
        <v>0</v>
      </c>
      <c r="E367" s="2">
        <v>24163</v>
      </c>
      <c r="F367" s="1" t="s">
        <v>0</v>
      </c>
      <c r="G367" s="1" t="s">
        <v>0</v>
      </c>
      <c r="H367" s="1">
        <v>16.3</v>
      </c>
      <c r="I367" s="1">
        <v>32.5</v>
      </c>
      <c r="J367" s="1">
        <v>93677000</v>
      </c>
      <c r="K367" s="1">
        <v>21644000</v>
      </c>
      <c r="L367" s="1">
        <v>72033000</v>
      </c>
      <c r="M367" s="1">
        <v>4460800</v>
      </c>
      <c r="N367" s="1">
        <v>1030700</v>
      </c>
      <c r="O367" s="1">
        <v>3430100</v>
      </c>
      <c r="P367" s="1">
        <v>34236000</v>
      </c>
      <c r="Q367" s="1">
        <v>61440000</v>
      </c>
    </row>
    <row r="368" spans="1:17" x14ac:dyDescent="0.2">
      <c r="A368" s="1" t="s">
        <v>465</v>
      </c>
      <c r="B368" s="1">
        <v>383</v>
      </c>
      <c r="C368" s="1">
        <v>383</v>
      </c>
      <c r="D368" s="1">
        <v>0</v>
      </c>
      <c r="E368" s="2">
        <v>30634</v>
      </c>
      <c r="F368" s="1" t="s">
        <v>0</v>
      </c>
      <c r="G368" s="1" t="s">
        <v>0</v>
      </c>
      <c r="H368" s="1">
        <v>15.4</v>
      </c>
      <c r="I368" s="1">
        <v>15.9</v>
      </c>
      <c r="J368" s="1">
        <v>61705000</v>
      </c>
      <c r="K368" s="1">
        <v>32985000</v>
      </c>
      <c r="L368" s="1">
        <v>28721000</v>
      </c>
      <c r="M368" s="1">
        <v>2938300</v>
      </c>
      <c r="N368" s="1">
        <v>1570700</v>
      </c>
      <c r="O368" s="1">
        <v>1367600</v>
      </c>
      <c r="P368" s="1">
        <v>32166000</v>
      </c>
      <c r="Q368" s="1">
        <v>32586000</v>
      </c>
    </row>
    <row r="369" spans="1:17" x14ac:dyDescent="0.2">
      <c r="A369" s="1" t="s">
        <v>464</v>
      </c>
      <c r="B369" s="1">
        <v>546</v>
      </c>
      <c r="C369" s="1">
        <v>546</v>
      </c>
      <c r="D369" s="1">
        <v>0</v>
      </c>
      <c r="E369" s="2">
        <v>20165</v>
      </c>
      <c r="F369" s="1" t="s">
        <v>0</v>
      </c>
      <c r="G369" s="1" t="s">
        <v>0</v>
      </c>
      <c r="H369" s="1">
        <v>12.3</v>
      </c>
      <c r="I369" s="1">
        <v>18.3</v>
      </c>
      <c r="J369" s="1">
        <v>70331000</v>
      </c>
      <c r="K369" s="1">
        <v>21049000</v>
      </c>
      <c r="L369" s="1">
        <v>49282000</v>
      </c>
      <c r="M369" s="1">
        <v>3701600</v>
      </c>
      <c r="N369" s="1">
        <v>1107800</v>
      </c>
      <c r="O369" s="1">
        <v>2593800</v>
      </c>
      <c r="P369" s="1">
        <v>31358000</v>
      </c>
      <c r="Q369" s="1">
        <v>40917000</v>
      </c>
    </row>
    <row r="370" spans="1:17" x14ac:dyDescent="0.2">
      <c r="A370" s="1" t="s">
        <v>463</v>
      </c>
      <c r="B370" s="1">
        <v>700</v>
      </c>
      <c r="C370" s="1">
        <v>700</v>
      </c>
      <c r="D370" s="1">
        <v>0</v>
      </c>
      <c r="E370" s="2">
        <v>40575</v>
      </c>
      <c r="F370" s="1" t="s">
        <v>0</v>
      </c>
      <c r="G370" s="1" t="s">
        <v>0</v>
      </c>
      <c r="H370" s="1">
        <v>9.9</v>
      </c>
      <c r="I370" s="1">
        <v>27.4</v>
      </c>
      <c r="J370" s="1">
        <v>93813000</v>
      </c>
      <c r="K370" s="1">
        <v>20100000</v>
      </c>
      <c r="L370" s="1">
        <v>73713000</v>
      </c>
      <c r="M370" s="1">
        <v>2468800</v>
      </c>
      <c r="N370" s="1">
        <v>528940</v>
      </c>
      <c r="O370" s="1">
        <v>1939800</v>
      </c>
      <c r="P370" s="1">
        <v>31350000</v>
      </c>
      <c r="Q370" s="1">
        <v>60553000</v>
      </c>
    </row>
    <row r="371" spans="1:17" x14ac:dyDescent="0.2">
      <c r="A371" s="1" t="s">
        <v>462</v>
      </c>
      <c r="B371" s="1">
        <v>667</v>
      </c>
      <c r="C371" s="1">
        <v>667</v>
      </c>
      <c r="D371" s="1">
        <v>0</v>
      </c>
      <c r="E371" s="2">
        <v>37453</v>
      </c>
      <c r="F371" s="1" t="s">
        <v>0</v>
      </c>
      <c r="G371" s="1" t="s">
        <v>0</v>
      </c>
      <c r="H371" s="1">
        <v>10.3</v>
      </c>
      <c r="I371" s="1">
        <v>21.9</v>
      </c>
      <c r="J371" s="1">
        <v>87964000</v>
      </c>
      <c r="K371" s="1">
        <v>14096000</v>
      </c>
      <c r="L371" s="1">
        <v>73868000</v>
      </c>
      <c r="M371" s="1">
        <v>2199100</v>
      </c>
      <c r="N371" s="1">
        <v>352410</v>
      </c>
      <c r="O371" s="1">
        <v>1846700</v>
      </c>
      <c r="P371" s="1">
        <v>31163000</v>
      </c>
      <c r="Q371" s="1">
        <v>58103000</v>
      </c>
    </row>
    <row r="372" spans="1:17" x14ac:dyDescent="0.2">
      <c r="A372" s="1" t="s">
        <v>461</v>
      </c>
      <c r="B372" s="1">
        <v>346</v>
      </c>
      <c r="C372" s="1">
        <v>346</v>
      </c>
      <c r="D372" s="1">
        <v>0</v>
      </c>
      <c r="E372" s="2">
        <v>21766</v>
      </c>
      <c r="F372" s="1" t="s">
        <v>0</v>
      </c>
      <c r="G372" s="1" t="s">
        <v>0</v>
      </c>
      <c r="H372" s="1">
        <v>19.899999999999999</v>
      </c>
      <c r="I372" s="1">
        <v>13.6</v>
      </c>
      <c r="J372" s="1">
        <v>41195000</v>
      </c>
      <c r="K372" s="1">
        <v>28381000</v>
      </c>
      <c r="L372" s="1">
        <v>12814000</v>
      </c>
      <c r="M372" s="1">
        <v>3745000</v>
      </c>
      <c r="N372" s="1">
        <v>2580100</v>
      </c>
      <c r="O372" s="1">
        <v>1164900</v>
      </c>
      <c r="P372" s="1">
        <v>31002000</v>
      </c>
      <c r="Q372" s="1">
        <v>0</v>
      </c>
    </row>
    <row r="373" spans="1:17" x14ac:dyDescent="0.2">
      <c r="A373" s="1" t="s">
        <v>460</v>
      </c>
      <c r="B373" s="1">
        <v>1002</v>
      </c>
      <c r="C373" s="1">
        <v>1002</v>
      </c>
      <c r="D373" s="1">
        <v>0</v>
      </c>
      <c r="E373" s="1">
        <v>12.31</v>
      </c>
      <c r="F373" s="1" t="s">
        <v>0</v>
      </c>
      <c r="G373" s="1" t="s">
        <v>0</v>
      </c>
      <c r="H373" s="1">
        <v>6.1</v>
      </c>
      <c r="I373" s="1">
        <v>6.1</v>
      </c>
      <c r="J373" s="1">
        <v>55707000</v>
      </c>
      <c r="K373" s="1">
        <v>32583000</v>
      </c>
      <c r="L373" s="1">
        <v>23124000</v>
      </c>
      <c r="M373" s="1">
        <v>1392700</v>
      </c>
      <c r="N373" s="1">
        <v>814570</v>
      </c>
      <c r="O373" s="1">
        <v>578100</v>
      </c>
      <c r="P373" s="1">
        <v>30949000</v>
      </c>
      <c r="Q373" s="1">
        <v>27768000</v>
      </c>
    </row>
    <row r="374" spans="1:17" x14ac:dyDescent="0.2">
      <c r="A374" s="1" t="s">
        <v>459</v>
      </c>
      <c r="B374" s="1">
        <v>4910</v>
      </c>
      <c r="C374" s="1">
        <v>4910</v>
      </c>
      <c r="D374" s="1">
        <v>0</v>
      </c>
      <c r="E374" s="2">
        <v>76453</v>
      </c>
      <c r="F374" s="1" t="s">
        <v>0</v>
      </c>
      <c r="G374" s="1" t="s">
        <v>0</v>
      </c>
      <c r="H374" s="1">
        <v>1.5</v>
      </c>
      <c r="I374" s="1">
        <v>7</v>
      </c>
      <c r="J374" s="1">
        <v>121600000</v>
      </c>
      <c r="K374" s="1">
        <v>21103000</v>
      </c>
      <c r="L374" s="1">
        <v>100490000</v>
      </c>
      <c r="M374" s="1">
        <v>490310</v>
      </c>
      <c r="N374" s="1">
        <v>85092</v>
      </c>
      <c r="O374" s="1">
        <v>405220</v>
      </c>
      <c r="P374" s="1">
        <v>30474000</v>
      </c>
      <c r="Q374" s="1">
        <v>93073000</v>
      </c>
    </row>
    <row r="375" spans="1:17" x14ac:dyDescent="0.2">
      <c r="A375" s="1" t="s">
        <v>458</v>
      </c>
      <c r="B375" s="1">
        <v>478</v>
      </c>
      <c r="C375" s="1">
        <v>478</v>
      </c>
      <c r="D375" s="1">
        <v>0</v>
      </c>
      <c r="E375" s="2">
        <v>15443</v>
      </c>
      <c r="F375" s="1" t="s">
        <v>0</v>
      </c>
      <c r="G375" s="1" t="s">
        <v>0</v>
      </c>
      <c r="H375" s="1">
        <v>10</v>
      </c>
      <c r="I375" s="1">
        <v>14.9</v>
      </c>
      <c r="J375" s="1">
        <v>53627000</v>
      </c>
      <c r="K375" s="1">
        <v>26321000</v>
      </c>
      <c r="L375" s="1">
        <v>27306000</v>
      </c>
      <c r="M375" s="1">
        <v>2681400</v>
      </c>
      <c r="N375" s="1">
        <v>1316000</v>
      </c>
      <c r="O375" s="1">
        <v>1365300</v>
      </c>
      <c r="P375" s="1">
        <v>30339000</v>
      </c>
      <c r="Q375" s="1">
        <v>25719000</v>
      </c>
    </row>
    <row r="376" spans="1:17" x14ac:dyDescent="0.2">
      <c r="A376" s="1" t="s">
        <v>457</v>
      </c>
      <c r="B376" s="1">
        <v>392</v>
      </c>
      <c r="C376" s="1">
        <v>392</v>
      </c>
      <c r="D376" s="1">
        <v>0</v>
      </c>
      <c r="E376" s="2">
        <v>24703</v>
      </c>
      <c r="F376" s="1" t="s">
        <v>0</v>
      </c>
      <c r="G376" s="1" t="s">
        <v>0</v>
      </c>
      <c r="H376" s="1">
        <v>16.600000000000001</v>
      </c>
      <c r="I376" s="1">
        <v>18.100000000000001</v>
      </c>
      <c r="J376" s="1">
        <v>50378000</v>
      </c>
      <c r="K376" s="1">
        <v>28744000</v>
      </c>
      <c r="L376" s="1">
        <v>21635000</v>
      </c>
      <c r="M376" s="1">
        <v>2518900</v>
      </c>
      <c r="N376" s="1">
        <v>1437200</v>
      </c>
      <c r="O376" s="1">
        <v>1081700</v>
      </c>
      <c r="P376" s="1">
        <v>29861000</v>
      </c>
      <c r="Q376" s="1">
        <v>23172000</v>
      </c>
    </row>
    <row r="377" spans="1:17" x14ac:dyDescent="0.2">
      <c r="A377" s="1" t="s">
        <v>456</v>
      </c>
      <c r="B377" s="1">
        <v>206</v>
      </c>
      <c r="C377" s="1">
        <v>206</v>
      </c>
      <c r="D377" s="1">
        <v>0</v>
      </c>
      <c r="E377" s="2">
        <v>45869</v>
      </c>
      <c r="F377" s="1" t="s">
        <v>0</v>
      </c>
      <c r="G377" s="1" t="s">
        <v>0</v>
      </c>
      <c r="H377" s="1">
        <v>27.2</v>
      </c>
      <c r="I377" s="1">
        <v>12.6</v>
      </c>
      <c r="J377" s="1">
        <v>46366000</v>
      </c>
      <c r="K377" s="1">
        <v>27199000</v>
      </c>
      <c r="L377" s="1">
        <v>19168000</v>
      </c>
      <c r="M377" s="1">
        <v>5151800</v>
      </c>
      <c r="N377" s="1">
        <v>3022100</v>
      </c>
      <c r="O377" s="1">
        <v>2129700</v>
      </c>
      <c r="P377" s="1">
        <v>29711000</v>
      </c>
      <c r="Q377" s="1">
        <v>0</v>
      </c>
    </row>
    <row r="378" spans="1:17" x14ac:dyDescent="0.2">
      <c r="A378" s="1" t="s">
        <v>455</v>
      </c>
      <c r="B378" s="1">
        <v>640</v>
      </c>
      <c r="C378" s="1">
        <v>640</v>
      </c>
      <c r="D378" s="1">
        <v>0</v>
      </c>
      <c r="E378" s="2">
        <v>27803</v>
      </c>
      <c r="F378" s="1" t="s">
        <v>0</v>
      </c>
      <c r="G378" s="1" t="s">
        <v>0</v>
      </c>
      <c r="H378" s="1">
        <v>8</v>
      </c>
      <c r="I378" s="1">
        <v>11.4</v>
      </c>
      <c r="J378" s="1">
        <v>56823000</v>
      </c>
      <c r="K378" s="1">
        <v>30442000</v>
      </c>
      <c r="L378" s="1">
        <v>26381000</v>
      </c>
      <c r="M378" s="1">
        <v>1775700</v>
      </c>
      <c r="N378" s="1">
        <v>951320</v>
      </c>
      <c r="O378" s="1">
        <v>824390</v>
      </c>
      <c r="P378" s="1">
        <v>29405000</v>
      </c>
      <c r="Q378" s="1">
        <v>30230000</v>
      </c>
    </row>
    <row r="379" spans="1:17" x14ac:dyDescent="0.2">
      <c r="A379" s="1" t="s">
        <v>454</v>
      </c>
      <c r="B379" s="1">
        <v>349</v>
      </c>
      <c r="C379" s="1">
        <v>349</v>
      </c>
      <c r="D379" s="1">
        <v>0</v>
      </c>
      <c r="E379" s="1">
        <v>15.24</v>
      </c>
      <c r="F379" s="1" t="s">
        <v>0</v>
      </c>
      <c r="G379" s="1" t="s">
        <v>0</v>
      </c>
      <c r="H379" s="1">
        <v>15.8</v>
      </c>
      <c r="I379" s="1">
        <v>18.3</v>
      </c>
      <c r="J379" s="1">
        <v>64737000</v>
      </c>
      <c r="K379" s="1">
        <v>25121000</v>
      </c>
      <c r="L379" s="1">
        <v>39616000</v>
      </c>
      <c r="M379" s="1">
        <v>3236800</v>
      </c>
      <c r="N379" s="1">
        <v>1256000</v>
      </c>
      <c r="O379" s="1">
        <v>1980800</v>
      </c>
      <c r="P379" s="1">
        <v>29016000</v>
      </c>
      <c r="Q379" s="1">
        <v>38041000</v>
      </c>
    </row>
    <row r="380" spans="1:17" x14ac:dyDescent="0.2">
      <c r="A380" s="1" t="s">
        <v>453</v>
      </c>
      <c r="B380" s="1">
        <v>56</v>
      </c>
      <c r="C380" s="1">
        <v>56</v>
      </c>
      <c r="D380" s="1">
        <v>0</v>
      </c>
      <c r="E380" s="2">
        <v>65038</v>
      </c>
      <c r="F380" s="1" t="s">
        <v>5</v>
      </c>
      <c r="G380" s="1" t="s">
        <v>0</v>
      </c>
      <c r="H380" s="1">
        <v>51.8</v>
      </c>
      <c r="I380" s="1">
        <v>51.8</v>
      </c>
      <c r="J380" s="1">
        <v>49150000</v>
      </c>
      <c r="K380" s="1">
        <v>27022000</v>
      </c>
      <c r="L380" s="1">
        <v>22128000</v>
      </c>
      <c r="M380" s="1">
        <v>12287000</v>
      </c>
      <c r="N380" s="1">
        <v>6755400</v>
      </c>
      <c r="O380" s="1">
        <v>5532000</v>
      </c>
      <c r="P380" s="1">
        <v>28592000</v>
      </c>
      <c r="Q380" s="1">
        <v>23053000</v>
      </c>
    </row>
    <row r="381" spans="1:17" x14ac:dyDescent="0.2">
      <c r="A381" s="1" t="s">
        <v>452</v>
      </c>
      <c r="B381" s="1">
        <v>735</v>
      </c>
      <c r="C381" s="1">
        <v>735</v>
      </c>
      <c r="D381" s="1">
        <v>0</v>
      </c>
      <c r="E381" s="2">
        <v>15749</v>
      </c>
      <c r="F381" s="1" t="s">
        <v>0</v>
      </c>
      <c r="G381" s="1" t="s">
        <v>0</v>
      </c>
      <c r="H381" s="1">
        <v>8.6999999999999993</v>
      </c>
      <c r="I381" s="1">
        <v>7.1</v>
      </c>
      <c r="J381" s="1">
        <v>53436000</v>
      </c>
      <c r="K381" s="1">
        <v>28947000</v>
      </c>
      <c r="L381" s="1">
        <v>24489000</v>
      </c>
      <c r="M381" s="1">
        <v>1214500</v>
      </c>
      <c r="N381" s="1">
        <v>657880</v>
      </c>
      <c r="O381" s="1">
        <v>556580</v>
      </c>
      <c r="P381" s="1">
        <v>27813000</v>
      </c>
      <c r="Q381" s="1">
        <v>28297000</v>
      </c>
    </row>
    <row r="382" spans="1:17" x14ac:dyDescent="0.2">
      <c r="A382" s="1" t="s">
        <v>451</v>
      </c>
      <c r="B382" s="1">
        <v>314</v>
      </c>
      <c r="C382" s="1">
        <v>314</v>
      </c>
      <c r="D382" s="1">
        <v>0</v>
      </c>
      <c r="E382" s="1">
        <v>40.299999999999997</v>
      </c>
      <c r="F382" s="1" t="s">
        <v>0</v>
      </c>
      <c r="G382" s="1" t="s">
        <v>0</v>
      </c>
      <c r="H382" s="1">
        <v>13.4</v>
      </c>
      <c r="I382" s="1">
        <v>20.100000000000001</v>
      </c>
      <c r="J382" s="1">
        <v>62140000</v>
      </c>
      <c r="K382" s="1">
        <v>18718000</v>
      </c>
      <c r="L382" s="1">
        <v>43421000</v>
      </c>
      <c r="M382" s="1">
        <v>4438500</v>
      </c>
      <c r="N382" s="1">
        <v>1337000</v>
      </c>
      <c r="O382" s="1">
        <v>3101500</v>
      </c>
      <c r="P382" s="1">
        <v>27671000</v>
      </c>
      <c r="Q382" s="1">
        <v>36197000</v>
      </c>
    </row>
    <row r="383" spans="1:17" x14ac:dyDescent="0.2">
      <c r="A383" s="1" t="s">
        <v>450</v>
      </c>
      <c r="B383" s="1">
        <v>211</v>
      </c>
      <c r="C383" s="1">
        <v>211</v>
      </c>
      <c r="D383" s="1">
        <v>0</v>
      </c>
      <c r="E383" s="2">
        <v>22817</v>
      </c>
      <c r="F383" s="1" t="s">
        <v>0</v>
      </c>
      <c r="G383" s="1" t="s">
        <v>0</v>
      </c>
      <c r="H383" s="1">
        <v>19.899999999999999</v>
      </c>
      <c r="I383" s="1">
        <v>21.8</v>
      </c>
      <c r="J383" s="1">
        <v>31695000</v>
      </c>
      <c r="K383" s="1">
        <v>25267000</v>
      </c>
      <c r="L383" s="1">
        <v>6428000</v>
      </c>
      <c r="M383" s="1">
        <v>3169500</v>
      </c>
      <c r="N383" s="1">
        <v>2526700</v>
      </c>
      <c r="O383" s="1">
        <v>642800</v>
      </c>
      <c r="P383" s="1">
        <v>27601000</v>
      </c>
      <c r="Q383" s="1">
        <v>0</v>
      </c>
    </row>
    <row r="384" spans="1:17" x14ac:dyDescent="0.2">
      <c r="A384" s="1" t="s">
        <v>449</v>
      </c>
      <c r="B384" s="1">
        <v>560</v>
      </c>
      <c r="C384" s="1" t="s">
        <v>448</v>
      </c>
      <c r="D384" s="1">
        <v>0</v>
      </c>
      <c r="E384" s="2">
        <v>23065</v>
      </c>
      <c r="F384" s="1" t="s">
        <v>0</v>
      </c>
      <c r="G384" s="1" t="s">
        <v>0</v>
      </c>
      <c r="H384" s="1">
        <v>8.4</v>
      </c>
      <c r="I384" s="1">
        <v>12.1</v>
      </c>
      <c r="J384" s="1">
        <v>57864000</v>
      </c>
      <c r="K384" s="1">
        <v>15295000</v>
      </c>
      <c r="L384" s="1">
        <v>42568000</v>
      </c>
      <c r="M384" s="1">
        <v>1808200</v>
      </c>
      <c r="N384" s="1">
        <v>477980</v>
      </c>
      <c r="O384" s="1">
        <v>1330300</v>
      </c>
      <c r="P384" s="1">
        <v>27543000</v>
      </c>
      <c r="Q384" s="1">
        <v>31733000</v>
      </c>
    </row>
    <row r="385" spans="1:17" x14ac:dyDescent="0.2">
      <c r="A385" s="1" t="s">
        <v>447</v>
      </c>
      <c r="B385" s="1">
        <v>782</v>
      </c>
      <c r="C385" s="1">
        <v>782</v>
      </c>
      <c r="D385" s="1">
        <v>2.8010999999999999E-3</v>
      </c>
      <c r="E385" s="2">
        <v>38273</v>
      </c>
      <c r="F385" s="1" t="s">
        <v>0</v>
      </c>
      <c r="G385" s="1" t="s">
        <v>0</v>
      </c>
      <c r="H385" s="1">
        <v>1.2</v>
      </c>
      <c r="I385" s="1">
        <v>1.3</v>
      </c>
      <c r="J385" s="1">
        <v>25180000</v>
      </c>
      <c r="K385" s="1">
        <v>25180000</v>
      </c>
      <c r="L385" s="1">
        <v>0</v>
      </c>
      <c r="M385" s="1">
        <v>645650</v>
      </c>
      <c r="N385" s="1">
        <v>645650</v>
      </c>
      <c r="O385" s="1">
        <v>0</v>
      </c>
      <c r="P385" s="1">
        <v>27506000</v>
      </c>
      <c r="Q385" s="1">
        <v>0</v>
      </c>
    </row>
    <row r="386" spans="1:17" x14ac:dyDescent="0.2">
      <c r="A386" s="1" t="s">
        <v>446</v>
      </c>
      <c r="B386" s="1">
        <v>385</v>
      </c>
      <c r="C386" s="1">
        <v>385</v>
      </c>
      <c r="D386" s="1">
        <v>0</v>
      </c>
      <c r="E386" s="2">
        <v>32676</v>
      </c>
      <c r="F386" s="1" t="s">
        <v>0</v>
      </c>
      <c r="G386" s="1" t="s">
        <v>0</v>
      </c>
      <c r="H386" s="1">
        <v>10.6</v>
      </c>
      <c r="I386" s="1">
        <v>22.6</v>
      </c>
      <c r="J386" s="1">
        <v>64140000</v>
      </c>
      <c r="K386" s="1">
        <v>20212000</v>
      </c>
      <c r="L386" s="1">
        <v>43927000</v>
      </c>
      <c r="M386" s="1">
        <v>4008700</v>
      </c>
      <c r="N386" s="1">
        <v>1263300</v>
      </c>
      <c r="O386" s="1">
        <v>2745500</v>
      </c>
      <c r="P386" s="1">
        <v>27420000</v>
      </c>
      <c r="Q386" s="1">
        <v>38587000</v>
      </c>
    </row>
    <row r="387" spans="1:17" x14ac:dyDescent="0.2">
      <c r="A387" s="1" t="s">
        <v>445</v>
      </c>
      <c r="B387" s="1">
        <v>353</v>
      </c>
      <c r="C387" s="1">
        <v>353</v>
      </c>
      <c r="D387" s="1">
        <v>0</v>
      </c>
      <c r="E387" s="2">
        <v>26857</v>
      </c>
      <c r="F387" s="1" t="s">
        <v>0</v>
      </c>
      <c r="G387" s="1" t="s">
        <v>0</v>
      </c>
      <c r="H387" s="1">
        <v>13</v>
      </c>
      <c r="I387" s="1">
        <v>15</v>
      </c>
      <c r="J387" s="1">
        <v>67536000</v>
      </c>
      <c r="K387" s="1">
        <v>31859000</v>
      </c>
      <c r="L387" s="1">
        <v>35677000</v>
      </c>
      <c r="M387" s="1">
        <v>2814000</v>
      </c>
      <c r="N387" s="1">
        <v>1327500</v>
      </c>
      <c r="O387" s="1">
        <v>1486500</v>
      </c>
      <c r="P387" s="1">
        <v>27202000</v>
      </c>
      <c r="Q387" s="1">
        <v>43276000</v>
      </c>
    </row>
    <row r="388" spans="1:17" x14ac:dyDescent="0.2">
      <c r="A388" s="1" t="s">
        <v>444</v>
      </c>
      <c r="B388" s="1">
        <v>291</v>
      </c>
      <c r="C388" s="1">
        <v>291</v>
      </c>
      <c r="D388" s="1">
        <v>0</v>
      </c>
      <c r="E388" s="2">
        <v>22493</v>
      </c>
      <c r="F388" s="1" t="s">
        <v>0</v>
      </c>
      <c r="G388" s="1" t="s">
        <v>0</v>
      </c>
      <c r="H388" s="1">
        <v>26.5</v>
      </c>
      <c r="I388" s="1">
        <v>14.4</v>
      </c>
      <c r="J388" s="1">
        <v>39899000</v>
      </c>
      <c r="K388" s="1">
        <v>27884000</v>
      </c>
      <c r="L388" s="1">
        <v>12014000</v>
      </c>
      <c r="M388" s="1">
        <v>2347000</v>
      </c>
      <c r="N388" s="1">
        <v>1640300</v>
      </c>
      <c r="O388" s="1">
        <v>706730</v>
      </c>
      <c r="P388" s="1">
        <v>26658000</v>
      </c>
      <c r="Q388" s="1">
        <v>15816000</v>
      </c>
    </row>
    <row r="389" spans="1:17" x14ac:dyDescent="0.2">
      <c r="A389" s="1" t="s">
        <v>443</v>
      </c>
      <c r="B389" s="1">
        <v>371</v>
      </c>
      <c r="C389" s="1">
        <v>371</v>
      </c>
      <c r="D389" s="1">
        <v>0</v>
      </c>
      <c r="E389" s="2">
        <v>14071</v>
      </c>
      <c r="F389" s="1" t="s">
        <v>0</v>
      </c>
      <c r="G389" s="1" t="s">
        <v>0</v>
      </c>
      <c r="H389" s="1">
        <v>16.7</v>
      </c>
      <c r="I389" s="1">
        <v>16.7</v>
      </c>
      <c r="J389" s="1">
        <v>44563000</v>
      </c>
      <c r="K389" s="1">
        <v>24341000</v>
      </c>
      <c r="L389" s="1">
        <v>20222000</v>
      </c>
      <c r="M389" s="1">
        <v>2345400</v>
      </c>
      <c r="N389" s="1">
        <v>1281100</v>
      </c>
      <c r="O389" s="1">
        <v>1064300</v>
      </c>
      <c r="P389" s="1">
        <v>26056000</v>
      </c>
      <c r="Q389" s="1">
        <v>20755000</v>
      </c>
    </row>
    <row r="390" spans="1:17" x14ac:dyDescent="0.2">
      <c r="A390" s="1" t="s">
        <v>442</v>
      </c>
      <c r="B390" s="1">
        <v>1230</v>
      </c>
      <c r="C390" s="1">
        <v>1230</v>
      </c>
      <c r="D390" s="1">
        <v>0</v>
      </c>
      <c r="E390" s="2">
        <v>14921</v>
      </c>
      <c r="F390" s="1" t="s">
        <v>0</v>
      </c>
      <c r="G390" s="1" t="s">
        <v>0</v>
      </c>
      <c r="H390" s="1">
        <v>4.4000000000000004</v>
      </c>
      <c r="I390" s="1">
        <v>5.4</v>
      </c>
      <c r="J390" s="1">
        <v>50313000</v>
      </c>
      <c r="K390" s="1">
        <v>30324000</v>
      </c>
      <c r="L390" s="1">
        <v>19989000</v>
      </c>
      <c r="M390" s="1">
        <v>798620</v>
      </c>
      <c r="N390" s="1">
        <v>481340</v>
      </c>
      <c r="O390" s="1">
        <v>317280</v>
      </c>
      <c r="P390" s="1">
        <v>25894000</v>
      </c>
      <c r="Q390" s="1">
        <v>27220000</v>
      </c>
    </row>
    <row r="391" spans="1:17" x14ac:dyDescent="0.2">
      <c r="A391" s="1" t="s">
        <v>441</v>
      </c>
      <c r="B391" s="1">
        <v>366</v>
      </c>
      <c r="C391" s="1">
        <v>366</v>
      </c>
      <c r="D391" s="1">
        <v>0</v>
      </c>
      <c r="E391" s="2">
        <v>25135</v>
      </c>
      <c r="F391" s="1" t="s">
        <v>0</v>
      </c>
      <c r="G391" s="1" t="s">
        <v>0</v>
      </c>
      <c r="H391" s="1">
        <v>22.7</v>
      </c>
      <c r="I391" s="1">
        <v>33.299999999999997</v>
      </c>
      <c r="J391" s="1">
        <v>69272000</v>
      </c>
      <c r="K391" s="1">
        <v>16500000</v>
      </c>
      <c r="L391" s="1">
        <v>52771000</v>
      </c>
      <c r="M391" s="1">
        <v>4329500</v>
      </c>
      <c r="N391" s="1">
        <v>1031300</v>
      </c>
      <c r="O391" s="1">
        <v>3298200</v>
      </c>
      <c r="P391" s="1">
        <v>25891000</v>
      </c>
      <c r="Q391" s="1">
        <v>44905000</v>
      </c>
    </row>
    <row r="392" spans="1:17" x14ac:dyDescent="0.2">
      <c r="A392" s="1" t="s">
        <v>440</v>
      </c>
      <c r="B392" s="1">
        <v>693</v>
      </c>
      <c r="C392" s="1" t="s">
        <v>439</v>
      </c>
      <c r="D392" s="1">
        <v>0</v>
      </c>
      <c r="E392" s="1">
        <v>25.54</v>
      </c>
      <c r="F392" s="1" t="s">
        <v>0</v>
      </c>
      <c r="G392" s="1" t="s">
        <v>0</v>
      </c>
      <c r="H392" s="1">
        <v>13</v>
      </c>
      <c r="I392" s="1">
        <v>14.3</v>
      </c>
      <c r="J392" s="1">
        <v>59380000</v>
      </c>
      <c r="K392" s="1">
        <v>25139000</v>
      </c>
      <c r="L392" s="1">
        <v>34241000</v>
      </c>
      <c r="M392" s="1">
        <v>1604900</v>
      </c>
      <c r="N392" s="1">
        <v>679430</v>
      </c>
      <c r="O392" s="1">
        <v>925430</v>
      </c>
      <c r="P392" s="1">
        <v>25503000</v>
      </c>
      <c r="Q392" s="1">
        <v>36199000</v>
      </c>
    </row>
    <row r="393" spans="1:17" x14ac:dyDescent="0.2">
      <c r="A393" s="1" t="s">
        <v>438</v>
      </c>
      <c r="B393" s="1">
        <v>321</v>
      </c>
      <c r="C393" s="1">
        <v>321</v>
      </c>
      <c r="D393" s="1">
        <v>0</v>
      </c>
      <c r="E393" s="2">
        <v>34025</v>
      </c>
      <c r="F393" s="1" t="s">
        <v>0</v>
      </c>
      <c r="G393" s="1" t="s">
        <v>0</v>
      </c>
      <c r="H393" s="1">
        <v>20.2</v>
      </c>
      <c r="I393" s="1">
        <v>40.200000000000003</v>
      </c>
      <c r="J393" s="1">
        <v>55019000</v>
      </c>
      <c r="K393" s="1">
        <v>18743000</v>
      </c>
      <c r="L393" s="1">
        <v>36276000</v>
      </c>
      <c r="M393" s="1">
        <v>3056600</v>
      </c>
      <c r="N393" s="1">
        <v>1041300</v>
      </c>
      <c r="O393" s="1">
        <v>2015400</v>
      </c>
      <c r="P393" s="1">
        <v>25420000</v>
      </c>
      <c r="Q393" s="1">
        <v>31331000</v>
      </c>
    </row>
    <row r="394" spans="1:17" x14ac:dyDescent="0.2">
      <c r="A394" s="1" t="s">
        <v>437</v>
      </c>
      <c r="B394" s="1">
        <v>437</v>
      </c>
      <c r="C394" s="1">
        <v>437</v>
      </c>
      <c r="D394" s="1">
        <v>2.8050000000000002E-3</v>
      </c>
      <c r="E394" s="2">
        <v>38372</v>
      </c>
      <c r="F394" s="1" t="s">
        <v>0</v>
      </c>
      <c r="G394" s="1" t="s">
        <v>0</v>
      </c>
      <c r="H394" s="1">
        <v>3.9</v>
      </c>
      <c r="I394" s="1">
        <v>6.2</v>
      </c>
      <c r="J394" s="1">
        <v>39206000</v>
      </c>
      <c r="K394" s="1">
        <v>23204000</v>
      </c>
      <c r="L394" s="1">
        <v>16002000</v>
      </c>
      <c r="M394" s="1">
        <v>1633600</v>
      </c>
      <c r="N394" s="1">
        <v>966840</v>
      </c>
      <c r="O394" s="1">
        <v>666730</v>
      </c>
      <c r="P394" s="1">
        <v>25259000</v>
      </c>
      <c r="Q394" s="1">
        <v>16090000</v>
      </c>
    </row>
    <row r="395" spans="1:17" x14ac:dyDescent="0.2">
      <c r="A395" s="1" t="s">
        <v>436</v>
      </c>
      <c r="B395" s="1">
        <v>323</v>
      </c>
      <c r="C395" s="1">
        <v>323</v>
      </c>
      <c r="D395" s="1">
        <v>0</v>
      </c>
      <c r="E395" s="2">
        <v>14677</v>
      </c>
      <c r="F395" s="1" t="s">
        <v>0</v>
      </c>
      <c r="G395" s="1" t="s">
        <v>0</v>
      </c>
      <c r="H395" s="1">
        <v>9.9</v>
      </c>
      <c r="I395" s="1">
        <v>18.600000000000001</v>
      </c>
      <c r="J395" s="1">
        <v>55340000</v>
      </c>
      <c r="K395" s="1">
        <v>23340000</v>
      </c>
      <c r="L395" s="1">
        <v>31999000</v>
      </c>
      <c r="M395" s="1">
        <v>3074400</v>
      </c>
      <c r="N395" s="1">
        <v>1296700</v>
      </c>
      <c r="O395" s="1">
        <v>1777700</v>
      </c>
      <c r="P395" s="1">
        <v>25145000</v>
      </c>
      <c r="Q395" s="1">
        <v>32351000</v>
      </c>
    </row>
    <row r="396" spans="1:17" x14ac:dyDescent="0.2">
      <c r="A396" s="1" t="s">
        <v>435</v>
      </c>
      <c r="B396" s="1">
        <v>630</v>
      </c>
      <c r="C396" s="1">
        <v>630</v>
      </c>
      <c r="D396" s="1">
        <v>0</v>
      </c>
      <c r="E396" s="2">
        <v>15286</v>
      </c>
      <c r="F396" s="1" t="s">
        <v>0</v>
      </c>
      <c r="G396" s="1" t="s">
        <v>0</v>
      </c>
      <c r="H396" s="1">
        <v>11</v>
      </c>
      <c r="I396" s="1">
        <v>3.2</v>
      </c>
      <c r="J396" s="1">
        <v>27897000</v>
      </c>
      <c r="K396" s="1">
        <v>22799000</v>
      </c>
      <c r="L396" s="1">
        <v>5098800</v>
      </c>
      <c r="M396" s="1">
        <v>871790</v>
      </c>
      <c r="N396" s="1">
        <v>712450</v>
      </c>
      <c r="O396" s="1">
        <v>159340</v>
      </c>
      <c r="P396" s="1">
        <v>24904000</v>
      </c>
      <c r="Q396" s="1">
        <v>0</v>
      </c>
    </row>
    <row r="397" spans="1:17" x14ac:dyDescent="0.2">
      <c r="A397" s="1" t="s">
        <v>434</v>
      </c>
      <c r="B397" s="1">
        <v>606</v>
      </c>
      <c r="C397" s="1">
        <v>606</v>
      </c>
      <c r="D397" s="1">
        <v>0</v>
      </c>
      <c r="E397" s="1">
        <v>16.600000000000001</v>
      </c>
      <c r="F397" s="1" t="s">
        <v>0</v>
      </c>
      <c r="G397" s="1" t="s">
        <v>0</v>
      </c>
      <c r="H397" s="1">
        <v>9.1999999999999993</v>
      </c>
      <c r="I397" s="1">
        <v>10.6</v>
      </c>
      <c r="J397" s="1">
        <v>52307000</v>
      </c>
      <c r="K397" s="1">
        <v>15431000</v>
      </c>
      <c r="L397" s="1">
        <v>36876000</v>
      </c>
      <c r="M397" s="1">
        <v>1413700</v>
      </c>
      <c r="N397" s="1">
        <v>417050</v>
      </c>
      <c r="O397" s="1">
        <v>996640</v>
      </c>
      <c r="P397" s="1">
        <v>24449000</v>
      </c>
      <c r="Q397" s="1">
        <v>29283000</v>
      </c>
    </row>
    <row r="398" spans="1:17" x14ac:dyDescent="0.2">
      <c r="A398" s="1" t="s">
        <v>433</v>
      </c>
      <c r="B398" s="1">
        <v>298</v>
      </c>
      <c r="C398" s="1">
        <v>298</v>
      </c>
      <c r="D398" s="1">
        <v>0</v>
      </c>
      <c r="E398" s="2">
        <v>20204</v>
      </c>
      <c r="F398" s="1" t="s">
        <v>0</v>
      </c>
      <c r="G398" s="1" t="s">
        <v>0</v>
      </c>
      <c r="H398" s="1">
        <v>15.4</v>
      </c>
      <c r="I398" s="1">
        <v>22.8</v>
      </c>
      <c r="J398" s="1">
        <v>70763000</v>
      </c>
      <c r="K398" s="1">
        <v>19730000</v>
      </c>
      <c r="L398" s="1">
        <v>51033000</v>
      </c>
      <c r="M398" s="1">
        <v>3216500</v>
      </c>
      <c r="N398" s="1">
        <v>896830</v>
      </c>
      <c r="O398" s="1">
        <v>2319700</v>
      </c>
      <c r="P398" s="1">
        <v>24271000</v>
      </c>
      <c r="Q398" s="1">
        <v>46789000</v>
      </c>
    </row>
    <row r="399" spans="1:17" x14ac:dyDescent="0.2">
      <c r="A399" s="1" t="s">
        <v>432</v>
      </c>
      <c r="B399" s="1">
        <v>861</v>
      </c>
      <c r="C399" s="1">
        <v>861</v>
      </c>
      <c r="D399" s="1">
        <v>0</v>
      </c>
      <c r="E399" s="2">
        <v>17411</v>
      </c>
      <c r="F399" s="1" t="s">
        <v>0</v>
      </c>
      <c r="G399" s="1" t="s">
        <v>0</v>
      </c>
      <c r="H399" s="1">
        <v>6.6</v>
      </c>
      <c r="I399" s="1">
        <v>7.2</v>
      </c>
      <c r="J399" s="1">
        <v>42245000</v>
      </c>
      <c r="K399" s="1">
        <v>20368000</v>
      </c>
      <c r="L399" s="1">
        <v>21877000</v>
      </c>
      <c r="M399" s="1">
        <v>898820</v>
      </c>
      <c r="N399" s="1">
        <v>433350</v>
      </c>
      <c r="O399" s="1">
        <v>465470</v>
      </c>
      <c r="P399" s="1">
        <v>24264000</v>
      </c>
      <c r="Q399" s="1">
        <v>19862000</v>
      </c>
    </row>
    <row r="400" spans="1:17" x14ac:dyDescent="0.2">
      <c r="A400" s="1" t="s">
        <v>431</v>
      </c>
      <c r="B400" s="1">
        <v>269</v>
      </c>
      <c r="C400" s="1">
        <v>269</v>
      </c>
      <c r="D400" s="1">
        <v>0</v>
      </c>
      <c r="E400" s="2">
        <v>27664</v>
      </c>
      <c r="F400" s="1" t="s">
        <v>0</v>
      </c>
      <c r="G400" s="1" t="s">
        <v>0</v>
      </c>
      <c r="H400" s="1">
        <v>31.2</v>
      </c>
      <c r="I400" s="1">
        <v>25.3</v>
      </c>
      <c r="J400" s="1">
        <v>31050000</v>
      </c>
      <c r="K400" s="1">
        <v>21044000</v>
      </c>
      <c r="L400" s="1">
        <v>10006000</v>
      </c>
      <c r="M400" s="1">
        <v>1725000</v>
      </c>
      <c r="N400" s="1">
        <v>1169100</v>
      </c>
      <c r="O400" s="1">
        <v>555910</v>
      </c>
      <c r="P400" s="1">
        <v>23974000</v>
      </c>
      <c r="Q400" s="1">
        <v>9020100</v>
      </c>
    </row>
    <row r="401" spans="1:17" x14ac:dyDescent="0.2">
      <c r="A401" s="1" t="s">
        <v>430</v>
      </c>
      <c r="B401" s="1">
        <v>354</v>
      </c>
      <c r="C401" s="1">
        <v>354</v>
      </c>
      <c r="D401" s="1">
        <v>0</v>
      </c>
      <c r="E401" s="2">
        <v>23923</v>
      </c>
      <c r="F401" s="1" t="s">
        <v>0</v>
      </c>
      <c r="G401" s="1" t="s">
        <v>0</v>
      </c>
      <c r="H401" s="1">
        <v>24.3</v>
      </c>
      <c r="I401" s="1">
        <v>34.700000000000003</v>
      </c>
      <c r="J401" s="1">
        <v>54635000</v>
      </c>
      <c r="K401" s="1">
        <v>19696000</v>
      </c>
      <c r="L401" s="1">
        <v>34939000</v>
      </c>
      <c r="M401" s="1">
        <v>2483400</v>
      </c>
      <c r="N401" s="1">
        <v>895260</v>
      </c>
      <c r="O401" s="1">
        <v>1588100</v>
      </c>
      <c r="P401" s="1">
        <v>23768000</v>
      </c>
      <c r="Q401" s="1">
        <v>32685000</v>
      </c>
    </row>
    <row r="402" spans="1:17" x14ac:dyDescent="0.2">
      <c r="A402" s="1" t="s">
        <v>429</v>
      </c>
      <c r="B402" s="1">
        <v>1001</v>
      </c>
      <c r="C402" s="1">
        <v>1001</v>
      </c>
      <c r="D402" s="1">
        <v>0</v>
      </c>
      <c r="E402" s="2">
        <v>46196</v>
      </c>
      <c r="F402" s="1" t="s">
        <v>0</v>
      </c>
      <c r="G402" s="1" t="s">
        <v>0</v>
      </c>
      <c r="H402" s="1">
        <v>13.3</v>
      </c>
      <c r="I402" s="1">
        <v>7.9</v>
      </c>
      <c r="J402" s="1">
        <v>34348000</v>
      </c>
      <c r="K402" s="1">
        <v>23465000</v>
      </c>
      <c r="L402" s="1">
        <v>10883000</v>
      </c>
      <c r="M402" s="1">
        <v>636080</v>
      </c>
      <c r="N402" s="1">
        <v>434540</v>
      </c>
      <c r="O402" s="1">
        <v>201540</v>
      </c>
      <c r="P402" s="1">
        <v>23618000</v>
      </c>
      <c r="Q402" s="1">
        <v>12898000</v>
      </c>
    </row>
    <row r="403" spans="1:17" x14ac:dyDescent="0.2">
      <c r="A403" s="1" t="s">
        <v>428</v>
      </c>
      <c r="B403" s="1">
        <v>1073</v>
      </c>
      <c r="C403" s="1">
        <v>1073</v>
      </c>
      <c r="D403" s="1">
        <v>0</v>
      </c>
      <c r="E403" s="2">
        <v>30136</v>
      </c>
      <c r="F403" s="1" t="s">
        <v>0</v>
      </c>
      <c r="G403" s="1" t="s">
        <v>0</v>
      </c>
      <c r="H403" s="1">
        <v>9</v>
      </c>
      <c r="I403" s="1">
        <v>6.2</v>
      </c>
      <c r="J403" s="1">
        <v>42920000</v>
      </c>
      <c r="K403" s="1">
        <v>22415000</v>
      </c>
      <c r="L403" s="1">
        <v>20505000</v>
      </c>
      <c r="M403" s="1">
        <v>752990</v>
      </c>
      <c r="N403" s="1">
        <v>393240</v>
      </c>
      <c r="O403" s="1">
        <v>359740</v>
      </c>
      <c r="P403" s="1">
        <v>23413000</v>
      </c>
      <c r="Q403" s="1">
        <v>21577000</v>
      </c>
    </row>
    <row r="404" spans="1:17" x14ac:dyDescent="0.2">
      <c r="A404" s="1" t="s">
        <v>427</v>
      </c>
      <c r="B404" s="1">
        <v>500</v>
      </c>
      <c r="C404" s="1">
        <v>500</v>
      </c>
      <c r="D404" s="1">
        <v>0</v>
      </c>
      <c r="E404" s="2">
        <v>29514</v>
      </c>
      <c r="F404" s="1" t="s">
        <v>0</v>
      </c>
      <c r="G404" s="1" t="s">
        <v>0</v>
      </c>
      <c r="H404" s="1">
        <v>11.2</v>
      </c>
      <c r="I404" s="1">
        <v>17.399999999999999</v>
      </c>
      <c r="J404" s="1">
        <v>57825000</v>
      </c>
      <c r="K404" s="1">
        <v>17005000</v>
      </c>
      <c r="L404" s="1">
        <v>40821000</v>
      </c>
      <c r="M404" s="1">
        <v>2065200</v>
      </c>
      <c r="N404" s="1">
        <v>607320</v>
      </c>
      <c r="O404" s="1">
        <v>1457900</v>
      </c>
      <c r="P404" s="1">
        <v>22877000</v>
      </c>
      <c r="Q404" s="1">
        <v>36519000</v>
      </c>
    </row>
    <row r="405" spans="1:17" x14ac:dyDescent="0.2">
      <c r="A405" s="1" t="s">
        <v>426</v>
      </c>
      <c r="B405" s="1">
        <v>429</v>
      </c>
      <c r="C405" s="1">
        <v>429</v>
      </c>
      <c r="D405" s="1">
        <v>0</v>
      </c>
      <c r="E405" s="2">
        <v>40785</v>
      </c>
      <c r="F405" s="1" t="s">
        <v>0</v>
      </c>
      <c r="G405" s="1" t="s">
        <v>0</v>
      </c>
      <c r="H405" s="1">
        <v>11.9</v>
      </c>
      <c r="I405" s="1">
        <v>26.8</v>
      </c>
      <c r="J405" s="1">
        <v>80226000</v>
      </c>
      <c r="K405" s="1">
        <v>16069000</v>
      </c>
      <c r="L405" s="1">
        <v>64157000</v>
      </c>
      <c r="M405" s="1">
        <v>3646600</v>
      </c>
      <c r="N405" s="1">
        <v>730420</v>
      </c>
      <c r="O405" s="1">
        <v>2916200</v>
      </c>
      <c r="P405" s="1">
        <v>22574000</v>
      </c>
      <c r="Q405" s="1">
        <v>59137000</v>
      </c>
    </row>
    <row r="406" spans="1:17" x14ac:dyDescent="0.2">
      <c r="A406" s="1" t="s">
        <v>425</v>
      </c>
      <c r="B406" s="1">
        <v>523</v>
      </c>
      <c r="C406" s="1">
        <v>523</v>
      </c>
      <c r="D406" s="1">
        <v>0</v>
      </c>
      <c r="E406" s="2">
        <v>46079</v>
      </c>
      <c r="F406" s="1" t="s">
        <v>0</v>
      </c>
      <c r="G406" s="1" t="s">
        <v>0</v>
      </c>
      <c r="H406" s="1">
        <v>12.2</v>
      </c>
      <c r="I406" s="1">
        <v>19.3</v>
      </c>
      <c r="J406" s="1">
        <v>65163000</v>
      </c>
      <c r="K406" s="1">
        <v>15620000</v>
      </c>
      <c r="L406" s="1">
        <v>49543000</v>
      </c>
      <c r="M406" s="1">
        <v>2247000</v>
      </c>
      <c r="N406" s="1">
        <v>538610</v>
      </c>
      <c r="O406" s="1">
        <v>1708400</v>
      </c>
      <c r="P406" s="1">
        <v>22026000</v>
      </c>
      <c r="Q406" s="1">
        <v>39810000</v>
      </c>
    </row>
    <row r="407" spans="1:17" x14ac:dyDescent="0.2">
      <c r="A407" s="1" t="s">
        <v>424</v>
      </c>
      <c r="B407" s="1">
        <v>274</v>
      </c>
      <c r="C407" s="1">
        <v>274</v>
      </c>
      <c r="D407" s="1">
        <v>0</v>
      </c>
      <c r="E407" s="2">
        <v>15477</v>
      </c>
      <c r="F407" s="1" t="s">
        <v>0</v>
      </c>
      <c r="G407" s="1" t="s">
        <v>0</v>
      </c>
      <c r="H407" s="1">
        <v>24.8</v>
      </c>
      <c r="I407" s="1">
        <v>18.2</v>
      </c>
      <c r="J407" s="1">
        <v>47621000</v>
      </c>
      <c r="K407" s="1">
        <v>19495000</v>
      </c>
      <c r="L407" s="1">
        <v>28126000</v>
      </c>
      <c r="M407" s="1">
        <v>3968400</v>
      </c>
      <c r="N407" s="1">
        <v>1624600</v>
      </c>
      <c r="O407" s="1">
        <v>2343800</v>
      </c>
      <c r="P407" s="1">
        <v>21727000</v>
      </c>
      <c r="Q407" s="1">
        <v>27695000</v>
      </c>
    </row>
    <row r="408" spans="1:17" x14ac:dyDescent="0.2">
      <c r="A408" s="1" t="s">
        <v>423</v>
      </c>
      <c r="B408" s="1">
        <v>445</v>
      </c>
      <c r="C408" s="1">
        <v>445</v>
      </c>
      <c r="D408" s="1">
        <v>0</v>
      </c>
      <c r="E408" s="2">
        <v>96593</v>
      </c>
      <c r="F408" s="1" t="s">
        <v>5</v>
      </c>
      <c r="G408" s="1" t="s">
        <v>0</v>
      </c>
      <c r="H408" s="1">
        <v>8.1</v>
      </c>
      <c r="I408" s="1">
        <v>13.7</v>
      </c>
      <c r="J408" s="1">
        <v>53274000</v>
      </c>
      <c r="K408" s="1">
        <v>15467000</v>
      </c>
      <c r="L408" s="1">
        <v>37807000</v>
      </c>
      <c r="M408" s="1">
        <v>2130900</v>
      </c>
      <c r="N408" s="1">
        <v>618680</v>
      </c>
      <c r="O408" s="1">
        <v>1512300</v>
      </c>
      <c r="P408" s="1">
        <v>21639000</v>
      </c>
      <c r="Q408" s="1">
        <v>33063000</v>
      </c>
    </row>
    <row r="409" spans="1:17" x14ac:dyDescent="0.2">
      <c r="A409" s="1" t="s">
        <v>422</v>
      </c>
      <c r="B409" s="1">
        <v>752</v>
      </c>
      <c r="C409" s="1">
        <v>752</v>
      </c>
      <c r="D409" s="1">
        <v>0</v>
      </c>
      <c r="E409" s="2">
        <v>31416</v>
      </c>
      <c r="F409" s="1" t="s">
        <v>0</v>
      </c>
      <c r="G409" s="1" t="s">
        <v>0</v>
      </c>
      <c r="H409" s="1">
        <v>6.2</v>
      </c>
      <c r="I409" s="1">
        <v>15.4</v>
      </c>
      <c r="J409" s="1">
        <v>58690000</v>
      </c>
      <c r="K409" s="1">
        <v>13137000</v>
      </c>
      <c r="L409" s="1">
        <v>45554000</v>
      </c>
      <c r="M409" s="1">
        <v>1630300</v>
      </c>
      <c r="N409" s="1">
        <v>364900</v>
      </c>
      <c r="O409" s="1">
        <v>1265400</v>
      </c>
      <c r="P409" s="1">
        <v>21403000</v>
      </c>
      <c r="Q409" s="1">
        <v>38500000</v>
      </c>
    </row>
    <row r="410" spans="1:17" x14ac:dyDescent="0.2">
      <c r="A410" s="1" t="s">
        <v>421</v>
      </c>
      <c r="B410" s="1">
        <v>56</v>
      </c>
      <c r="C410" s="1">
        <v>56</v>
      </c>
      <c r="D410" s="1">
        <v>0</v>
      </c>
      <c r="E410" s="1">
        <v>11.87</v>
      </c>
      <c r="F410" s="1" t="s">
        <v>0</v>
      </c>
      <c r="G410" s="1" t="s">
        <v>0</v>
      </c>
      <c r="H410" s="1">
        <v>51.8</v>
      </c>
      <c r="I410" s="1">
        <v>51.8</v>
      </c>
      <c r="J410" s="1">
        <v>42538000</v>
      </c>
      <c r="K410" s="1">
        <v>20298000</v>
      </c>
      <c r="L410" s="1">
        <v>22240000</v>
      </c>
      <c r="M410" s="1">
        <v>10634000</v>
      </c>
      <c r="N410" s="1">
        <v>5074500</v>
      </c>
      <c r="O410" s="1">
        <v>5560000</v>
      </c>
      <c r="P410" s="1">
        <v>21399000</v>
      </c>
      <c r="Q410" s="1">
        <v>23014000</v>
      </c>
    </row>
    <row r="411" spans="1:17" x14ac:dyDescent="0.2">
      <c r="A411" s="1" t="s">
        <v>420</v>
      </c>
      <c r="B411" s="1">
        <v>1435</v>
      </c>
      <c r="C411" s="1">
        <v>1435</v>
      </c>
      <c r="D411" s="1">
        <v>8.8944999999999996E-3</v>
      </c>
      <c r="E411" s="2">
        <v>27583</v>
      </c>
      <c r="F411" s="1" t="s">
        <v>0</v>
      </c>
      <c r="G411" s="1" t="s">
        <v>5</v>
      </c>
      <c r="H411" s="1">
        <v>1.9</v>
      </c>
      <c r="I411" s="1">
        <v>1.3</v>
      </c>
      <c r="J411" s="1">
        <v>22136000</v>
      </c>
      <c r="K411" s="1">
        <v>19526000</v>
      </c>
      <c r="L411" s="1">
        <v>2610600</v>
      </c>
      <c r="M411" s="1">
        <v>311780</v>
      </c>
      <c r="N411" s="1">
        <v>275010</v>
      </c>
      <c r="O411" s="1">
        <v>36768</v>
      </c>
      <c r="P411" s="1">
        <v>21329000</v>
      </c>
      <c r="Q411" s="1">
        <v>0</v>
      </c>
    </row>
    <row r="412" spans="1:17" x14ac:dyDescent="0.2">
      <c r="A412" s="1" t="s">
        <v>419</v>
      </c>
      <c r="B412" s="1">
        <v>996</v>
      </c>
      <c r="C412" s="1">
        <v>996</v>
      </c>
      <c r="D412" s="1">
        <v>0</v>
      </c>
      <c r="E412" s="2">
        <v>18735</v>
      </c>
      <c r="F412" s="1" t="s">
        <v>0</v>
      </c>
      <c r="G412" s="1" t="s">
        <v>0</v>
      </c>
      <c r="H412" s="1">
        <v>8.9</v>
      </c>
      <c r="I412" s="1">
        <v>6.5</v>
      </c>
      <c r="J412" s="1">
        <v>31293000</v>
      </c>
      <c r="K412" s="1">
        <v>17706000</v>
      </c>
      <c r="L412" s="1">
        <v>13587000</v>
      </c>
      <c r="M412" s="1">
        <v>601800</v>
      </c>
      <c r="N412" s="1">
        <v>340510</v>
      </c>
      <c r="O412" s="1">
        <v>261290</v>
      </c>
      <c r="P412" s="1">
        <v>20104000</v>
      </c>
      <c r="Q412" s="1">
        <v>12825000</v>
      </c>
    </row>
    <row r="413" spans="1:17" x14ac:dyDescent="0.2">
      <c r="A413" s="1" t="s">
        <v>418</v>
      </c>
      <c r="B413" s="1">
        <v>557</v>
      </c>
      <c r="C413" s="1">
        <v>557</v>
      </c>
      <c r="D413" s="1">
        <v>0</v>
      </c>
      <c r="E413" s="2">
        <v>27954</v>
      </c>
      <c r="F413" s="1" t="s">
        <v>0</v>
      </c>
      <c r="G413" s="1" t="s">
        <v>0</v>
      </c>
      <c r="H413" s="1">
        <v>14.5</v>
      </c>
      <c r="I413" s="1">
        <v>16.3</v>
      </c>
      <c r="J413" s="1">
        <v>52403000</v>
      </c>
      <c r="K413" s="1">
        <v>16385000</v>
      </c>
      <c r="L413" s="1">
        <v>36018000</v>
      </c>
      <c r="M413" s="1">
        <v>1807000</v>
      </c>
      <c r="N413" s="1">
        <v>565010</v>
      </c>
      <c r="O413" s="1">
        <v>1242000</v>
      </c>
      <c r="P413" s="1">
        <v>19984000</v>
      </c>
      <c r="Q413" s="1">
        <v>33933000</v>
      </c>
    </row>
    <row r="414" spans="1:17" x14ac:dyDescent="0.2">
      <c r="A414" s="1" t="s">
        <v>417</v>
      </c>
      <c r="B414" s="1">
        <v>490</v>
      </c>
      <c r="C414" s="1">
        <v>490</v>
      </c>
      <c r="D414" s="1">
        <v>0</v>
      </c>
      <c r="E414" s="2">
        <v>26496</v>
      </c>
      <c r="F414" s="1" t="s">
        <v>0</v>
      </c>
      <c r="G414" s="1" t="s">
        <v>0</v>
      </c>
      <c r="H414" s="1">
        <v>14.5</v>
      </c>
      <c r="I414" s="1">
        <v>14.5</v>
      </c>
      <c r="J414" s="1">
        <v>41921000</v>
      </c>
      <c r="K414" s="1">
        <v>19213000</v>
      </c>
      <c r="L414" s="1">
        <v>22708000</v>
      </c>
      <c r="M414" s="1">
        <v>1746700</v>
      </c>
      <c r="N414" s="1">
        <v>800530</v>
      </c>
      <c r="O414" s="1">
        <v>946170</v>
      </c>
      <c r="P414" s="1">
        <v>19928000</v>
      </c>
      <c r="Q414" s="1">
        <v>23768000</v>
      </c>
    </row>
    <row r="415" spans="1:17" x14ac:dyDescent="0.2">
      <c r="A415" s="1" t="s">
        <v>416</v>
      </c>
      <c r="B415" s="1">
        <v>191</v>
      </c>
      <c r="C415" s="1">
        <v>191</v>
      </c>
      <c r="D415" s="1">
        <v>0</v>
      </c>
      <c r="E415" s="2">
        <v>19658</v>
      </c>
      <c r="F415" s="1" t="s">
        <v>0</v>
      </c>
      <c r="G415" s="1" t="s">
        <v>0</v>
      </c>
      <c r="H415" s="1">
        <v>47.1</v>
      </c>
      <c r="I415" s="1">
        <v>47.1</v>
      </c>
      <c r="J415" s="1">
        <v>49184000</v>
      </c>
      <c r="K415" s="1">
        <v>18134000</v>
      </c>
      <c r="L415" s="1">
        <v>31050000</v>
      </c>
      <c r="M415" s="1">
        <v>4918400</v>
      </c>
      <c r="N415" s="1">
        <v>1813400</v>
      </c>
      <c r="O415" s="1">
        <v>3105000</v>
      </c>
      <c r="P415" s="1">
        <v>19717000</v>
      </c>
      <c r="Q415" s="1">
        <v>31143000</v>
      </c>
    </row>
    <row r="416" spans="1:17" x14ac:dyDescent="0.2">
      <c r="A416" s="1" t="s">
        <v>415</v>
      </c>
      <c r="B416" s="1">
        <v>1277</v>
      </c>
      <c r="C416" s="1">
        <v>1277</v>
      </c>
      <c r="D416" s="1">
        <v>0</v>
      </c>
      <c r="E416" s="2">
        <v>41239</v>
      </c>
      <c r="F416" s="1" t="s">
        <v>0</v>
      </c>
      <c r="G416" s="1" t="s">
        <v>0</v>
      </c>
      <c r="H416" s="1">
        <v>4.5</v>
      </c>
      <c r="I416" s="1">
        <v>11.6</v>
      </c>
      <c r="J416" s="1">
        <v>56019000</v>
      </c>
      <c r="K416" s="1">
        <v>13262000</v>
      </c>
      <c r="L416" s="1">
        <v>42757000</v>
      </c>
      <c r="M416" s="1">
        <v>875300</v>
      </c>
      <c r="N416" s="1">
        <v>207220</v>
      </c>
      <c r="O416" s="1">
        <v>668080</v>
      </c>
      <c r="P416" s="1">
        <v>19494000</v>
      </c>
      <c r="Q416" s="1">
        <v>36268000</v>
      </c>
    </row>
    <row r="417" spans="1:17" x14ac:dyDescent="0.2">
      <c r="A417" s="1" t="s">
        <v>414</v>
      </c>
      <c r="B417" s="1">
        <v>175</v>
      </c>
      <c r="C417" s="1">
        <v>175</v>
      </c>
      <c r="D417" s="1">
        <v>0</v>
      </c>
      <c r="E417" s="2">
        <v>14805</v>
      </c>
      <c r="F417" s="1" t="s">
        <v>0</v>
      </c>
      <c r="G417" s="1" t="s">
        <v>0</v>
      </c>
      <c r="H417" s="1">
        <v>18.899999999999999</v>
      </c>
      <c r="I417" s="1">
        <v>24</v>
      </c>
      <c r="J417" s="1">
        <v>40412000</v>
      </c>
      <c r="K417" s="1">
        <v>16165000</v>
      </c>
      <c r="L417" s="1">
        <v>24248000</v>
      </c>
      <c r="M417" s="1">
        <v>6735400</v>
      </c>
      <c r="N417" s="1">
        <v>2694100</v>
      </c>
      <c r="O417" s="1">
        <v>4041300</v>
      </c>
      <c r="P417" s="1">
        <v>19167000</v>
      </c>
      <c r="Q417" s="1">
        <v>22738000</v>
      </c>
    </row>
    <row r="418" spans="1:17" x14ac:dyDescent="0.2">
      <c r="A418" s="1" t="s">
        <v>413</v>
      </c>
      <c r="B418" s="1">
        <v>2009</v>
      </c>
      <c r="C418" s="1">
        <v>2009</v>
      </c>
      <c r="D418" s="1">
        <v>0</v>
      </c>
      <c r="E418" s="1">
        <v>40.18</v>
      </c>
      <c r="F418" s="1" t="s">
        <v>0</v>
      </c>
      <c r="G418" s="1" t="s">
        <v>0</v>
      </c>
      <c r="H418" s="1">
        <v>3.2</v>
      </c>
      <c r="I418" s="1">
        <v>7.9</v>
      </c>
      <c r="J418" s="1">
        <v>43070000</v>
      </c>
      <c r="K418" s="1">
        <v>14229000</v>
      </c>
      <c r="L418" s="1">
        <v>28842000</v>
      </c>
      <c r="M418" s="1">
        <v>435050</v>
      </c>
      <c r="N418" s="1">
        <v>143720</v>
      </c>
      <c r="O418" s="1">
        <v>291330</v>
      </c>
      <c r="P418" s="1">
        <v>19098000</v>
      </c>
      <c r="Q418" s="1">
        <v>25287000</v>
      </c>
    </row>
    <row r="419" spans="1:17" x14ac:dyDescent="0.2">
      <c r="A419" s="1" t="s">
        <v>412</v>
      </c>
      <c r="B419" s="1">
        <v>459</v>
      </c>
      <c r="C419" s="1">
        <v>459</v>
      </c>
      <c r="D419" s="1">
        <v>0</v>
      </c>
      <c r="E419" s="2">
        <v>10553</v>
      </c>
      <c r="F419" s="1" t="s">
        <v>0</v>
      </c>
      <c r="G419" s="1" t="s">
        <v>0</v>
      </c>
      <c r="H419" s="1">
        <v>7.8</v>
      </c>
      <c r="I419" s="1">
        <v>5.9</v>
      </c>
      <c r="J419" s="1">
        <v>21473000</v>
      </c>
      <c r="K419" s="1">
        <v>17217000</v>
      </c>
      <c r="L419" s="1">
        <v>4255800</v>
      </c>
      <c r="M419" s="1">
        <v>1073600</v>
      </c>
      <c r="N419" s="1">
        <v>860860</v>
      </c>
      <c r="O419" s="1">
        <v>212790</v>
      </c>
      <c r="P419" s="1">
        <v>18808000</v>
      </c>
      <c r="Q419" s="1">
        <v>0</v>
      </c>
    </row>
    <row r="420" spans="1:17" x14ac:dyDescent="0.2">
      <c r="A420" s="1" t="s">
        <v>411</v>
      </c>
      <c r="B420" s="1">
        <v>359</v>
      </c>
      <c r="C420" s="1">
        <v>359</v>
      </c>
      <c r="D420" s="1">
        <v>0</v>
      </c>
      <c r="E420" s="2">
        <v>25892</v>
      </c>
      <c r="F420" s="1" t="s">
        <v>0</v>
      </c>
      <c r="G420" s="1" t="s">
        <v>0</v>
      </c>
      <c r="H420" s="1">
        <v>10</v>
      </c>
      <c r="I420" s="1">
        <v>20.3</v>
      </c>
      <c r="J420" s="1">
        <v>60623000</v>
      </c>
      <c r="K420" s="1">
        <v>21118000</v>
      </c>
      <c r="L420" s="1">
        <v>39505000</v>
      </c>
      <c r="M420" s="1">
        <v>3788900</v>
      </c>
      <c r="N420" s="1">
        <v>1319900</v>
      </c>
      <c r="O420" s="1">
        <v>2469100</v>
      </c>
      <c r="P420" s="1">
        <v>18600000</v>
      </c>
      <c r="Q420" s="1">
        <v>43974000</v>
      </c>
    </row>
    <row r="421" spans="1:17" x14ac:dyDescent="0.2">
      <c r="A421" s="1" t="s">
        <v>410</v>
      </c>
      <c r="B421" s="1">
        <v>100</v>
      </c>
      <c r="C421" s="1">
        <v>100</v>
      </c>
      <c r="D421" s="1">
        <v>0</v>
      </c>
      <c r="E421" s="2">
        <v>78891</v>
      </c>
      <c r="F421" s="1" t="s">
        <v>5</v>
      </c>
      <c r="G421" s="1" t="s">
        <v>0</v>
      </c>
      <c r="H421" s="1">
        <v>57</v>
      </c>
      <c r="I421" s="1">
        <v>57</v>
      </c>
      <c r="J421" s="1">
        <v>88447000</v>
      </c>
      <c r="K421" s="1">
        <v>31428000</v>
      </c>
      <c r="L421" s="1">
        <v>57019000</v>
      </c>
      <c r="M421" s="1">
        <v>22112000</v>
      </c>
      <c r="N421" s="1">
        <v>7857000</v>
      </c>
      <c r="O421" s="1">
        <v>14255000</v>
      </c>
      <c r="P421" s="1">
        <v>18566000</v>
      </c>
      <c r="Q421" s="1">
        <v>38598000</v>
      </c>
    </row>
    <row r="422" spans="1:17" x14ac:dyDescent="0.2">
      <c r="A422" s="1" t="s">
        <v>409</v>
      </c>
      <c r="B422" s="1">
        <v>1035</v>
      </c>
      <c r="C422" s="1">
        <v>1035</v>
      </c>
      <c r="D422" s="1">
        <v>0</v>
      </c>
      <c r="E422" s="2">
        <v>24162</v>
      </c>
      <c r="F422" s="1" t="s">
        <v>0</v>
      </c>
      <c r="G422" s="1" t="s">
        <v>0</v>
      </c>
      <c r="H422" s="1">
        <v>8.5</v>
      </c>
      <c r="I422" s="1">
        <v>7.9</v>
      </c>
      <c r="J422" s="1">
        <v>34247000</v>
      </c>
      <c r="K422" s="1">
        <v>14227000</v>
      </c>
      <c r="L422" s="1">
        <v>20020000</v>
      </c>
      <c r="M422" s="1">
        <v>684940</v>
      </c>
      <c r="N422" s="1">
        <v>284540</v>
      </c>
      <c r="O422" s="1">
        <v>400400</v>
      </c>
      <c r="P422" s="1">
        <v>18490000</v>
      </c>
      <c r="Q422" s="1">
        <v>17071000</v>
      </c>
    </row>
    <row r="423" spans="1:17" x14ac:dyDescent="0.2">
      <c r="A423" s="1" t="s">
        <v>408</v>
      </c>
      <c r="B423" s="1">
        <v>181</v>
      </c>
      <c r="C423" s="1">
        <v>181</v>
      </c>
      <c r="D423" s="1">
        <v>0</v>
      </c>
      <c r="E423" s="2">
        <v>37011</v>
      </c>
      <c r="F423" s="1" t="s">
        <v>0</v>
      </c>
      <c r="G423" s="1" t="s">
        <v>0</v>
      </c>
      <c r="H423" s="1">
        <v>30.9</v>
      </c>
      <c r="I423" s="1">
        <v>51.4</v>
      </c>
      <c r="J423" s="1">
        <v>66588000</v>
      </c>
      <c r="K423" s="1">
        <v>11708000</v>
      </c>
      <c r="L423" s="1">
        <v>54881000</v>
      </c>
      <c r="M423" s="1">
        <v>6053500</v>
      </c>
      <c r="N423" s="1">
        <v>1064300</v>
      </c>
      <c r="O423" s="1">
        <v>4989100</v>
      </c>
      <c r="P423" s="1">
        <v>18261000</v>
      </c>
      <c r="Q423" s="1">
        <v>49409000</v>
      </c>
    </row>
    <row r="424" spans="1:17" x14ac:dyDescent="0.2">
      <c r="A424" s="1" t="s">
        <v>407</v>
      </c>
      <c r="B424" s="1">
        <v>359</v>
      </c>
      <c r="C424" s="1">
        <v>359</v>
      </c>
      <c r="D424" s="1">
        <v>0</v>
      </c>
      <c r="E424" s="2">
        <v>86465</v>
      </c>
      <c r="F424" s="1" t="s">
        <v>0</v>
      </c>
      <c r="G424" s="1" t="s">
        <v>0</v>
      </c>
      <c r="H424" s="1">
        <v>14.5</v>
      </c>
      <c r="I424" s="1">
        <v>4.5</v>
      </c>
      <c r="J424" s="1">
        <v>31323000</v>
      </c>
      <c r="K424" s="1">
        <v>19366000</v>
      </c>
      <c r="L424" s="1">
        <v>11957000</v>
      </c>
      <c r="M424" s="1">
        <v>1740200</v>
      </c>
      <c r="N424" s="1">
        <v>1075900</v>
      </c>
      <c r="O424" s="1">
        <v>664290</v>
      </c>
      <c r="P424" s="1">
        <v>18250000</v>
      </c>
      <c r="Q424" s="1">
        <v>14862000</v>
      </c>
    </row>
    <row r="425" spans="1:17" x14ac:dyDescent="0.2">
      <c r="A425" s="1" t="s">
        <v>406</v>
      </c>
      <c r="B425" s="1">
        <v>416</v>
      </c>
      <c r="C425" s="1">
        <v>416</v>
      </c>
      <c r="D425" s="1">
        <v>0</v>
      </c>
      <c r="E425" s="2">
        <v>60616</v>
      </c>
      <c r="F425" s="1" t="s">
        <v>0</v>
      </c>
      <c r="G425" s="1" t="s">
        <v>0</v>
      </c>
      <c r="H425" s="1">
        <v>12</v>
      </c>
      <c r="I425" s="1">
        <v>29.8</v>
      </c>
      <c r="J425" s="1">
        <v>56894000</v>
      </c>
      <c r="K425" s="1">
        <v>8570400</v>
      </c>
      <c r="L425" s="1">
        <v>48324000</v>
      </c>
      <c r="M425" s="1">
        <v>2107200</v>
      </c>
      <c r="N425" s="1">
        <v>317420</v>
      </c>
      <c r="O425" s="1">
        <v>1789800</v>
      </c>
      <c r="P425" s="1">
        <v>18080000</v>
      </c>
      <c r="Q425" s="1">
        <v>39605000</v>
      </c>
    </row>
    <row r="426" spans="1:17" x14ac:dyDescent="0.2">
      <c r="A426" s="1" t="s">
        <v>405</v>
      </c>
      <c r="B426" s="1">
        <v>265</v>
      </c>
      <c r="C426" s="1">
        <v>265</v>
      </c>
      <c r="D426" s="1">
        <v>0</v>
      </c>
      <c r="E426" s="2">
        <v>80073</v>
      </c>
      <c r="F426" s="1" t="s">
        <v>0</v>
      </c>
      <c r="G426" s="1" t="s">
        <v>0</v>
      </c>
      <c r="H426" s="1">
        <v>9.1</v>
      </c>
      <c r="I426" s="1">
        <v>9.1</v>
      </c>
      <c r="J426" s="1">
        <v>28839000</v>
      </c>
      <c r="K426" s="1">
        <v>16811000</v>
      </c>
      <c r="L426" s="1">
        <v>12027000</v>
      </c>
      <c r="M426" s="1">
        <v>2621700</v>
      </c>
      <c r="N426" s="1">
        <v>1528300</v>
      </c>
      <c r="O426" s="1">
        <v>1093400</v>
      </c>
      <c r="P426" s="1">
        <v>18074000</v>
      </c>
      <c r="Q426" s="1">
        <v>12317000</v>
      </c>
    </row>
    <row r="427" spans="1:17" x14ac:dyDescent="0.2">
      <c r="A427" s="1" t="s">
        <v>404</v>
      </c>
      <c r="B427" s="1">
        <v>1149</v>
      </c>
      <c r="C427" s="1">
        <v>1149</v>
      </c>
      <c r="D427" s="1">
        <v>0</v>
      </c>
      <c r="E427" s="2">
        <v>97523</v>
      </c>
      <c r="F427" s="1" t="s">
        <v>0</v>
      </c>
      <c r="G427" s="1" t="s">
        <v>0</v>
      </c>
      <c r="H427" s="1">
        <v>2.2999999999999998</v>
      </c>
      <c r="I427" s="1">
        <v>4.5999999999999996</v>
      </c>
      <c r="J427" s="1">
        <v>26110000</v>
      </c>
      <c r="K427" s="1">
        <v>13053000</v>
      </c>
      <c r="L427" s="1">
        <v>13057000</v>
      </c>
      <c r="M427" s="1">
        <v>492640</v>
      </c>
      <c r="N427" s="1">
        <v>246280</v>
      </c>
      <c r="O427" s="1">
        <v>246360</v>
      </c>
      <c r="P427" s="1">
        <v>18013000</v>
      </c>
      <c r="Q427" s="1">
        <v>9302600</v>
      </c>
    </row>
    <row r="428" spans="1:17" x14ac:dyDescent="0.2">
      <c r="A428" s="1" t="s">
        <v>403</v>
      </c>
      <c r="B428" s="1">
        <v>215</v>
      </c>
      <c r="C428" s="1" t="s">
        <v>402</v>
      </c>
      <c r="D428" s="1">
        <v>0</v>
      </c>
      <c r="E428" s="2">
        <v>21601</v>
      </c>
      <c r="F428" s="1" t="s">
        <v>0</v>
      </c>
      <c r="G428" s="1" t="s">
        <v>0</v>
      </c>
      <c r="H428" s="1">
        <v>17.7</v>
      </c>
      <c r="I428" s="1">
        <v>36.299999999999997</v>
      </c>
      <c r="J428" s="1">
        <v>44956000</v>
      </c>
      <c r="K428" s="1">
        <v>5920200</v>
      </c>
      <c r="L428" s="1">
        <v>39036000</v>
      </c>
      <c r="M428" s="1">
        <v>3211200</v>
      </c>
      <c r="N428" s="1">
        <v>422870</v>
      </c>
      <c r="O428" s="1">
        <v>2788300</v>
      </c>
      <c r="P428" s="1">
        <v>17629000</v>
      </c>
      <c r="Q428" s="1">
        <v>27874000</v>
      </c>
    </row>
    <row r="429" spans="1:17" x14ac:dyDescent="0.2">
      <c r="A429" s="1" t="s">
        <v>401</v>
      </c>
      <c r="B429" s="1">
        <v>899</v>
      </c>
      <c r="C429" s="1">
        <v>899</v>
      </c>
      <c r="D429" s="1">
        <v>0</v>
      </c>
      <c r="E429" s="2">
        <v>14874</v>
      </c>
      <c r="F429" s="1" t="s">
        <v>0</v>
      </c>
      <c r="G429" s="1" t="s">
        <v>5</v>
      </c>
      <c r="H429" s="1">
        <v>6.7</v>
      </c>
      <c r="I429" s="1">
        <v>1.1000000000000001</v>
      </c>
      <c r="J429" s="1">
        <v>21236000</v>
      </c>
      <c r="K429" s="1">
        <v>15775000</v>
      </c>
      <c r="L429" s="1">
        <v>5460600</v>
      </c>
      <c r="M429" s="1">
        <v>482630</v>
      </c>
      <c r="N429" s="1">
        <v>358520</v>
      </c>
      <c r="O429" s="1">
        <v>124100</v>
      </c>
      <c r="P429" s="1">
        <v>17232000</v>
      </c>
      <c r="Q429" s="1">
        <v>0</v>
      </c>
    </row>
    <row r="430" spans="1:17" x14ac:dyDescent="0.2">
      <c r="A430" s="1" t="s">
        <v>400</v>
      </c>
      <c r="B430" s="1">
        <v>292</v>
      </c>
      <c r="C430" s="1">
        <v>292</v>
      </c>
      <c r="D430" s="1">
        <v>0</v>
      </c>
      <c r="E430" s="2">
        <v>15465</v>
      </c>
      <c r="F430" s="1" t="s">
        <v>0</v>
      </c>
      <c r="G430" s="1" t="s">
        <v>0</v>
      </c>
      <c r="H430" s="1">
        <v>21.2</v>
      </c>
      <c r="I430" s="1">
        <v>7.2</v>
      </c>
      <c r="J430" s="1">
        <v>25972000</v>
      </c>
      <c r="K430" s="1">
        <v>17295000</v>
      </c>
      <c r="L430" s="1">
        <v>8676400</v>
      </c>
      <c r="M430" s="1">
        <v>1731400</v>
      </c>
      <c r="N430" s="1">
        <v>1153000</v>
      </c>
      <c r="O430" s="1">
        <v>578430</v>
      </c>
      <c r="P430" s="1">
        <v>17163000</v>
      </c>
      <c r="Q430" s="1">
        <v>10406000</v>
      </c>
    </row>
    <row r="431" spans="1:17" x14ac:dyDescent="0.2">
      <c r="A431" s="1" t="s">
        <v>399</v>
      </c>
      <c r="B431" s="1">
        <v>1233</v>
      </c>
      <c r="C431" s="1">
        <v>1233</v>
      </c>
      <c r="D431" s="1">
        <v>4.1095999999999997E-3</v>
      </c>
      <c r="E431" s="2">
        <v>35621</v>
      </c>
      <c r="F431" s="1" t="s">
        <v>0</v>
      </c>
      <c r="G431" s="1" t="s">
        <v>0</v>
      </c>
      <c r="H431" s="1">
        <v>1.6</v>
      </c>
      <c r="I431" s="1">
        <v>0.7</v>
      </c>
      <c r="J431" s="1">
        <v>25913000</v>
      </c>
      <c r="K431" s="1">
        <v>15351000</v>
      </c>
      <c r="L431" s="1">
        <v>10561000</v>
      </c>
      <c r="M431" s="1">
        <v>354970</v>
      </c>
      <c r="N431" s="1">
        <v>210290</v>
      </c>
      <c r="O431" s="1">
        <v>144680</v>
      </c>
      <c r="P431" s="1">
        <v>16769000</v>
      </c>
      <c r="Q431" s="1">
        <v>0</v>
      </c>
    </row>
    <row r="432" spans="1:17" x14ac:dyDescent="0.2">
      <c r="A432" s="1" t="s">
        <v>398</v>
      </c>
      <c r="B432" s="1">
        <v>935</v>
      </c>
      <c r="C432" s="1">
        <v>935</v>
      </c>
      <c r="D432" s="1">
        <v>0</v>
      </c>
      <c r="E432" s="2">
        <v>18999</v>
      </c>
      <c r="F432" s="1" t="s">
        <v>0</v>
      </c>
      <c r="G432" s="1" t="s">
        <v>0</v>
      </c>
      <c r="H432" s="1">
        <v>7.7</v>
      </c>
      <c r="I432" s="1">
        <v>11.3</v>
      </c>
      <c r="J432" s="1">
        <v>49749000</v>
      </c>
      <c r="K432" s="1">
        <v>15827000</v>
      </c>
      <c r="L432" s="1">
        <v>33923000</v>
      </c>
      <c r="M432" s="1">
        <v>1015300</v>
      </c>
      <c r="N432" s="1">
        <v>322990</v>
      </c>
      <c r="O432" s="1">
        <v>692300</v>
      </c>
      <c r="P432" s="1">
        <v>16360000</v>
      </c>
      <c r="Q432" s="1">
        <v>33961000</v>
      </c>
    </row>
    <row r="433" spans="1:17" x14ac:dyDescent="0.2">
      <c r="A433" s="1" t="s">
        <v>397</v>
      </c>
      <c r="B433" s="1">
        <v>788</v>
      </c>
      <c r="C433" s="1">
        <v>788</v>
      </c>
      <c r="D433" s="1">
        <v>0</v>
      </c>
      <c r="E433" s="2">
        <v>12911</v>
      </c>
      <c r="F433" s="1" t="s">
        <v>0</v>
      </c>
      <c r="G433" s="1" t="s">
        <v>0</v>
      </c>
      <c r="H433" s="1">
        <v>5.2</v>
      </c>
      <c r="I433" s="1">
        <v>9.1</v>
      </c>
      <c r="J433" s="1">
        <v>32893000</v>
      </c>
      <c r="K433" s="1">
        <v>11807000</v>
      </c>
      <c r="L433" s="1">
        <v>21086000</v>
      </c>
      <c r="M433" s="1">
        <v>865600</v>
      </c>
      <c r="N433" s="1">
        <v>310710</v>
      </c>
      <c r="O433" s="1">
        <v>554890</v>
      </c>
      <c r="P433" s="1">
        <v>16297000</v>
      </c>
      <c r="Q433" s="1">
        <v>17686000</v>
      </c>
    </row>
    <row r="434" spans="1:17" x14ac:dyDescent="0.2">
      <c r="A434" s="1" t="s">
        <v>396</v>
      </c>
      <c r="B434" s="1">
        <v>446</v>
      </c>
      <c r="C434" s="1">
        <v>446</v>
      </c>
      <c r="D434" s="1">
        <v>0</v>
      </c>
      <c r="E434" s="2">
        <v>24874</v>
      </c>
      <c r="F434" s="1" t="s">
        <v>0</v>
      </c>
      <c r="G434" s="1" t="s">
        <v>0</v>
      </c>
      <c r="H434" s="1">
        <v>8.6999999999999993</v>
      </c>
      <c r="I434" s="1">
        <v>24.7</v>
      </c>
      <c r="J434" s="1">
        <v>37548000</v>
      </c>
      <c r="K434" s="1">
        <v>10197000</v>
      </c>
      <c r="L434" s="1">
        <v>27351000</v>
      </c>
      <c r="M434" s="1">
        <v>1788000</v>
      </c>
      <c r="N434" s="1">
        <v>485560</v>
      </c>
      <c r="O434" s="1">
        <v>1302400</v>
      </c>
      <c r="P434" s="1">
        <v>16274000</v>
      </c>
      <c r="Q434" s="1">
        <v>22216000</v>
      </c>
    </row>
    <row r="435" spans="1:17" x14ac:dyDescent="0.2">
      <c r="A435" s="1" t="s">
        <v>395</v>
      </c>
      <c r="B435" s="1">
        <v>576</v>
      </c>
      <c r="C435" s="1">
        <v>576</v>
      </c>
      <c r="D435" s="1">
        <v>0</v>
      </c>
      <c r="E435" s="2">
        <v>41887</v>
      </c>
      <c r="F435" s="1" t="s">
        <v>0</v>
      </c>
      <c r="G435" s="1" t="s">
        <v>0</v>
      </c>
      <c r="H435" s="1">
        <v>11.6</v>
      </c>
      <c r="I435" s="1">
        <v>22.9</v>
      </c>
      <c r="J435" s="1">
        <v>45869000</v>
      </c>
      <c r="K435" s="1">
        <v>11211000</v>
      </c>
      <c r="L435" s="1">
        <v>34658000</v>
      </c>
      <c r="M435" s="1">
        <v>1310600</v>
      </c>
      <c r="N435" s="1">
        <v>320320</v>
      </c>
      <c r="O435" s="1">
        <v>990230</v>
      </c>
      <c r="P435" s="1">
        <v>15693000</v>
      </c>
      <c r="Q435" s="1">
        <v>31212000</v>
      </c>
    </row>
    <row r="436" spans="1:17" x14ac:dyDescent="0.2">
      <c r="A436" s="1" t="s">
        <v>394</v>
      </c>
      <c r="B436" s="1">
        <v>708</v>
      </c>
      <c r="C436" s="1">
        <v>708</v>
      </c>
      <c r="D436" s="1">
        <v>0</v>
      </c>
      <c r="E436" s="2">
        <v>14294</v>
      </c>
      <c r="F436" s="1" t="s">
        <v>0</v>
      </c>
      <c r="G436" s="1" t="s">
        <v>0</v>
      </c>
      <c r="H436" s="1">
        <v>8.6</v>
      </c>
      <c r="I436" s="1">
        <v>7.3</v>
      </c>
      <c r="J436" s="1">
        <v>29824000</v>
      </c>
      <c r="K436" s="1">
        <v>8709000</v>
      </c>
      <c r="L436" s="1">
        <v>21115000</v>
      </c>
      <c r="M436" s="1">
        <v>662760</v>
      </c>
      <c r="N436" s="1">
        <v>193530</v>
      </c>
      <c r="O436" s="1">
        <v>469220</v>
      </c>
      <c r="P436" s="1">
        <v>15673000</v>
      </c>
      <c r="Q436" s="1">
        <v>14955000</v>
      </c>
    </row>
    <row r="437" spans="1:17" x14ac:dyDescent="0.2">
      <c r="A437" s="1" t="s">
        <v>393</v>
      </c>
      <c r="B437" s="1">
        <v>2108</v>
      </c>
      <c r="C437" s="1">
        <v>2108</v>
      </c>
      <c r="D437" s="1">
        <v>0</v>
      </c>
      <c r="E437" s="1">
        <v>31.76</v>
      </c>
      <c r="F437" s="1" t="s">
        <v>0</v>
      </c>
      <c r="G437" s="1" t="s">
        <v>0</v>
      </c>
      <c r="H437" s="1">
        <v>2.2000000000000002</v>
      </c>
      <c r="I437" s="1">
        <v>6.1</v>
      </c>
      <c r="J437" s="1">
        <v>34905000</v>
      </c>
      <c r="K437" s="1">
        <v>7764700</v>
      </c>
      <c r="L437" s="1">
        <v>27140000</v>
      </c>
      <c r="M437" s="1">
        <v>303520</v>
      </c>
      <c r="N437" s="1">
        <v>67520</v>
      </c>
      <c r="O437" s="1">
        <v>236000</v>
      </c>
      <c r="P437" s="1">
        <v>15648000</v>
      </c>
      <c r="Q437" s="1">
        <v>19974000</v>
      </c>
    </row>
    <row r="438" spans="1:17" x14ac:dyDescent="0.2">
      <c r="A438" s="1" t="s">
        <v>392</v>
      </c>
      <c r="B438" s="1">
        <v>360</v>
      </c>
      <c r="C438" s="1">
        <v>360</v>
      </c>
      <c r="D438" s="1">
        <v>0</v>
      </c>
      <c r="E438" s="2">
        <v>10978</v>
      </c>
      <c r="F438" s="1" t="s">
        <v>0</v>
      </c>
      <c r="G438" s="1" t="s">
        <v>0</v>
      </c>
      <c r="H438" s="1">
        <v>16.100000000000001</v>
      </c>
      <c r="I438" s="1">
        <v>7.5</v>
      </c>
      <c r="J438" s="1">
        <v>25304000</v>
      </c>
      <c r="K438" s="1">
        <v>14899000</v>
      </c>
      <c r="L438" s="1">
        <v>10405000</v>
      </c>
      <c r="M438" s="1">
        <v>1581500</v>
      </c>
      <c r="N438" s="1">
        <v>931190</v>
      </c>
      <c r="O438" s="1">
        <v>650320</v>
      </c>
      <c r="P438" s="1">
        <v>15638000</v>
      </c>
      <c r="Q438" s="1">
        <v>11043000</v>
      </c>
    </row>
    <row r="439" spans="1:17" x14ac:dyDescent="0.2">
      <c r="A439" s="1" t="s">
        <v>391</v>
      </c>
      <c r="B439" s="1">
        <v>964</v>
      </c>
      <c r="C439" s="1">
        <v>964</v>
      </c>
      <c r="D439" s="1">
        <v>0</v>
      </c>
      <c r="E439" s="2">
        <v>17666</v>
      </c>
      <c r="F439" s="1" t="s">
        <v>0</v>
      </c>
      <c r="G439" s="1" t="s">
        <v>0</v>
      </c>
      <c r="H439" s="1">
        <v>4.9000000000000004</v>
      </c>
      <c r="I439" s="1">
        <v>8.8000000000000007</v>
      </c>
      <c r="J439" s="1">
        <v>39642000</v>
      </c>
      <c r="K439" s="1">
        <v>14230000</v>
      </c>
      <c r="L439" s="1">
        <v>25412000</v>
      </c>
      <c r="M439" s="1">
        <v>720760</v>
      </c>
      <c r="N439" s="1">
        <v>258720</v>
      </c>
      <c r="O439" s="1">
        <v>462040</v>
      </c>
      <c r="P439" s="1">
        <v>15498000</v>
      </c>
      <c r="Q439" s="1">
        <v>25458000</v>
      </c>
    </row>
    <row r="440" spans="1:17" x14ac:dyDescent="0.2">
      <c r="A440" s="1" t="s">
        <v>390</v>
      </c>
      <c r="B440" s="1">
        <v>1089</v>
      </c>
      <c r="C440" s="1">
        <v>1089</v>
      </c>
      <c r="D440" s="1">
        <v>0</v>
      </c>
      <c r="E440" s="1">
        <v>309.12</v>
      </c>
      <c r="F440" s="1" t="s">
        <v>5</v>
      </c>
      <c r="G440" s="1" t="s">
        <v>0</v>
      </c>
      <c r="H440" s="1">
        <v>6.5</v>
      </c>
      <c r="I440" s="1">
        <v>43.3</v>
      </c>
      <c r="J440" s="1">
        <v>1164600000</v>
      </c>
      <c r="K440" s="1">
        <v>14667000</v>
      </c>
      <c r="L440" s="1">
        <v>1149900000</v>
      </c>
      <c r="M440" s="1">
        <v>27083000</v>
      </c>
      <c r="N440" s="1">
        <v>341100</v>
      </c>
      <c r="O440" s="1">
        <v>26742000</v>
      </c>
      <c r="P440" s="1">
        <v>15069000</v>
      </c>
      <c r="Q440" s="1">
        <v>1081500000</v>
      </c>
    </row>
    <row r="441" spans="1:17" x14ac:dyDescent="0.2">
      <c r="A441" s="1" t="s">
        <v>389</v>
      </c>
      <c r="B441" s="1">
        <v>338</v>
      </c>
      <c r="C441" s="1">
        <v>338</v>
      </c>
      <c r="D441" s="1">
        <v>0</v>
      </c>
      <c r="E441" s="2">
        <v>30067</v>
      </c>
      <c r="F441" s="1" t="s">
        <v>0</v>
      </c>
      <c r="G441" s="1" t="s">
        <v>0</v>
      </c>
      <c r="H441" s="1">
        <v>21.6</v>
      </c>
      <c r="I441" s="1">
        <v>24.9</v>
      </c>
      <c r="J441" s="1">
        <v>38199000</v>
      </c>
      <c r="K441" s="1">
        <v>12397000</v>
      </c>
      <c r="L441" s="1">
        <v>25802000</v>
      </c>
      <c r="M441" s="1">
        <v>2010500</v>
      </c>
      <c r="N441" s="1">
        <v>652460</v>
      </c>
      <c r="O441" s="1">
        <v>1358000</v>
      </c>
      <c r="P441" s="1">
        <v>14606000</v>
      </c>
      <c r="Q441" s="1">
        <v>24738000</v>
      </c>
    </row>
    <row r="442" spans="1:17" x14ac:dyDescent="0.2">
      <c r="A442" s="1" t="s">
        <v>388</v>
      </c>
      <c r="B442" s="1">
        <v>312</v>
      </c>
      <c r="C442" s="1">
        <v>312</v>
      </c>
      <c r="D442" s="1">
        <v>0</v>
      </c>
      <c r="E442" s="2">
        <v>69327</v>
      </c>
      <c r="F442" s="1" t="s">
        <v>0</v>
      </c>
      <c r="G442" s="1" t="s">
        <v>0</v>
      </c>
      <c r="H442" s="1">
        <v>9.3000000000000007</v>
      </c>
      <c r="I442" s="1">
        <v>9.3000000000000007</v>
      </c>
      <c r="J442" s="1">
        <v>25194000</v>
      </c>
      <c r="K442" s="1">
        <v>13396000</v>
      </c>
      <c r="L442" s="1">
        <v>11798000</v>
      </c>
      <c r="M442" s="1">
        <v>1574600</v>
      </c>
      <c r="N442" s="1">
        <v>837260</v>
      </c>
      <c r="O442" s="1">
        <v>737370</v>
      </c>
      <c r="P442" s="1">
        <v>14515000</v>
      </c>
      <c r="Q442" s="1">
        <v>11916000</v>
      </c>
    </row>
    <row r="443" spans="1:17" x14ac:dyDescent="0.2">
      <c r="A443" s="1" t="s">
        <v>387</v>
      </c>
      <c r="B443" s="1">
        <v>741</v>
      </c>
      <c r="C443" s="1">
        <v>741</v>
      </c>
      <c r="D443" s="1">
        <v>0</v>
      </c>
      <c r="E443" s="2">
        <v>65354</v>
      </c>
      <c r="F443" s="1" t="s">
        <v>0</v>
      </c>
      <c r="G443" s="1" t="s">
        <v>0</v>
      </c>
      <c r="H443" s="1">
        <v>5.7</v>
      </c>
      <c r="I443" s="1">
        <v>3.2</v>
      </c>
      <c r="J443" s="1">
        <v>27373000</v>
      </c>
      <c r="K443" s="1">
        <v>13494000</v>
      </c>
      <c r="L443" s="1">
        <v>13880000</v>
      </c>
      <c r="M443" s="1">
        <v>570280</v>
      </c>
      <c r="N443" s="1">
        <v>281120</v>
      </c>
      <c r="O443" s="1">
        <v>289160</v>
      </c>
      <c r="P443" s="1">
        <v>14506000</v>
      </c>
      <c r="Q443" s="1">
        <v>14114000</v>
      </c>
    </row>
    <row r="444" spans="1:17" x14ac:dyDescent="0.2">
      <c r="A444" s="1" t="s">
        <v>386</v>
      </c>
      <c r="B444" s="1">
        <v>306</v>
      </c>
      <c r="C444" s="1">
        <v>306</v>
      </c>
      <c r="D444" s="1">
        <v>0</v>
      </c>
      <c r="E444" s="2">
        <v>16551</v>
      </c>
      <c r="F444" s="1" t="s">
        <v>0</v>
      </c>
      <c r="G444" s="1" t="s">
        <v>0</v>
      </c>
      <c r="H444" s="1">
        <v>17</v>
      </c>
      <c r="I444" s="1">
        <v>17</v>
      </c>
      <c r="J444" s="1">
        <v>39276000</v>
      </c>
      <c r="K444" s="1">
        <v>11586000</v>
      </c>
      <c r="L444" s="1">
        <v>27690000</v>
      </c>
      <c r="M444" s="1">
        <v>2310400</v>
      </c>
      <c r="N444" s="1">
        <v>681520</v>
      </c>
      <c r="O444" s="1">
        <v>1628800</v>
      </c>
      <c r="P444" s="1">
        <v>14459000</v>
      </c>
      <c r="Q444" s="1">
        <v>25888000</v>
      </c>
    </row>
    <row r="445" spans="1:17" x14ac:dyDescent="0.2">
      <c r="A445" s="1" t="s">
        <v>385</v>
      </c>
      <c r="B445" s="1">
        <v>799</v>
      </c>
      <c r="C445" s="1">
        <v>799</v>
      </c>
      <c r="D445" s="1">
        <v>1</v>
      </c>
      <c r="E445" s="1">
        <v>-2</v>
      </c>
      <c r="F445" s="1" t="s">
        <v>0</v>
      </c>
      <c r="H445" s="1">
        <v>1.3</v>
      </c>
      <c r="I445" s="1">
        <v>0</v>
      </c>
      <c r="J445" s="1">
        <v>12908000</v>
      </c>
      <c r="K445" s="1">
        <v>12908000</v>
      </c>
      <c r="L445" s="1">
        <v>0</v>
      </c>
      <c r="M445" s="1">
        <v>496450</v>
      </c>
      <c r="N445" s="1">
        <v>496450</v>
      </c>
      <c r="O445" s="1">
        <v>0</v>
      </c>
      <c r="P445" s="1">
        <v>14100000</v>
      </c>
      <c r="Q445" s="1">
        <v>0</v>
      </c>
    </row>
    <row r="446" spans="1:17" x14ac:dyDescent="0.2">
      <c r="A446" s="1" t="s">
        <v>384</v>
      </c>
      <c r="B446" s="1">
        <v>166</v>
      </c>
      <c r="C446" s="1">
        <v>166</v>
      </c>
      <c r="D446" s="1">
        <v>0</v>
      </c>
      <c r="E446" s="2">
        <v>18086</v>
      </c>
      <c r="F446" s="1" t="s">
        <v>0</v>
      </c>
      <c r="G446" s="1" t="s">
        <v>0</v>
      </c>
      <c r="H446" s="1">
        <v>19.3</v>
      </c>
      <c r="I446" s="1">
        <v>30.7</v>
      </c>
      <c r="J446" s="1">
        <v>28683000</v>
      </c>
      <c r="K446" s="1">
        <v>9968100</v>
      </c>
      <c r="L446" s="1">
        <v>18715000</v>
      </c>
      <c r="M446" s="1">
        <v>3585400</v>
      </c>
      <c r="N446" s="1">
        <v>1246000</v>
      </c>
      <c r="O446" s="1">
        <v>2339400</v>
      </c>
      <c r="P446" s="1">
        <v>13875000</v>
      </c>
      <c r="Q446" s="1">
        <v>15729000</v>
      </c>
    </row>
    <row r="447" spans="1:17" x14ac:dyDescent="0.2">
      <c r="A447" s="1" t="s">
        <v>383</v>
      </c>
      <c r="B447" s="1">
        <v>240</v>
      </c>
      <c r="C447" s="1">
        <v>240</v>
      </c>
      <c r="D447" s="1">
        <v>0</v>
      </c>
      <c r="E447" s="2">
        <v>63077</v>
      </c>
      <c r="F447" s="1" t="s">
        <v>0</v>
      </c>
      <c r="G447" s="1" t="s">
        <v>0</v>
      </c>
      <c r="H447" s="1">
        <v>16.2</v>
      </c>
      <c r="I447" s="1">
        <v>21.7</v>
      </c>
      <c r="J447" s="1">
        <v>22446000</v>
      </c>
      <c r="K447" s="1">
        <v>11594000</v>
      </c>
      <c r="L447" s="1">
        <v>10852000</v>
      </c>
      <c r="M447" s="1">
        <v>1496400</v>
      </c>
      <c r="N447" s="1">
        <v>772910</v>
      </c>
      <c r="O447" s="1">
        <v>723480</v>
      </c>
      <c r="P447" s="1">
        <v>13837000</v>
      </c>
      <c r="Q447" s="1">
        <v>9679800</v>
      </c>
    </row>
    <row r="448" spans="1:17" x14ac:dyDescent="0.2">
      <c r="A448" s="1" t="s">
        <v>382</v>
      </c>
      <c r="B448" s="1">
        <v>1037</v>
      </c>
      <c r="C448" s="1">
        <v>1037</v>
      </c>
      <c r="D448" s="1">
        <v>0</v>
      </c>
      <c r="E448" s="2">
        <v>33897</v>
      </c>
      <c r="F448" s="1" t="s">
        <v>0</v>
      </c>
      <c r="G448" s="1" t="s">
        <v>0</v>
      </c>
      <c r="H448" s="1">
        <v>4.2</v>
      </c>
      <c r="I448" s="1">
        <v>13</v>
      </c>
      <c r="J448" s="1">
        <v>69580000</v>
      </c>
      <c r="K448" s="1">
        <v>10424000</v>
      </c>
      <c r="L448" s="1">
        <v>59157000</v>
      </c>
      <c r="M448" s="1">
        <v>1480400</v>
      </c>
      <c r="N448" s="1">
        <v>221780</v>
      </c>
      <c r="O448" s="1">
        <v>1258700</v>
      </c>
      <c r="P448" s="1">
        <v>13569000</v>
      </c>
      <c r="Q448" s="1">
        <v>56974000</v>
      </c>
    </row>
    <row r="449" spans="1:17" x14ac:dyDescent="0.2">
      <c r="A449" s="1" t="s">
        <v>381</v>
      </c>
      <c r="B449" s="1">
        <v>367</v>
      </c>
      <c r="C449" s="1">
        <v>367</v>
      </c>
      <c r="D449" s="1">
        <v>0</v>
      </c>
      <c r="E449" s="2">
        <v>14484</v>
      </c>
      <c r="F449" s="1" t="s">
        <v>0</v>
      </c>
      <c r="G449" s="1" t="s">
        <v>0</v>
      </c>
      <c r="H449" s="1">
        <v>12.5</v>
      </c>
      <c r="I449" s="1">
        <v>9.5</v>
      </c>
      <c r="J449" s="1">
        <v>22780000</v>
      </c>
      <c r="K449" s="1">
        <v>15376000</v>
      </c>
      <c r="L449" s="1">
        <v>7403800</v>
      </c>
      <c r="M449" s="1">
        <v>1084800</v>
      </c>
      <c r="N449" s="1">
        <v>732200</v>
      </c>
      <c r="O449" s="1">
        <v>352560</v>
      </c>
      <c r="P449" s="1">
        <v>13479000</v>
      </c>
      <c r="Q449" s="1">
        <v>10722000</v>
      </c>
    </row>
    <row r="450" spans="1:17" x14ac:dyDescent="0.2">
      <c r="A450" s="1" t="s">
        <v>380</v>
      </c>
      <c r="B450" s="1">
        <v>337</v>
      </c>
      <c r="C450" s="1">
        <v>337</v>
      </c>
      <c r="D450" s="1">
        <v>0</v>
      </c>
      <c r="E450" s="2">
        <v>22287</v>
      </c>
      <c r="F450" s="1" t="s">
        <v>0</v>
      </c>
      <c r="G450" s="1" t="s">
        <v>0</v>
      </c>
      <c r="H450" s="1">
        <v>14.8</v>
      </c>
      <c r="I450" s="1">
        <v>5.6</v>
      </c>
      <c r="J450" s="1">
        <v>16031000</v>
      </c>
      <c r="K450" s="1">
        <v>12309000</v>
      </c>
      <c r="L450" s="1">
        <v>3722600</v>
      </c>
      <c r="M450" s="1">
        <v>1233200</v>
      </c>
      <c r="N450" s="1">
        <v>946830</v>
      </c>
      <c r="O450" s="1">
        <v>286360</v>
      </c>
      <c r="P450" s="1">
        <v>13446000</v>
      </c>
      <c r="Q450" s="1">
        <v>0</v>
      </c>
    </row>
    <row r="451" spans="1:17" x14ac:dyDescent="0.2">
      <c r="A451" s="1" t="s">
        <v>379</v>
      </c>
      <c r="B451" s="1">
        <v>971</v>
      </c>
      <c r="C451" s="1">
        <v>971</v>
      </c>
      <c r="D451" s="1">
        <v>0</v>
      </c>
      <c r="E451" s="2">
        <v>58083</v>
      </c>
      <c r="F451" s="1" t="s">
        <v>0</v>
      </c>
      <c r="G451" s="1" t="s">
        <v>0</v>
      </c>
      <c r="H451" s="1">
        <v>4.2</v>
      </c>
      <c r="I451" s="1">
        <v>2</v>
      </c>
      <c r="J451" s="1">
        <v>26763000</v>
      </c>
      <c r="K451" s="1">
        <v>13500000</v>
      </c>
      <c r="L451" s="1">
        <v>13263000</v>
      </c>
      <c r="M451" s="1">
        <v>581810</v>
      </c>
      <c r="N451" s="1">
        <v>293480</v>
      </c>
      <c r="O451" s="1">
        <v>288340</v>
      </c>
      <c r="P451" s="1">
        <v>13262000</v>
      </c>
      <c r="Q451" s="1">
        <v>14749000</v>
      </c>
    </row>
    <row r="452" spans="1:17" x14ac:dyDescent="0.2">
      <c r="A452" s="1" t="s">
        <v>378</v>
      </c>
      <c r="B452" s="1">
        <v>369</v>
      </c>
      <c r="C452" s="1">
        <v>369</v>
      </c>
      <c r="D452" s="1">
        <v>0</v>
      </c>
      <c r="E452" s="2">
        <v>15274</v>
      </c>
      <c r="F452" s="1" t="s">
        <v>0</v>
      </c>
      <c r="G452" s="1" t="s">
        <v>0</v>
      </c>
      <c r="H452" s="1">
        <v>14.1</v>
      </c>
      <c r="I452" s="1">
        <v>10.3</v>
      </c>
      <c r="J452" s="1">
        <v>22639000</v>
      </c>
      <c r="K452" s="1">
        <v>8241300</v>
      </c>
      <c r="L452" s="1">
        <v>14398000</v>
      </c>
      <c r="M452" s="1">
        <v>984310</v>
      </c>
      <c r="N452" s="1">
        <v>358320</v>
      </c>
      <c r="O452" s="1">
        <v>626000</v>
      </c>
      <c r="P452" s="1">
        <v>13169000</v>
      </c>
      <c r="Q452" s="1">
        <v>10231000</v>
      </c>
    </row>
    <row r="453" spans="1:17" x14ac:dyDescent="0.2">
      <c r="A453" s="1" t="s">
        <v>377</v>
      </c>
      <c r="B453" s="1">
        <v>394</v>
      </c>
      <c r="C453" s="1">
        <v>394</v>
      </c>
      <c r="D453" s="1">
        <v>0</v>
      </c>
      <c r="E453" s="2">
        <v>19455</v>
      </c>
      <c r="F453" s="1" t="s">
        <v>0</v>
      </c>
      <c r="G453" s="1" t="s">
        <v>0</v>
      </c>
      <c r="H453" s="1">
        <v>20.3</v>
      </c>
      <c r="I453" s="1">
        <v>14.5</v>
      </c>
      <c r="J453" s="1">
        <v>24565000</v>
      </c>
      <c r="K453" s="1">
        <v>14110000</v>
      </c>
      <c r="L453" s="1">
        <v>10454000</v>
      </c>
      <c r="M453" s="1">
        <v>1292900</v>
      </c>
      <c r="N453" s="1">
        <v>742650</v>
      </c>
      <c r="O453" s="1">
        <v>550230</v>
      </c>
      <c r="P453" s="1">
        <v>12996000</v>
      </c>
      <c r="Q453" s="1">
        <v>12872000</v>
      </c>
    </row>
    <row r="454" spans="1:17" x14ac:dyDescent="0.2">
      <c r="A454" s="1" t="s">
        <v>376</v>
      </c>
      <c r="B454" s="1">
        <v>339</v>
      </c>
      <c r="C454" s="1" t="s">
        <v>375</v>
      </c>
      <c r="D454" s="1">
        <v>0</v>
      </c>
      <c r="E454" s="2">
        <v>34327</v>
      </c>
      <c r="F454" s="1" t="s">
        <v>0</v>
      </c>
      <c r="G454" s="1" t="s">
        <v>0</v>
      </c>
      <c r="H454" s="1">
        <v>13.6</v>
      </c>
      <c r="I454" s="1">
        <v>28.6</v>
      </c>
      <c r="J454" s="1">
        <v>48294000</v>
      </c>
      <c r="K454" s="1">
        <v>8002500</v>
      </c>
      <c r="L454" s="1">
        <v>40292000</v>
      </c>
      <c r="M454" s="1">
        <v>3219600</v>
      </c>
      <c r="N454" s="1">
        <v>533500</v>
      </c>
      <c r="O454" s="1">
        <v>2686100</v>
      </c>
      <c r="P454" s="1">
        <v>12911000</v>
      </c>
      <c r="Q454" s="1">
        <v>36122000</v>
      </c>
    </row>
    <row r="455" spans="1:17" x14ac:dyDescent="0.2">
      <c r="A455" s="1" t="s">
        <v>374</v>
      </c>
      <c r="B455" s="1">
        <v>427</v>
      </c>
      <c r="C455" s="1">
        <v>427</v>
      </c>
      <c r="D455" s="1">
        <v>0</v>
      </c>
      <c r="E455" s="2">
        <v>13503</v>
      </c>
      <c r="F455" s="1" t="s">
        <v>0</v>
      </c>
      <c r="G455" s="1" t="s">
        <v>0</v>
      </c>
      <c r="H455" s="1">
        <v>5.4</v>
      </c>
      <c r="I455" s="1">
        <v>8.9</v>
      </c>
      <c r="J455" s="1">
        <v>19105000</v>
      </c>
      <c r="K455" s="1">
        <v>10028000</v>
      </c>
      <c r="L455" s="1">
        <v>9077700</v>
      </c>
      <c r="M455" s="1">
        <v>796060</v>
      </c>
      <c r="N455" s="1">
        <v>417830</v>
      </c>
      <c r="O455" s="1">
        <v>378240</v>
      </c>
      <c r="P455" s="1">
        <v>12792000</v>
      </c>
      <c r="Q455" s="1">
        <v>7240100</v>
      </c>
    </row>
    <row r="456" spans="1:17" x14ac:dyDescent="0.2">
      <c r="A456" s="1" t="s">
        <v>373</v>
      </c>
      <c r="B456" s="1">
        <v>1223</v>
      </c>
      <c r="C456" s="1">
        <v>1223</v>
      </c>
      <c r="D456" s="1">
        <v>0</v>
      </c>
      <c r="E456" s="2">
        <v>12739</v>
      </c>
      <c r="F456" s="1" t="s">
        <v>0</v>
      </c>
      <c r="G456" s="1" t="s">
        <v>0</v>
      </c>
      <c r="H456" s="1">
        <v>5.8</v>
      </c>
      <c r="I456" s="1">
        <v>4.9000000000000004</v>
      </c>
      <c r="J456" s="1">
        <v>20450000</v>
      </c>
      <c r="K456" s="1">
        <v>10831000</v>
      </c>
      <c r="L456" s="1">
        <v>9619500</v>
      </c>
      <c r="M456" s="1">
        <v>335250</v>
      </c>
      <c r="N456" s="1">
        <v>177550</v>
      </c>
      <c r="O456" s="1">
        <v>157700</v>
      </c>
      <c r="P456" s="1">
        <v>12609000</v>
      </c>
      <c r="Q456" s="1">
        <v>8841400</v>
      </c>
    </row>
    <row r="457" spans="1:17" x14ac:dyDescent="0.2">
      <c r="A457" s="1" t="s">
        <v>372</v>
      </c>
      <c r="B457" s="1">
        <v>294</v>
      </c>
      <c r="C457" s="1">
        <v>294</v>
      </c>
      <c r="D457" s="1">
        <v>0</v>
      </c>
      <c r="E457" s="1">
        <v>15.45</v>
      </c>
      <c r="F457" s="1" t="s">
        <v>0</v>
      </c>
      <c r="G457" s="1" t="s">
        <v>0</v>
      </c>
      <c r="H457" s="1">
        <v>22.4</v>
      </c>
      <c r="I457" s="1">
        <v>22.4</v>
      </c>
      <c r="J457" s="1">
        <v>24990000</v>
      </c>
      <c r="K457" s="1">
        <v>11929000</v>
      </c>
      <c r="L457" s="1">
        <v>13061000</v>
      </c>
      <c r="M457" s="1">
        <v>1785000</v>
      </c>
      <c r="N457" s="1">
        <v>852040</v>
      </c>
      <c r="O457" s="1">
        <v>932940</v>
      </c>
      <c r="P457" s="1">
        <v>12392000</v>
      </c>
      <c r="Q457" s="1">
        <v>13699000</v>
      </c>
    </row>
    <row r="458" spans="1:17" x14ac:dyDescent="0.2">
      <c r="A458" s="1" t="s">
        <v>371</v>
      </c>
      <c r="B458" s="1">
        <v>1349</v>
      </c>
      <c r="C458" s="1">
        <v>1349</v>
      </c>
      <c r="D458" s="1">
        <v>0</v>
      </c>
      <c r="E458" s="2">
        <v>18594</v>
      </c>
      <c r="F458" s="1" t="s">
        <v>0</v>
      </c>
      <c r="G458" s="1" t="s">
        <v>0</v>
      </c>
      <c r="H458" s="1">
        <v>3.8</v>
      </c>
      <c r="I458" s="1">
        <v>6.9</v>
      </c>
      <c r="J458" s="1">
        <v>27819000</v>
      </c>
      <c r="K458" s="1">
        <v>4226800</v>
      </c>
      <c r="L458" s="1">
        <v>23592000</v>
      </c>
      <c r="M458" s="1">
        <v>427990</v>
      </c>
      <c r="N458" s="1">
        <v>65028</v>
      </c>
      <c r="O458" s="1">
        <v>362960</v>
      </c>
      <c r="P458" s="1">
        <v>12252000</v>
      </c>
      <c r="Q458" s="1">
        <v>15958000</v>
      </c>
    </row>
    <row r="459" spans="1:17" x14ac:dyDescent="0.2">
      <c r="A459" s="1" t="s">
        <v>370</v>
      </c>
      <c r="B459" s="1">
        <v>704</v>
      </c>
      <c r="C459" s="1">
        <v>704</v>
      </c>
      <c r="D459" s="1">
        <v>0</v>
      </c>
      <c r="E459" s="2">
        <v>13311</v>
      </c>
      <c r="F459" s="1" t="s">
        <v>0</v>
      </c>
      <c r="G459" s="1" t="s">
        <v>0</v>
      </c>
      <c r="H459" s="1">
        <v>9.1999999999999993</v>
      </c>
      <c r="I459" s="1">
        <v>12.5</v>
      </c>
      <c r="J459" s="1">
        <v>30347000</v>
      </c>
      <c r="K459" s="1">
        <v>8792500</v>
      </c>
      <c r="L459" s="1">
        <v>21555000</v>
      </c>
      <c r="M459" s="1">
        <v>689710</v>
      </c>
      <c r="N459" s="1">
        <v>199830</v>
      </c>
      <c r="O459" s="1">
        <v>489880</v>
      </c>
      <c r="P459" s="1">
        <v>12102000</v>
      </c>
      <c r="Q459" s="1">
        <v>19058000</v>
      </c>
    </row>
    <row r="460" spans="1:17" x14ac:dyDescent="0.2">
      <c r="A460" s="1" t="s">
        <v>369</v>
      </c>
      <c r="B460" s="1">
        <v>345</v>
      </c>
      <c r="C460" s="1">
        <v>345</v>
      </c>
      <c r="D460" s="1">
        <v>0</v>
      </c>
      <c r="E460" s="2">
        <v>15294</v>
      </c>
      <c r="F460" s="1" t="s">
        <v>0</v>
      </c>
      <c r="G460" s="1" t="s">
        <v>0</v>
      </c>
      <c r="H460" s="1">
        <v>7</v>
      </c>
      <c r="I460" s="1">
        <v>20</v>
      </c>
      <c r="J460" s="1">
        <v>38213000</v>
      </c>
      <c r="K460" s="1">
        <v>6664600</v>
      </c>
      <c r="L460" s="1">
        <v>31548000</v>
      </c>
      <c r="M460" s="1">
        <v>2388300</v>
      </c>
      <c r="N460" s="1">
        <v>416540</v>
      </c>
      <c r="O460" s="1">
        <v>1971800</v>
      </c>
      <c r="P460" s="1">
        <v>12036000</v>
      </c>
      <c r="Q460" s="1">
        <v>26792000</v>
      </c>
    </row>
    <row r="461" spans="1:17" x14ac:dyDescent="0.2">
      <c r="A461" s="1" t="s">
        <v>368</v>
      </c>
      <c r="B461" s="1">
        <v>322</v>
      </c>
      <c r="C461" s="1">
        <v>322</v>
      </c>
      <c r="D461" s="1">
        <v>0</v>
      </c>
      <c r="E461" s="2">
        <v>89039</v>
      </c>
      <c r="F461" s="1" t="s">
        <v>0</v>
      </c>
      <c r="G461" s="1" t="s">
        <v>0</v>
      </c>
      <c r="H461" s="1">
        <v>9</v>
      </c>
      <c r="I461" s="1">
        <v>14.6</v>
      </c>
      <c r="J461" s="1">
        <v>28766000</v>
      </c>
      <c r="K461" s="1">
        <v>10302000</v>
      </c>
      <c r="L461" s="1">
        <v>18465000</v>
      </c>
      <c r="M461" s="1">
        <v>1692100</v>
      </c>
      <c r="N461" s="1">
        <v>605980</v>
      </c>
      <c r="O461" s="1">
        <v>1086200</v>
      </c>
      <c r="P461" s="1">
        <v>11973000</v>
      </c>
      <c r="Q461" s="1">
        <v>17744000</v>
      </c>
    </row>
    <row r="462" spans="1:17" x14ac:dyDescent="0.2">
      <c r="A462" s="1" t="s">
        <v>367</v>
      </c>
      <c r="B462" s="1">
        <v>434</v>
      </c>
      <c r="C462" s="1">
        <v>434</v>
      </c>
      <c r="D462" s="1">
        <v>0</v>
      </c>
      <c r="E462" s="2">
        <v>17135</v>
      </c>
      <c r="F462" s="1" t="s">
        <v>0</v>
      </c>
      <c r="G462" s="1" t="s">
        <v>0</v>
      </c>
      <c r="H462" s="1">
        <v>4.8</v>
      </c>
      <c r="I462" s="1">
        <v>13.6</v>
      </c>
      <c r="J462" s="1">
        <v>26768000</v>
      </c>
      <c r="K462" s="1">
        <v>7484400</v>
      </c>
      <c r="L462" s="1">
        <v>19283000</v>
      </c>
      <c r="M462" s="1">
        <v>1274700</v>
      </c>
      <c r="N462" s="1">
        <v>356400</v>
      </c>
      <c r="O462" s="1">
        <v>918260</v>
      </c>
      <c r="P462" s="1">
        <v>11885000</v>
      </c>
      <c r="Q462" s="1">
        <v>15574000</v>
      </c>
    </row>
    <row r="463" spans="1:17" x14ac:dyDescent="0.2">
      <c r="A463" s="1" t="s">
        <v>366</v>
      </c>
      <c r="B463" s="1">
        <v>361</v>
      </c>
      <c r="C463" s="1">
        <v>361</v>
      </c>
      <c r="D463" s="1">
        <v>0</v>
      </c>
      <c r="E463" s="2">
        <v>90302</v>
      </c>
      <c r="F463" s="1" t="s">
        <v>0</v>
      </c>
      <c r="G463" s="1" t="s">
        <v>0</v>
      </c>
      <c r="H463" s="1">
        <v>11.1</v>
      </c>
      <c r="I463" s="1">
        <v>11.1</v>
      </c>
      <c r="J463" s="1">
        <v>26594000</v>
      </c>
      <c r="K463" s="1">
        <v>11538000</v>
      </c>
      <c r="L463" s="1">
        <v>15055000</v>
      </c>
      <c r="M463" s="1">
        <v>1208800</v>
      </c>
      <c r="N463" s="1">
        <v>524470</v>
      </c>
      <c r="O463" s="1">
        <v>684330</v>
      </c>
      <c r="P463" s="1">
        <v>11434000</v>
      </c>
      <c r="Q463" s="1">
        <v>16225000</v>
      </c>
    </row>
    <row r="464" spans="1:17" x14ac:dyDescent="0.2">
      <c r="A464" s="1" t="s">
        <v>365</v>
      </c>
      <c r="B464" s="1">
        <v>971</v>
      </c>
      <c r="C464" s="1">
        <v>971</v>
      </c>
      <c r="D464" s="1">
        <v>0</v>
      </c>
      <c r="E464" s="2">
        <v>19086</v>
      </c>
      <c r="F464" s="1" t="s">
        <v>0</v>
      </c>
      <c r="G464" s="1" t="s">
        <v>0</v>
      </c>
      <c r="H464" s="1">
        <v>6.3</v>
      </c>
      <c r="I464" s="1">
        <v>7</v>
      </c>
      <c r="J464" s="1">
        <v>18904000</v>
      </c>
      <c r="K464" s="1">
        <v>10021000</v>
      </c>
      <c r="L464" s="1">
        <v>8882300</v>
      </c>
      <c r="M464" s="1">
        <v>393820</v>
      </c>
      <c r="N464" s="1">
        <v>208780</v>
      </c>
      <c r="O464" s="1">
        <v>185050</v>
      </c>
      <c r="P464" s="1">
        <v>11386000</v>
      </c>
      <c r="Q464" s="1">
        <v>8443200</v>
      </c>
    </row>
    <row r="465" spans="1:17" x14ac:dyDescent="0.2">
      <c r="A465" s="1" t="s">
        <v>364</v>
      </c>
      <c r="B465" s="1">
        <v>153</v>
      </c>
      <c r="C465" s="1">
        <v>153</v>
      </c>
      <c r="D465" s="1">
        <v>0</v>
      </c>
      <c r="E465" s="2">
        <v>68692</v>
      </c>
      <c r="F465" s="1" t="s">
        <v>0</v>
      </c>
      <c r="G465" s="1" t="s">
        <v>0</v>
      </c>
      <c r="H465" s="1">
        <v>16.3</v>
      </c>
      <c r="I465" s="1">
        <v>16.3</v>
      </c>
      <c r="J465" s="1">
        <v>17536000</v>
      </c>
      <c r="K465" s="1">
        <v>10243000</v>
      </c>
      <c r="L465" s="1">
        <v>7293400</v>
      </c>
      <c r="M465" s="1">
        <v>2505100</v>
      </c>
      <c r="N465" s="1">
        <v>1463200</v>
      </c>
      <c r="O465" s="1">
        <v>1041900</v>
      </c>
      <c r="P465" s="1">
        <v>11189000</v>
      </c>
      <c r="Q465" s="1">
        <v>0</v>
      </c>
    </row>
    <row r="466" spans="1:17" x14ac:dyDescent="0.2">
      <c r="A466" s="1" t="s">
        <v>363</v>
      </c>
      <c r="B466" s="1">
        <v>122</v>
      </c>
      <c r="C466" s="1">
        <v>122</v>
      </c>
      <c r="D466" s="1">
        <v>0</v>
      </c>
      <c r="E466" s="2">
        <v>12826</v>
      </c>
      <c r="F466" s="1" t="s">
        <v>0</v>
      </c>
      <c r="G466" s="1" t="s">
        <v>0</v>
      </c>
      <c r="H466" s="1">
        <v>39.299999999999997</v>
      </c>
      <c r="I466" s="1">
        <v>39.299999999999997</v>
      </c>
      <c r="J466" s="1">
        <v>22826000</v>
      </c>
      <c r="K466" s="1">
        <v>10180000</v>
      </c>
      <c r="L466" s="1">
        <v>12646000</v>
      </c>
      <c r="M466" s="1">
        <v>4565300</v>
      </c>
      <c r="N466" s="1">
        <v>2036000</v>
      </c>
      <c r="O466" s="1">
        <v>2529300</v>
      </c>
      <c r="P466" s="1">
        <v>11136000</v>
      </c>
      <c r="Q466" s="1">
        <v>12631000</v>
      </c>
    </row>
    <row r="467" spans="1:17" x14ac:dyDescent="0.2">
      <c r="A467" s="1" t="s">
        <v>362</v>
      </c>
      <c r="B467" s="1">
        <v>110</v>
      </c>
      <c r="C467" s="1">
        <v>110</v>
      </c>
      <c r="D467" s="1">
        <v>0</v>
      </c>
      <c r="E467" s="2">
        <v>75334</v>
      </c>
      <c r="F467" s="1" t="s">
        <v>0</v>
      </c>
      <c r="G467" s="1" t="s">
        <v>0</v>
      </c>
      <c r="H467" s="1">
        <v>19.100000000000001</v>
      </c>
      <c r="I467" s="1">
        <v>10.9</v>
      </c>
      <c r="J467" s="1">
        <v>11119000</v>
      </c>
      <c r="K467" s="1">
        <v>10153000</v>
      </c>
      <c r="L467" s="1">
        <v>966640</v>
      </c>
      <c r="M467" s="1">
        <v>1853200</v>
      </c>
      <c r="N467" s="1">
        <v>1692100</v>
      </c>
      <c r="O467" s="1">
        <v>161110</v>
      </c>
      <c r="P467" s="1">
        <v>11090000</v>
      </c>
      <c r="Q467" s="1">
        <v>0</v>
      </c>
    </row>
    <row r="468" spans="1:17" x14ac:dyDescent="0.2">
      <c r="A468" s="1" t="s">
        <v>361</v>
      </c>
      <c r="B468" s="1">
        <v>1121</v>
      </c>
      <c r="C468" s="1">
        <v>1121</v>
      </c>
      <c r="D468" s="1">
        <v>0</v>
      </c>
      <c r="E468" s="2">
        <v>94859</v>
      </c>
      <c r="F468" s="1" t="s">
        <v>0</v>
      </c>
      <c r="G468" s="1" t="s">
        <v>0</v>
      </c>
      <c r="H468" s="1">
        <v>3.6</v>
      </c>
      <c r="I468" s="1">
        <v>2.8</v>
      </c>
      <c r="J468" s="1">
        <v>12679000</v>
      </c>
      <c r="K468" s="1">
        <v>9915100</v>
      </c>
      <c r="L468" s="1">
        <v>2763900</v>
      </c>
      <c r="M468" s="1">
        <v>214900</v>
      </c>
      <c r="N468" s="1">
        <v>168050</v>
      </c>
      <c r="O468" s="1">
        <v>46846</v>
      </c>
      <c r="P468" s="1">
        <v>10831000</v>
      </c>
      <c r="Q468" s="1">
        <v>0</v>
      </c>
    </row>
    <row r="469" spans="1:17" x14ac:dyDescent="0.2">
      <c r="A469" s="1" t="s">
        <v>360</v>
      </c>
      <c r="B469" s="1">
        <v>281</v>
      </c>
      <c r="C469" s="1">
        <v>281</v>
      </c>
      <c r="D469" s="1">
        <v>0</v>
      </c>
      <c r="E469" s="2">
        <v>7155</v>
      </c>
      <c r="F469" s="1" t="s">
        <v>0</v>
      </c>
      <c r="G469" s="1" t="s">
        <v>5</v>
      </c>
      <c r="H469" s="1">
        <v>11</v>
      </c>
      <c r="I469" s="1">
        <v>8.5</v>
      </c>
      <c r="J469" s="1">
        <v>17172000</v>
      </c>
      <c r="K469" s="1">
        <v>11268000</v>
      </c>
      <c r="L469" s="1">
        <v>5904600</v>
      </c>
      <c r="M469" s="1">
        <v>903800</v>
      </c>
      <c r="N469" s="1">
        <v>593030</v>
      </c>
      <c r="O469" s="1">
        <v>310770</v>
      </c>
      <c r="P469" s="1">
        <v>10780000</v>
      </c>
      <c r="Q469" s="1">
        <v>7432400</v>
      </c>
    </row>
    <row r="470" spans="1:17" x14ac:dyDescent="0.2">
      <c r="A470" s="1" t="s">
        <v>359</v>
      </c>
      <c r="B470" s="1">
        <v>782</v>
      </c>
      <c r="C470" s="1">
        <v>782</v>
      </c>
      <c r="D470" s="1">
        <v>0</v>
      </c>
      <c r="E470" s="2">
        <v>10508</v>
      </c>
      <c r="F470" s="1" t="s">
        <v>0</v>
      </c>
      <c r="G470" s="1" t="s">
        <v>0</v>
      </c>
      <c r="H470" s="1">
        <v>2.7</v>
      </c>
      <c r="I470" s="1">
        <v>5</v>
      </c>
      <c r="J470" s="1">
        <v>20296000</v>
      </c>
      <c r="K470" s="1">
        <v>9595600</v>
      </c>
      <c r="L470" s="1">
        <v>10701000</v>
      </c>
      <c r="M470" s="1">
        <v>461280</v>
      </c>
      <c r="N470" s="1">
        <v>218080</v>
      </c>
      <c r="O470" s="1">
        <v>243200</v>
      </c>
      <c r="P470" s="1">
        <v>10482000</v>
      </c>
      <c r="Q470" s="1">
        <v>0</v>
      </c>
    </row>
    <row r="471" spans="1:17" x14ac:dyDescent="0.2">
      <c r="A471" s="1" t="s">
        <v>358</v>
      </c>
      <c r="B471" s="1">
        <v>156</v>
      </c>
      <c r="C471" s="1">
        <v>156</v>
      </c>
      <c r="D471" s="1">
        <v>0</v>
      </c>
      <c r="E471" s="2">
        <v>11334</v>
      </c>
      <c r="F471" s="1" t="s">
        <v>0</v>
      </c>
      <c r="G471" s="1" t="s">
        <v>0</v>
      </c>
      <c r="H471" s="1">
        <v>20.5</v>
      </c>
      <c r="I471" s="1">
        <v>20.5</v>
      </c>
      <c r="J471" s="1">
        <v>36244000</v>
      </c>
      <c r="K471" s="1">
        <v>11320000</v>
      </c>
      <c r="L471" s="1">
        <v>24924000</v>
      </c>
      <c r="M471" s="1">
        <v>3624400</v>
      </c>
      <c r="N471" s="1">
        <v>1132000</v>
      </c>
      <c r="O471" s="1">
        <v>2492400</v>
      </c>
      <c r="P471" s="1">
        <v>10404000</v>
      </c>
      <c r="Q471" s="1">
        <v>26886000</v>
      </c>
    </row>
    <row r="472" spans="1:17" x14ac:dyDescent="0.2">
      <c r="A472" s="1" t="s">
        <v>357</v>
      </c>
      <c r="B472" s="1">
        <v>436</v>
      </c>
      <c r="C472" s="1">
        <v>436</v>
      </c>
      <c r="D472" s="1">
        <v>0</v>
      </c>
      <c r="E472" s="2">
        <v>13742</v>
      </c>
      <c r="F472" s="1" t="s">
        <v>0</v>
      </c>
      <c r="G472" s="1" t="s">
        <v>0</v>
      </c>
      <c r="H472" s="1">
        <v>9.6</v>
      </c>
      <c r="I472" s="1">
        <v>9.6</v>
      </c>
      <c r="J472" s="1">
        <v>16551000</v>
      </c>
      <c r="K472" s="1">
        <v>9973000</v>
      </c>
      <c r="L472" s="1">
        <v>6577500</v>
      </c>
      <c r="M472" s="1">
        <v>591090</v>
      </c>
      <c r="N472" s="1">
        <v>356180</v>
      </c>
      <c r="O472" s="1">
        <v>234910</v>
      </c>
      <c r="P472" s="1">
        <v>10295000</v>
      </c>
      <c r="Q472" s="1">
        <v>7176700</v>
      </c>
    </row>
    <row r="473" spans="1:17" x14ac:dyDescent="0.2">
      <c r="A473" s="1" t="s">
        <v>356</v>
      </c>
      <c r="B473" s="1">
        <v>1201</v>
      </c>
      <c r="C473" s="1">
        <v>1201</v>
      </c>
      <c r="D473" s="1">
        <v>0</v>
      </c>
      <c r="E473" s="2">
        <v>18157</v>
      </c>
      <c r="F473" s="1" t="s">
        <v>0</v>
      </c>
      <c r="G473" s="1" t="s">
        <v>0</v>
      </c>
      <c r="H473" s="1">
        <v>3</v>
      </c>
      <c r="I473" s="1">
        <v>5.2</v>
      </c>
      <c r="J473" s="1">
        <v>30327000</v>
      </c>
      <c r="K473" s="1">
        <v>4966400</v>
      </c>
      <c r="L473" s="1">
        <v>25361000</v>
      </c>
      <c r="M473" s="1">
        <v>505450</v>
      </c>
      <c r="N473" s="1">
        <v>82773</v>
      </c>
      <c r="O473" s="1">
        <v>422680</v>
      </c>
      <c r="P473" s="1">
        <v>10222000</v>
      </c>
      <c r="Q473" s="1">
        <v>20563000</v>
      </c>
    </row>
    <row r="474" spans="1:17" x14ac:dyDescent="0.2">
      <c r="A474" s="1" t="s">
        <v>355</v>
      </c>
      <c r="B474" s="1">
        <v>324</v>
      </c>
      <c r="C474" s="1">
        <v>324</v>
      </c>
      <c r="D474" s="1">
        <v>0</v>
      </c>
      <c r="E474" s="2">
        <v>17276</v>
      </c>
      <c r="F474" s="1" t="s">
        <v>0</v>
      </c>
      <c r="G474" s="1" t="s">
        <v>0</v>
      </c>
      <c r="H474" s="1">
        <v>10.5</v>
      </c>
      <c r="I474" s="1">
        <v>25.3</v>
      </c>
      <c r="J474" s="1">
        <v>49538000</v>
      </c>
      <c r="K474" s="1">
        <v>9040900</v>
      </c>
      <c r="L474" s="1">
        <v>40497000</v>
      </c>
      <c r="M474" s="1">
        <v>2752100</v>
      </c>
      <c r="N474" s="1">
        <v>502270</v>
      </c>
      <c r="O474" s="1">
        <v>2249800</v>
      </c>
      <c r="P474" s="1">
        <v>10217000</v>
      </c>
      <c r="Q474" s="1">
        <v>40156000</v>
      </c>
    </row>
    <row r="475" spans="1:17" x14ac:dyDescent="0.2">
      <c r="A475" s="1" t="s">
        <v>354</v>
      </c>
      <c r="B475" s="1">
        <v>933</v>
      </c>
      <c r="C475" s="1">
        <v>933</v>
      </c>
      <c r="D475" s="1">
        <v>0</v>
      </c>
      <c r="E475" s="2">
        <v>20513</v>
      </c>
      <c r="F475" s="1" t="s">
        <v>0</v>
      </c>
      <c r="G475" s="1" t="s">
        <v>0</v>
      </c>
      <c r="H475" s="1">
        <v>5.5</v>
      </c>
      <c r="I475" s="1">
        <v>12</v>
      </c>
      <c r="J475" s="1">
        <v>30478000</v>
      </c>
      <c r="K475" s="1">
        <v>5049800</v>
      </c>
      <c r="L475" s="1">
        <v>25429000</v>
      </c>
      <c r="M475" s="1">
        <v>564410</v>
      </c>
      <c r="N475" s="1">
        <v>93515</v>
      </c>
      <c r="O475" s="1">
        <v>470900</v>
      </c>
      <c r="P475" s="1">
        <v>9941600</v>
      </c>
      <c r="Q475" s="1">
        <v>21003000</v>
      </c>
    </row>
    <row r="476" spans="1:17" x14ac:dyDescent="0.2">
      <c r="A476" s="1" t="s">
        <v>353</v>
      </c>
      <c r="B476" s="1">
        <v>267</v>
      </c>
      <c r="C476" s="1" t="s">
        <v>352</v>
      </c>
      <c r="D476" s="1">
        <v>0</v>
      </c>
      <c r="E476" s="2">
        <v>20786</v>
      </c>
      <c r="F476" s="1" t="s">
        <v>0</v>
      </c>
      <c r="G476" s="1" t="s">
        <v>0</v>
      </c>
      <c r="H476" s="1">
        <v>23.2</v>
      </c>
      <c r="I476" s="1">
        <v>21</v>
      </c>
      <c r="J476" s="1">
        <v>27070000</v>
      </c>
      <c r="K476" s="1">
        <v>10727000</v>
      </c>
      <c r="L476" s="1">
        <v>16344000</v>
      </c>
      <c r="M476" s="1">
        <v>1804700</v>
      </c>
      <c r="N476" s="1">
        <v>715110</v>
      </c>
      <c r="O476" s="1">
        <v>1089600</v>
      </c>
      <c r="P476" s="1">
        <v>9765700</v>
      </c>
      <c r="Q476" s="1">
        <v>18295000</v>
      </c>
    </row>
    <row r="477" spans="1:17" x14ac:dyDescent="0.2">
      <c r="A477" s="1" t="s">
        <v>351</v>
      </c>
      <c r="B477" s="1">
        <v>437</v>
      </c>
      <c r="C477" s="1">
        <v>437</v>
      </c>
      <c r="D477" s="1">
        <v>0</v>
      </c>
      <c r="E477" s="2">
        <v>12449</v>
      </c>
      <c r="F477" s="1" t="s">
        <v>0</v>
      </c>
      <c r="G477" s="1" t="s">
        <v>0</v>
      </c>
      <c r="H477" s="1">
        <v>20.6</v>
      </c>
      <c r="I477" s="1">
        <v>33.9</v>
      </c>
      <c r="J477" s="1">
        <v>21753000</v>
      </c>
      <c r="K477" s="1">
        <v>7586900</v>
      </c>
      <c r="L477" s="1">
        <v>14166000</v>
      </c>
      <c r="M477" s="1">
        <v>1087700</v>
      </c>
      <c r="N477" s="1">
        <v>379340</v>
      </c>
      <c r="O477" s="1">
        <v>708320</v>
      </c>
      <c r="P477" s="1">
        <v>9750200</v>
      </c>
      <c r="Q477" s="1">
        <v>12704000</v>
      </c>
    </row>
    <row r="478" spans="1:17" x14ac:dyDescent="0.2">
      <c r="A478" s="1" t="s">
        <v>350</v>
      </c>
      <c r="B478" s="1">
        <v>525</v>
      </c>
      <c r="C478" s="1">
        <v>525</v>
      </c>
      <c r="D478" s="1">
        <v>0</v>
      </c>
      <c r="E478" s="2">
        <v>55766</v>
      </c>
      <c r="F478" s="1" t="s">
        <v>0</v>
      </c>
      <c r="G478" s="1" t="s">
        <v>0</v>
      </c>
      <c r="H478" s="1">
        <v>3.6</v>
      </c>
      <c r="I478" s="1">
        <v>3.6</v>
      </c>
      <c r="J478" s="1">
        <v>20395000</v>
      </c>
      <c r="K478" s="1">
        <v>9016300</v>
      </c>
      <c r="L478" s="1">
        <v>11379000</v>
      </c>
      <c r="M478" s="1">
        <v>971190</v>
      </c>
      <c r="N478" s="1">
        <v>429350</v>
      </c>
      <c r="O478" s="1">
        <v>541840</v>
      </c>
      <c r="P478" s="1">
        <v>9643300</v>
      </c>
      <c r="Q478" s="1">
        <v>11585000</v>
      </c>
    </row>
    <row r="479" spans="1:17" x14ac:dyDescent="0.2">
      <c r="A479" s="1" t="s">
        <v>349</v>
      </c>
      <c r="B479" s="1">
        <v>503</v>
      </c>
      <c r="C479" s="1">
        <v>503</v>
      </c>
      <c r="D479" s="1">
        <v>0</v>
      </c>
      <c r="E479" s="2">
        <v>37112</v>
      </c>
      <c r="F479" s="1" t="s">
        <v>0</v>
      </c>
      <c r="G479" s="1" t="s">
        <v>0</v>
      </c>
      <c r="H479" s="1">
        <v>6.8</v>
      </c>
      <c r="I479" s="1">
        <v>16.7</v>
      </c>
      <c r="J479" s="1">
        <v>31393000</v>
      </c>
      <c r="K479" s="1">
        <v>3710400</v>
      </c>
      <c r="L479" s="1">
        <v>27683000</v>
      </c>
      <c r="M479" s="1">
        <v>1082500</v>
      </c>
      <c r="N479" s="1">
        <v>127950</v>
      </c>
      <c r="O479" s="1">
        <v>954580</v>
      </c>
      <c r="P479" s="1">
        <v>9383100</v>
      </c>
      <c r="Q479" s="1">
        <v>22353000</v>
      </c>
    </row>
    <row r="480" spans="1:17" x14ac:dyDescent="0.2">
      <c r="A480" s="1" t="s">
        <v>348</v>
      </c>
      <c r="B480" s="1">
        <v>929</v>
      </c>
      <c r="C480" s="1">
        <v>929</v>
      </c>
      <c r="D480" s="1">
        <v>0</v>
      </c>
      <c r="E480" s="2">
        <v>5552</v>
      </c>
      <c r="F480" s="1" t="s">
        <v>0</v>
      </c>
      <c r="G480" s="1" t="s">
        <v>0</v>
      </c>
      <c r="H480" s="1">
        <v>0.9</v>
      </c>
      <c r="I480" s="1">
        <v>1.4</v>
      </c>
      <c r="J480" s="1">
        <v>8335500</v>
      </c>
      <c r="K480" s="1">
        <v>8335500</v>
      </c>
      <c r="L480" s="1">
        <v>0</v>
      </c>
      <c r="M480" s="1">
        <v>238160</v>
      </c>
      <c r="N480" s="1">
        <v>238160</v>
      </c>
      <c r="O480" s="1">
        <v>0</v>
      </c>
      <c r="P480" s="1">
        <v>9105400</v>
      </c>
      <c r="Q480" s="1">
        <v>0</v>
      </c>
    </row>
    <row r="481" spans="1:17" x14ac:dyDescent="0.2">
      <c r="A481" s="1" t="s">
        <v>347</v>
      </c>
      <c r="B481" s="1">
        <v>511</v>
      </c>
      <c r="C481" s="1">
        <v>511</v>
      </c>
      <c r="D481" s="1">
        <v>0</v>
      </c>
      <c r="E481" s="2">
        <v>12184</v>
      </c>
      <c r="F481" s="1" t="s">
        <v>0</v>
      </c>
      <c r="G481" s="1" t="s">
        <v>0</v>
      </c>
      <c r="H481" s="1">
        <v>7.4</v>
      </c>
      <c r="I481" s="1">
        <v>9.4</v>
      </c>
      <c r="J481" s="1">
        <v>14436000</v>
      </c>
      <c r="K481" s="1">
        <v>8180600</v>
      </c>
      <c r="L481" s="1">
        <v>6254900</v>
      </c>
      <c r="M481" s="1">
        <v>515550</v>
      </c>
      <c r="N481" s="1">
        <v>292160</v>
      </c>
      <c r="O481" s="1">
        <v>223390</v>
      </c>
      <c r="P481" s="1">
        <v>8936200</v>
      </c>
      <c r="Q481" s="1">
        <v>0</v>
      </c>
    </row>
    <row r="482" spans="1:17" x14ac:dyDescent="0.2">
      <c r="A482" s="1" t="s">
        <v>346</v>
      </c>
      <c r="B482" s="1">
        <v>507</v>
      </c>
      <c r="C482" s="1">
        <v>507</v>
      </c>
      <c r="D482" s="1">
        <v>0</v>
      </c>
      <c r="E482" s="2">
        <v>34656</v>
      </c>
      <c r="F482" s="1" t="s">
        <v>0</v>
      </c>
      <c r="G482" s="1" t="s">
        <v>0</v>
      </c>
      <c r="H482" s="1">
        <v>7.7</v>
      </c>
      <c r="I482" s="1">
        <v>29</v>
      </c>
      <c r="J482" s="1">
        <v>30028000</v>
      </c>
      <c r="K482" s="1">
        <v>5471200</v>
      </c>
      <c r="L482" s="1">
        <v>24557000</v>
      </c>
      <c r="M482" s="1">
        <v>1072400</v>
      </c>
      <c r="N482" s="1">
        <v>195400</v>
      </c>
      <c r="O482" s="1">
        <v>877030</v>
      </c>
      <c r="P482" s="1">
        <v>8836100</v>
      </c>
      <c r="Q482" s="1">
        <v>21697000</v>
      </c>
    </row>
    <row r="483" spans="1:17" x14ac:dyDescent="0.2">
      <c r="A483" s="1" t="s">
        <v>345</v>
      </c>
      <c r="B483" s="1">
        <v>286</v>
      </c>
      <c r="C483" s="1">
        <v>286</v>
      </c>
      <c r="D483" s="1">
        <v>0</v>
      </c>
      <c r="E483" s="2">
        <v>85607</v>
      </c>
      <c r="F483" s="1" t="s">
        <v>5</v>
      </c>
      <c r="G483" s="1" t="s">
        <v>0</v>
      </c>
      <c r="H483" s="1">
        <v>7.7</v>
      </c>
      <c r="I483" s="1">
        <v>17.100000000000001</v>
      </c>
      <c r="J483" s="1">
        <v>26443000</v>
      </c>
      <c r="K483" s="1">
        <v>6210500</v>
      </c>
      <c r="L483" s="1">
        <v>20232000</v>
      </c>
      <c r="M483" s="1">
        <v>1555400</v>
      </c>
      <c r="N483" s="1">
        <v>365330</v>
      </c>
      <c r="O483" s="1">
        <v>1190100</v>
      </c>
      <c r="P483" s="1">
        <v>8786400</v>
      </c>
      <c r="Q483" s="1">
        <v>18230000</v>
      </c>
    </row>
    <row r="484" spans="1:17" x14ac:dyDescent="0.2">
      <c r="A484" s="1" t="s">
        <v>344</v>
      </c>
      <c r="B484" s="1">
        <v>425</v>
      </c>
      <c r="C484" s="1">
        <v>425</v>
      </c>
      <c r="D484" s="1">
        <v>0</v>
      </c>
      <c r="E484" s="2">
        <v>92442</v>
      </c>
      <c r="F484" s="1" t="s">
        <v>0</v>
      </c>
      <c r="G484" s="1" t="s">
        <v>0</v>
      </c>
      <c r="H484" s="1">
        <v>9.9</v>
      </c>
      <c r="I484" s="1">
        <v>8.1999999999999993</v>
      </c>
      <c r="J484" s="1">
        <v>21666000</v>
      </c>
      <c r="K484" s="1">
        <v>5730400</v>
      </c>
      <c r="L484" s="1">
        <v>15935000</v>
      </c>
      <c r="M484" s="1">
        <v>1083300</v>
      </c>
      <c r="N484" s="1">
        <v>286520</v>
      </c>
      <c r="O484" s="1">
        <v>796760</v>
      </c>
      <c r="P484" s="1">
        <v>8749200</v>
      </c>
      <c r="Q484" s="1">
        <v>13446000</v>
      </c>
    </row>
    <row r="485" spans="1:17" x14ac:dyDescent="0.2">
      <c r="A485" s="1" t="s">
        <v>343</v>
      </c>
      <c r="B485" s="1">
        <v>1104</v>
      </c>
      <c r="C485" s="1">
        <v>1104</v>
      </c>
      <c r="D485" s="1">
        <v>0</v>
      </c>
      <c r="E485" s="2">
        <v>16618</v>
      </c>
      <c r="F485" s="1" t="s">
        <v>0</v>
      </c>
      <c r="G485" s="1" t="s">
        <v>0</v>
      </c>
      <c r="H485" s="1">
        <v>6.1</v>
      </c>
      <c r="I485" s="1">
        <v>6.8</v>
      </c>
      <c r="J485" s="1">
        <v>24582000</v>
      </c>
      <c r="K485" s="1">
        <v>6390700</v>
      </c>
      <c r="L485" s="1">
        <v>18191000</v>
      </c>
      <c r="M485" s="1">
        <v>390190</v>
      </c>
      <c r="N485" s="1">
        <v>101440</v>
      </c>
      <c r="O485" s="1">
        <v>288750</v>
      </c>
      <c r="P485" s="1">
        <v>8692400</v>
      </c>
      <c r="Q485" s="1">
        <v>16480000</v>
      </c>
    </row>
    <row r="486" spans="1:17" x14ac:dyDescent="0.2">
      <c r="A486" s="1" t="s">
        <v>342</v>
      </c>
      <c r="B486" s="1">
        <v>146</v>
      </c>
      <c r="C486" s="1">
        <v>146</v>
      </c>
      <c r="D486" s="1">
        <v>0</v>
      </c>
      <c r="E486" s="2">
        <v>11933</v>
      </c>
      <c r="F486" s="1" t="s">
        <v>0</v>
      </c>
      <c r="H486" s="1">
        <v>8.1999999999999993</v>
      </c>
      <c r="I486" s="1">
        <v>0</v>
      </c>
      <c r="J486" s="1">
        <v>7388800</v>
      </c>
      <c r="K486" s="1">
        <v>7388800</v>
      </c>
      <c r="L486" s="1">
        <v>0</v>
      </c>
      <c r="M486" s="1">
        <v>1231500</v>
      </c>
      <c r="N486" s="1">
        <v>1231500</v>
      </c>
      <c r="O486" s="1">
        <v>0</v>
      </c>
      <c r="P486" s="1">
        <v>8071300</v>
      </c>
      <c r="Q486" s="1">
        <v>0</v>
      </c>
    </row>
    <row r="487" spans="1:17" x14ac:dyDescent="0.2">
      <c r="A487" s="1" t="s">
        <v>341</v>
      </c>
      <c r="B487" s="1">
        <v>2231</v>
      </c>
      <c r="C487" s="1">
        <v>2231</v>
      </c>
      <c r="D487" s="1">
        <v>0</v>
      </c>
      <c r="E487" s="2">
        <v>71752</v>
      </c>
      <c r="F487" s="1" t="s">
        <v>0</v>
      </c>
      <c r="G487" s="1" t="s">
        <v>0</v>
      </c>
      <c r="H487" s="1">
        <v>1.2</v>
      </c>
      <c r="I487" s="1">
        <v>1.7</v>
      </c>
      <c r="J487" s="1">
        <v>9039800</v>
      </c>
      <c r="K487" s="1">
        <v>7195500</v>
      </c>
      <c r="L487" s="1">
        <v>1844300</v>
      </c>
      <c r="M487" s="1">
        <v>72901</v>
      </c>
      <c r="N487" s="1">
        <v>58028</v>
      </c>
      <c r="O487" s="1">
        <v>14873</v>
      </c>
      <c r="P487" s="1">
        <v>7860100</v>
      </c>
      <c r="Q487" s="1">
        <v>0</v>
      </c>
    </row>
    <row r="488" spans="1:17" x14ac:dyDescent="0.2">
      <c r="A488" s="1" t="s">
        <v>340</v>
      </c>
      <c r="B488" s="1">
        <v>305</v>
      </c>
      <c r="C488" s="1">
        <v>305</v>
      </c>
      <c r="D488" s="1">
        <v>0</v>
      </c>
      <c r="E488" s="2">
        <v>13366</v>
      </c>
      <c r="F488" s="1" t="s">
        <v>0</v>
      </c>
      <c r="G488" s="1" t="s">
        <v>0</v>
      </c>
      <c r="H488" s="1">
        <v>5.6</v>
      </c>
      <c r="I488" s="1">
        <v>10.8</v>
      </c>
      <c r="J488" s="1">
        <v>10954000</v>
      </c>
      <c r="K488" s="1">
        <v>6787900</v>
      </c>
      <c r="L488" s="1">
        <v>4166200</v>
      </c>
      <c r="M488" s="1">
        <v>684630</v>
      </c>
      <c r="N488" s="1">
        <v>424250</v>
      </c>
      <c r="O488" s="1">
        <v>260390</v>
      </c>
      <c r="P488" s="1">
        <v>7762000</v>
      </c>
      <c r="Q488" s="1">
        <v>3819100</v>
      </c>
    </row>
    <row r="489" spans="1:17" x14ac:dyDescent="0.2">
      <c r="A489" s="1" t="s">
        <v>339</v>
      </c>
      <c r="B489" s="1">
        <v>615</v>
      </c>
      <c r="C489" s="1">
        <v>615</v>
      </c>
      <c r="D489" s="1">
        <v>0</v>
      </c>
      <c r="E489" s="2">
        <v>43508</v>
      </c>
      <c r="F489" s="1" t="s">
        <v>0</v>
      </c>
      <c r="G489" s="1" t="s">
        <v>0</v>
      </c>
      <c r="H489" s="1">
        <v>3.1</v>
      </c>
      <c r="I489" s="1">
        <v>1.3</v>
      </c>
      <c r="J489" s="1">
        <v>12714000</v>
      </c>
      <c r="K489" s="1">
        <v>6717500</v>
      </c>
      <c r="L489" s="1">
        <v>5996200</v>
      </c>
      <c r="M489" s="1">
        <v>363250</v>
      </c>
      <c r="N489" s="1">
        <v>191930</v>
      </c>
      <c r="O489" s="1">
        <v>171320</v>
      </c>
      <c r="P489" s="1">
        <v>7338000</v>
      </c>
      <c r="Q489" s="1">
        <v>0</v>
      </c>
    </row>
    <row r="490" spans="1:17" x14ac:dyDescent="0.2">
      <c r="A490" s="1" t="s">
        <v>338</v>
      </c>
      <c r="B490" s="1">
        <v>1084</v>
      </c>
      <c r="C490" s="1">
        <v>1084</v>
      </c>
      <c r="D490" s="1">
        <v>0</v>
      </c>
      <c r="E490" s="2">
        <v>21438</v>
      </c>
      <c r="F490" s="1" t="s">
        <v>0</v>
      </c>
      <c r="G490" s="1" t="s">
        <v>0</v>
      </c>
      <c r="H490" s="1">
        <v>2.1</v>
      </c>
      <c r="I490" s="1">
        <v>8.1999999999999993</v>
      </c>
      <c r="J490" s="1">
        <v>32302000</v>
      </c>
      <c r="K490" s="1">
        <v>4184700</v>
      </c>
      <c r="L490" s="1">
        <v>28117000</v>
      </c>
      <c r="M490" s="1">
        <v>609470</v>
      </c>
      <c r="N490" s="1">
        <v>78956</v>
      </c>
      <c r="O490" s="1">
        <v>530520</v>
      </c>
      <c r="P490" s="1">
        <v>7308600</v>
      </c>
      <c r="Q490" s="1">
        <v>25380000</v>
      </c>
    </row>
    <row r="491" spans="1:17" x14ac:dyDescent="0.2">
      <c r="A491" s="1" t="s">
        <v>337</v>
      </c>
      <c r="B491" s="1">
        <v>462</v>
      </c>
      <c r="C491" s="1">
        <v>462</v>
      </c>
      <c r="D491" s="1">
        <v>0</v>
      </c>
      <c r="E491" s="2">
        <v>24646</v>
      </c>
      <c r="F491" s="1" t="s">
        <v>0</v>
      </c>
      <c r="G491" s="1" t="s">
        <v>0</v>
      </c>
      <c r="H491" s="1">
        <v>13.9</v>
      </c>
      <c r="I491" s="1">
        <v>16.7</v>
      </c>
      <c r="J491" s="1">
        <v>16367000</v>
      </c>
      <c r="K491" s="1">
        <v>5140500</v>
      </c>
      <c r="L491" s="1">
        <v>11227000</v>
      </c>
      <c r="M491" s="1">
        <v>629520</v>
      </c>
      <c r="N491" s="1">
        <v>197710</v>
      </c>
      <c r="O491" s="1">
        <v>431800</v>
      </c>
      <c r="P491" s="1">
        <v>7214400</v>
      </c>
      <c r="Q491" s="1">
        <v>9627900</v>
      </c>
    </row>
    <row r="492" spans="1:17" x14ac:dyDescent="0.2">
      <c r="A492" s="1" t="s">
        <v>336</v>
      </c>
      <c r="B492" s="1">
        <v>757</v>
      </c>
      <c r="C492" s="1">
        <v>757</v>
      </c>
      <c r="D492" s="1">
        <v>0</v>
      </c>
      <c r="E492" s="2">
        <v>17707</v>
      </c>
      <c r="F492" s="1" t="s">
        <v>0</v>
      </c>
      <c r="G492" s="1" t="s">
        <v>0</v>
      </c>
      <c r="H492" s="1">
        <v>5.3</v>
      </c>
      <c r="I492" s="1">
        <v>11.6</v>
      </c>
      <c r="J492" s="1">
        <v>22664000</v>
      </c>
      <c r="K492" s="1">
        <v>3865500</v>
      </c>
      <c r="L492" s="1">
        <v>18798000</v>
      </c>
      <c r="M492" s="1">
        <v>527070</v>
      </c>
      <c r="N492" s="1">
        <v>89896</v>
      </c>
      <c r="O492" s="1">
        <v>437170</v>
      </c>
      <c r="P492" s="1">
        <v>7079300</v>
      </c>
      <c r="Q492" s="1">
        <v>15942000</v>
      </c>
    </row>
    <row r="493" spans="1:17" x14ac:dyDescent="0.2">
      <c r="A493" s="1" t="s">
        <v>335</v>
      </c>
      <c r="B493" s="1">
        <v>428</v>
      </c>
      <c r="C493" s="1" t="s">
        <v>334</v>
      </c>
      <c r="D493" s="1">
        <v>0</v>
      </c>
      <c r="E493" s="2">
        <v>12418</v>
      </c>
      <c r="F493" s="1" t="s">
        <v>0</v>
      </c>
      <c r="G493" s="1" t="s">
        <v>0</v>
      </c>
      <c r="H493" s="1">
        <v>5.4</v>
      </c>
      <c r="I493" s="1">
        <v>8.1999999999999993</v>
      </c>
      <c r="J493" s="1">
        <v>22676000</v>
      </c>
      <c r="K493" s="1">
        <v>4944300</v>
      </c>
      <c r="L493" s="1">
        <v>17732000</v>
      </c>
      <c r="M493" s="1">
        <v>944840</v>
      </c>
      <c r="N493" s="1">
        <v>206010</v>
      </c>
      <c r="O493" s="1">
        <v>738830</v>
      </c>
      <c r="P493" s="1">
        <v>6933900</v>
      </c>
      <c r="Q493" s="1">
        <v>16199000</v>
      </c>
    </row>
    <row r="494" spans="1:17" x14ac:dyDescent="0.2">
      <c r="A494" s="1" t="s">
        <v>333</v>
      </c>
      <c r="B494" s="1">
        <v>1146</v>
      </c>
      <c r="C494" s="1">
        <v>1146</v>
      </c>
      <c r="D494" s="1">
        <v>0</v>
      </c>
      <c r="E494" s="2">
        <v>84816</v>
      </c>
      <c r="F494" s="1" t="s">
        <v>0</v>
      </c>
      <c r="G494" s="1" t="s">
        <v>0</v>
      </c>
      <c r="H494" s="1">
        <v>1.7</v>
      </c>
      <c r="I494" s="1">
        <v>2.6</v>
      </c>
      <c r="J494" s="1">
        <v>13785000</v>
      </c>
      <c r="K494" s="1">
        <v>6098300</v>
      </c>
      <c r="L494" s="1">
        <v>7686600</v>
      </c>
      <c r="M494" s="1">
        <v>299670</v>
      </c>
      <c r="N494" s="1">
        <v>132570</v>
      </c>
      <c r="O494" s="1">
        <v>167100</v>
      </c>
      <c r="P494" s="1">
        <v>6683800</v>
      </c>
      <c r="Q494" s="1">
        <v>7664400</v>
      </c>
    </row>
    <row r="495" spans="1:17" x14ac:dyDescent="0.2">
      <c r="A495" s="1" t="s">
        <v>332</v>
      </c>
      <c r="B495" s="1">
        <v>1038</v>
      </c>
      <c r="C495" s="1">
        <v>1038</v>
      </c>
      <c r="D495" s="1">
        <v>0</v>
      </c>
      <c r="E495" s="2">
        <v>99737</v>
      </c>
      <c r="F495" s="1" t="s">
        <v>0</v>
      </c>
      <c r="G495" s="1" t="s">
        <v>0</v>
      </c>
      <c r="H495" s="1">
        <v>3.7</v>
      </c>
      <c r="I495" s="1">
        <v>3.7</v>
      </c>
      <c r="J495" s="1">
        <v>11729000</v>
      </c>
      <c r="K495" s="1">
        <v>5467500</v>
      </c>
      <c r="L495" s="1">
        <v>6261900</v>
      </c>
      <c r="M495" s="1">
        <v>234590</v>
      </c>
      <c r="N495" s="1">
        <v>109350</v>
      </c>
      <c r="O495" s="1">
        <v>125240</v>
      </c>
      <c r="P495" s="1">
        <v>6554500</v>
      </c>
      <c r="Q495" s="1">
        <v>5679900</v>
      </c>
    </row>
    <row r="496" spans="1:17" x14ac:dyDescent="0.2">
      <c r="A496" s="1" t="s">
        <v>331</v>
      </c>
      <c r="B496" s="1">
        <v>231</v>
      </c>
      <c r="C496" s="1">
        <v>231</v>
      </c>
      <c r="D496" s="1">
        <v>0</v>
      </c>
      <c r="E496" s="2">
        <v>10524</v>
      </c>
      <c r="F496" s="1" t="s">
        <v>0</v>
      </c>
      <c r="G496" s="1" t="s">
        <v>0</v>
      </c>
      <c r="H496" s="1">
        <v>8.6999999999999993</v>
      </c>
      <c r="I496" s="1">
        <v>15.6</v>
      </c>
      <c r="J496" s="1">
        <v>23779000</v>
      </c>
      <c r="K496" s="1">
        <v>6244800</v>
      </c>
      <c r="L496" s="1">
        <v>17534000</v>
      </c>
      <c r="M496" s="1">
        <v>1698500</v>
      </c>
      <c r="N496" s="1">
        <v>446060</v>
      </c>
      <c r="O496" s="1">
        <v>1252400</v>
      </c>
      <c r="P496" s="1">
        <v>6524700</v>
      </c>
      <c r="Q496" s="1">
        <v>17831000</v>
      </c>
    </row>
    <row r="497" spans="1:17" x14ac:dyDescent="0.2">
      <c r="A497" s="1" t="s">
        <v>330</v>
      </c>
      <c r="B497" s="1">
        <v>723</v>
      </c>
      <c r="C497" s="1">
        <v>723</v>
      </c>
      <c r="D497" s="1">
        <v>0</v>
      </c>
      <c r="E497" s="2">
        <v>9372</v>
      </c>
      <c r="F497" s="1" t="s">
        <v>0</v>
      </c>
      <c r="G497" s="1" t="s">
        <v>0</v>
      </c>
      <c r="H497" s="1">
        <v>4.5999999999999996</v>
      </c>
      <c r="I497" s="1">
        <v>5.7</v>
      </c>
      <c r="J497" s="1">
        <v>12472000</v>
      </c>
      <c r="K497" s="1">
        <v>5684500</v>
      </c>
      <c r="L497" s="1">
        <v>6787600</v>
      </c>
      <c r="M497" s="1">
        <v>271130</v>
      </c>
      <c r="N497" s="1">
        <v>123580</v>
      </c>
      <c r="O497" s="1">
        <v>147560</v>
      </c>
      <c r="P497" s="1">
        <v>6209500</v>
      </c>
      <c r="Q497" s="1">
        <v>0</v>
      </c>
    </row>
    <row r="498" spans="1:17" x14ac:dyDescent="0.2">
      <c r="A498" s="1" t="s">
        <v>329</v>
      </c>
      <c r="B498" s="1">
        <v>499</v>
      </c>
      <c r="C498" s="1">
        <v>499</v>
      </c>
      <c r="D498" s="1">
        <v>0</v>
      </c>
      <c r="E498" s="2">
        <v>14379</v>
      </c>
      <c r="F498" s="1" t="s">
        <v>0</v>
      </c>
      <c r="G498" s="1" t="s">
        <v>0</v>
      </c>
      <c r="H498" s="1">
        <v>8.4</v>
      </c>
      <c r="I498" s="1">
        <v>11.8</v>
      </c>
      <c r="J498" s="1">
        <v>15292000</v>
      </c>
      <c r="K498" s="1">
        <v>6746600</v>
      </c>
      <c r="L498" s="1">
        <v>8545300</v>
      </c>
      <c r="M498" s="1">
        <v>588150</v>
      </c>
      <c r="N498" s="1">
        <v>259490</v>
      </c>
      <c r="O498" s="1">
        <v>328670</v>
      </c>
      <c r="P498" s="1">
        <v>5924400</v>
      </c>
      <c r="Q498" s="1">
        <v>9990700</v>
      </c>
    </row>
    <row r="499" spans="1:17" x14ac:dyDescent="0.2">
      <c r="A499" s="1" t="s">
        <v>328</v>
      </c>
      <c r="B499" s="1">
        <v>1038</v>
      </c>
      <c r="C499" s="1">
        <v>1038</v>
      </c>
      <c r="D499" s="1">
        <v>0</v>
      </c>
      <c r="E499" s="2">
        <v>10563</v>
      </c>
      <c r="F499" s="1" t="s">
        <v>0</v>
      </c>
      <c r="G499" s="1" t="s">
        <v>0</v>
      </c>
      <c r="H499" s="1">
        <v>3.4</v>
      </c>
      <c r="I499" s="1">
        <v>3.4</v>
      </c>
      <c r="J499" s="1">
        <v>13854000</v>
      </c>
      <c r="K499" s="1">
        <v>2880800</v>
      </c>
      <c r="L499" s="1">
        <v>10973000</v>
      </c>
      <c r="M499" s="1">
        <v>294760</v>
      </c>
      <c r="N499" s="1">
        <v>61293</v>
      </c>
      <c r="O499" s="1">
        <v>233460</v>
      </c>
      <c r="P499" s="1">
        <v>5680300</v>
      </c>
      <c r="Q499" s="1">
        <v>8439300</v>
      </c>
    </row>
    <row r="500" spans="1:17" x14ac:dyDescent="0.2">
      <c r="A500" s="1" t="s">
        <v>327</v>
      </c>
      <c r="B500" s="1">
        <v>503</v>
      </c>
      <c r="C500" s="1">
        <v>503</v>
      </c>
      <c r="D500" s="1">
        <v>0</v>
      </c>
      <c r="E500" s="2">
        <v>43817</v>
      </c>
      <c r="F500" s="1" t="s">
        <v>0</v>
      </c>
      <c r="G500" s="1" t="s">
        <v>0</v>
      </c>
      <c r="H500" s="1">
        <v>5.2</v>
      </c>
      <c r="I500" s="1">
        <v>7.2</v>
      </c>
      <c r="J500" s="1">
        <v>6754000</v>
      </c>
      <c r="K500" s="1">
        <v>5084100</v>
      </c>
      <c r="L500" s="1">
        <v>1669900</v>
      </c>
      <c r="M500" s="1">
        <v>293650</v>
      </c>
      <c r="N500" s="1">
        <v>221050</v>
      </c>
      <c r="O500" s="1">
        <v>72605</v>
      </c>
      <c r="P500" s="1">
        <v>5553600</v>
      </c>
      <c r="Q500" s="1">
        <v>0</v>
      </c>
    </row>
    <row r="501" spans="1:17" x14ac:dyDescent="0.2">
      <c r="A501" s="1" t="s">
        <v>326</v>
      </c>
      <c r="B501" s="1">
        <v>737</v>
      </c>
      <c r="C501" s="1">
        <v>737</v>
      </c>
      <c r="D501" s="1">
        <v>0</v>
      </c>
      <c r="E501" s="2">
        <v>72887</v>
      </c>
      <c r="F501" s="1" t="s">
        <v>0</v>
      </c>
      <c r="G501" s="1" t="s">
        <v>0</v>
      </c>
      <c r="H501" s="1">
        <v>3</v>
      </c>
      <c r="I501" s="1">
        <v>1.4</v>
      </c>
      <c r="J501" s="1">
        <v>6820700</v>
      </c>
      <c r="K501" s="1">
        <v>5043900</v>
      </c>
      <c r="L501" s="1">
        <v>1776900</v>
      </c>
      <c r="M501" s="1">
        <v>206690</v>
      </c>
      <c r="N501" s="1">
        <v>152840</v>
      </c>
      <c r="O501" s="1">
        <v>53845</v>
      </c>
      <c r="P501" s="1">
        <v>5509700</v>
      </c>
      <c r="Q501" s="1">
        <v>0</v>
      </c>
    </row>
    <row r="502" spans="1:17" x14ac:dyDescent="0.2">
      <c r="A502" s="1" t="s">
        <v>325</v>
      </c>
      <c r="B502" s="1">
        <v>1072</v>
      </c>
      <c r="C502" s="1">
        <v>1072</v>
      </c>
      <c r="D502" s="1">
        <v>0</v>
      </c>
      <c r="E502" s="2">
        <v>28747</v>
      </c>
      <c r="F502" s="1" t="s">
        <v>0</v>
      </c>
      <c r="G502" s="1" t="s">
        <v>0</v>
      </c>
      <c r="H502" s="1">
        <v>1.8</v>
      </c>
      <c r="I502" s="1">
        <v>12.5</v>
      </c>
      <c r="J502" s="1">
        <v>27781000</v>
      </c>
      <c r="K502" s="1">
        <v>2609900</v>
      </c>
      <c r="L502" s="1">
        <v>25171000</v>
      </c>
      <c r="M502" s="1">
        <v>448070</v>
      </c>
      <c r="N502" s="1">
        <v>42094</v>
      </c>
      <c r="O502" s="1">
        <v>405980</v>
      </c>
      <c r="P502" s="1">
        <v>5436900</v>
      </c>
      <c r="Q502" s="1">
        <v>22585000</v>
      </c>
    </row>
    <row r="503" spans="1:17" x14ac:dyDescent="0.2">
      <c r="A503" s="1" t="s">
        <v>324</v>
      </c>
      <c r="B503" s="1">
        <v>707</v>
      </c>
      <c r="C503" s="1">
        <v>707</v>
      </c>
      <c r="D503" s="1">
        <v>0</v>
      </c>
      <c r="E503" s="2">
        <v>23164</v>
      </c>
      <c r="F503" s="1" t="s">
        <v>5</v>
      </c>
      <c r="G503" s="1" t="s">
        <v>0</v>
      </c>
      <c r="H503" s="1">
        <v>3.4</v>
      </c>
      <c r="I503" s="1">
        <v>15.3</v>
      </c>
      <c r="J503" s="1">
        <v>16582000</v>
      </c>
      <c r="K503" s="1">
        <v>3653100</v>
      </c>
      <c r="L503" s="1">
        <v>12929000</v>
      </c>
      <c r="M503" s="1">
        <v>425170</v>
      </c>
      <c r="N503" s="1">
        <v>93669</v>
      </c>
      <c r="O503" s="1">
        <v>331500</v>
      </c>
      <c r="P503" s="1">
        <v>5351500</v>
      </c>
      <c r="Q503" s="1">
        <v>11567000</v>
      </c>
    </row>
    <row r="504" spans="1:17" x14ac:dyDescent="0.2">
      <c r="A504" s="1" t="s">
        <v>323</v>
      </c>
      <c r="B504" s="1">
        <v>223</v>
      </c>
      <c r="C504" s="1">
        <v>223</v>
      </c>
      <c r="D504" s="1">
        <v>0</v>
      </c>
      <c r="E504" s="2">
        <v>89451</v>
      </c>
      <c r="F504" s="1" t="s">
        <v>0</v>
      </c>
      <c r="G504" s="1" t="s">
        <v>0</v>
      </c>
      <c r="H504" s="1">
        <v>16.100000000000001</v>
      </c>
      <c r="I504" s="1">
        <v>5.4</v>
      </c>
      <c r="J504" s="1">
        <v>4722500</v>
      </c>
      <c r="K504" s="1">
        <v>4722500</v>
      </c>
      <c r="L504" s="1">
        <v>0</v>
      </c>
      <c r="M504" s="1">
        <v>472250</v>
      </c>
      <c r="N504" s="1">
        <v>472250</v>
      </c>
      <c r="O504" s="1">
        <v>0</v>
      </c>
      <c r="P504" s="1">
        <v>5158700</v>
      </c>
      <c r="Q504" s="1">
        <v>0</v>
      </c>
    </row>
    <row r="505" spans="1:17" x14ac:dyDescent="0.2">
      <c r="A505" s="1" t="s">
        <v>322</v>
      </c>
      <c r="B505" s="1">
        <v>513</v>
      </c>
      <c r="C505" s="1">
        <v>513</v>
      </c>
      <c r="D505" s="1">
        <v>0</v>
      </c>
      <c r="E505" s="2">
        <v>47054</v>
      </c>
      <c r="F505" s="1" t="s">
        <v>0</v>
      </c>
      <c r="G505" s="1" t="s">
        <v>0</v>
      </c>
      <c r="H505" s="1">
        <v>4.3</v>
      </c>
      <c r="I505" s="1">
        <v>4.3</v>
      </c>
      <c r="J505" s="1">
        <v>13381000</v>
      </c>
      <c r="K505" s="1">
        <v>4973700</v>
      </c>
      <c r="L505" s="1">
        <v>8407000</v>
      </c>
      <c r="M505" s="1">
        <v>446020</v>
      </c>
      <c r="N505" s="1">
        <v>165790</v>
      </c>
      <c r="O505" s="1">
        <v>280230</v>
      </c>
      <c r="P505" s="1">
        <v>5074400</v>
      </c>
      <c r="Q505" s="1">
        <v>8061400</v>
      </c>
    </row>
    <row r="506" spans="1:17" x14ac:dyDescent="0.2">
      <c r="A506" s="1" t="s">
        <v>321</v>
      </c>
      <c r="B506" s="1">
        <v>566</v>
      </c>
      <c r="C506" s="1">
        <v>566</v>
      </c>
      <c r="D506" s="1">
        <v>0</v>
      </c>
      <c r="E506" s="2">
        <v>51846</v>
      </c>
      <c r="F506" s="1" t="s">
        <v>0</v>
      </c>
      <c r="G506" s="1" t="s">
        <v>0</v>
      </c>
      <c r="H506" s="1">
        <v>4.4000000000000004</v>
      </c>
      <c r="I506" s="1">
        <v>1.6</v>
      </c>
      <c r="J506" s="1">
        <v>4355200</v>
      </c>
      <c r="K506" s="1">
        <v>4355200</v>
      </c>
      <c r="L506" s="1">
        <v>0</v>
      </c>
      <c r="M506" s="1">
        <v>145170</v>
      </c>
      <c r="N506" s="1">
        <v>145170</v>
      </c>
      <c r="O506" s="1">
        <v>0</v>
      </c>
      <c r="P506" s="1">
        <v>4757500</v>
      </c>
      <c r="Q506" s="1">
        <v>0</v>
      </c>
    </row>
    <row r="507" spans="1:17" x14ac:dyDescent="0.2">
      <c r="A507" s="1" t="s">
        <v>320</v>
      </c>
      <c r="B507" s="1">
        <v>1755</v>
      </c>
      <c r="C507" s="1">
        <v>1755</v>
      </c>
      <c r="D507" s="1">
        <v>1</v>
      </c>
      <c r="E507" s="1">
        <v>-2</v>
      </c>
      <c r="F507" s="1" t="s">
        <v>0</v>
      </c>
      <c r="G507" s="1" t="s">
        <v>5</v>
      </c>
      <c r="H507" s="1">
        <v>35</v>
      </c>
      <c r="I507" s="1">
        <v>40.9</v>
      </c>
      <c r="J507" s="1">
        <v>4269800</v>
      </c>
      <c r="K507" s="1">
        <v>4269800</v>
      </c>
      <c r="L507" s="1">
        <v>0</v>
      </c>
      <c r="M507" s="1">
        <v>58490</v>
      </c>
      <c r="N507" s="1">
        <v>58490</v>
      </c>
      <c r="O507" s="1">
        <v>0</v>
      </c>
      <c r="P507" s="1">
        <v>4664100</v>
      </c>
      <c r="Q507" s="1">
        <v>0</v>
      </c>
    </row>
    <row r="508" spans="1:17" x14ac:dyDescent="0.2">
      <c r="A508" s="1" t="s">
        <v>319</v>
      </c>
      <c r="B508" s="1">
        <v>952</v>
      </c>
      <c r="C508" s="1">
        <v>952</v>
      </c>
      <c r="D508" s="1">
        <v>7.6923E-3</v>
      </c>
      <c r="E508" s="2">
        <v>28146</v>
      </c>
      <c r="F508" s="1" t="s">
        <v>0</v>
      </c>
      <c r="H508" s="1">
        <v>2.4</v>
      </c>
      <c r="I508" s="1">
        <v>0</v>
      </c>
      <c r="J508" s="1">
        <v>4184900</v>
      </c>
      <c r="K508" s="1">
        <v>4184900</v>
      </c>
      <c r="L508" s="1">
        <v>0</v>
      </c>
      <c r="M508" s="1">
        <v>99641</v>
      </c>
      <c r="N508" s="1">
        <v>99641</v>
      </c>
      <c r="O508" s="1">
        <v>0</v>
      </c>
      <c r="P508" s="1">
        <v>4571400</v>
      </c>
      <c r="Q508" s="1">
        <v>0</v>
      </c>
    </row>
    <row r="509" spans="1:17" x14ac:dyDescent="0.2">
      <c r="A509" s="1" t="s">
        <v>318</v>
      </c>
      <c r="B509" s="1">
        <v>287</v>
      </c>
      <c r="C509" s="1">
        <v>287</v>
      </c>
      <c r="D509" s="1">
        <v>0</v>
      </c>
      <c r="E509" s="2">
        <v>4184</v>
      </c>
      <c r="F509" s="1" t="s">
        <v>0</v>
      </c>
      <c r="G509" s="1" t="s">
        <v>0</v>
      </c>
      <c r="H509" s="1">
        <v>9.1</v>
      </c>
      <c r="I509" s="1">
        <v>3.1</v>
      </c>
      <c r="J509" s="1">
        <v>8974500</v>
      </c>
      <c r="K509" s="1">
        <v>4172800</v>
      </c>
      <c r="L509" s="1">
        <v>4801700</v>
      </c>
      <c r="M509" s="1">
        <v>527910</v>
      </c>
      <c r="N509" s="1">
        <v>245460</v>
      </c>
      <c r="O509" s="1">
        <v>282450</v>
      </c>
      <c r="P509" s="1">
        <v>4558200</v>
      </c>
      <c r="Q509" s="1">
        <v>0</v>
      </c>
    </row>
    <row r="510" spans="1:17" x14ac:dyDescent="0.2">
      <c r="A510" s="1" t="s">
        <v>317</v>
      </c>
      <c r="B510" s="1">
        <v>529</v>
      </c>
      <c r="C510" s="1">
        <v>529</v>
      </c>
      <c r="D510" s="1">
        <v>0</v>
      </c>
      <c r="E510" s="2">
        <v>5524</v>
      </c>
      <c r="F510" s="1" t="s">
        <v>0</v>
      </c>
      <c r="G510" s="1" t="s">
        <v>0</v>
      </c>
      <c r="H510" s="1">
        <v>7.9</v>
      </c>
      <c r="I510" s="1">
        <v>4.2</v>
      </c>
      <c r="J510" s="1">
        <v>10834000</v>
      </c>
      <c r="K510" s="1">
        <v>5356300</v>
      </c>
      <c r="L510" s="1">
        <v>5477300</v>
      </c>
      <c r="M510" s="1">
        <v>338550</v>
      </c>
      <c r="N510" s="1">
        <v>167380</v>
      </c>
      <c r="O510" s="1">
        <v>171160</v>
      </c>
      <c r="P510" s="1">
        <v>4431700</v>
      </c>
      <c r="Q510" s="1">
        <v>6896600</v>
      </c>
    </row>
    <row r="511" spans="1:17" x14ac:dyDescent="0.2">
      <c r="A511" s="1" t="s">
        <v>316</v>
      </c>
      <c r="B511" s="1">
        <v>303</v>
      </c>
      <c r="C511" s="1">
        <v>303</v>
      </c>
      <c r="D511" s="1">
        <v>0</v>
      </c>
      <c r="E511" s="2">
        <v>14472</v>
      </c>
      <c r="F511" s="1" t="s">
        <v>0</v>
      </c>
      <c r="G511" s="1" t="s">
        <v>0</v>
      </c>
      <c r="H511" s="1">
        <v>9.1999999999999993</v>
      </c>
      <c r="I511" s="1">
        <v>9.1999999999999993</v>
      </c>
      <c r="J511" s="1">
        <v>11778000</v>
      </c>
      <c r="K511" s="1">
        <v>4000500</v>
      </c>
      <c r="L511" s="1">
        <v>7777100</v>
      </c>
      <c r="M511" s="1">
        <v>654310</v>
      </c>
      <c r="N511" s="1">
        <v>222250</v>
      </c>
      <c r="O511" s="1">
        <v>432060</v>
      </c>
      <c r="P511" s="1">
        <v>4425600</v>
      </c>
      <c r="Q511" s="1">
        <v>7721400</v>
      </c>
    </row>
    <row r="512" spans="1:17" x14ac:dyDescent="0.2">
      <c r="A512" s="1" t="s">
        <v>315</v>
      </c>
      <c r="B512" s="1">
        <v>375</v>
      </c>
      <c r="C512" s="1">
        <v>375</v>
      </c>
      <c r="D512" s="1">
        <v>8.8383999999999997E-3</v>
      </c>
      <c r="E512" s="2">
        <v>27216</v>
      </c>
      <c r="F512" s="1" t="s">
        <v>5</v>
      </c>
      <c r="G512" s="1" t="s">
        <v>0</v>
      </c>
      <c r="H512" s="1">
        <v>8</v>
      </c>
      <c r="I512" s="1">
        <v>8</v>
      </c>
      <c r="J512" s="1">
        <v>9827100</v>
      </c>
      <c r="K512" s="1">
        <v>3965100</v>
      </c>
      <c r="L512" s="1">
        <v>5862000</v>
      </c>
      <c r="M512" s="1">
        <v>701940</v>
      </c>
      <c r="N512" s="1">
        <v>283220</v>
      </c>
      <c r="O512" s="1">
        <v>418720</v>
      </c>
      <c r="P512" s="1">
        <v>4365200</v>
      </c>
      <c r="Q512" s="1">
        <v>5828100</v>
      </c>
    </row>
    <row r="513" spans="1:17" x14ac:dyDescent="0.2">
      <c r="A513" s="1" t="s">
        <v>314</v>
      </c>
      <c r="B513" s="1">
        <v>320</v>
      </c>
      <c r="C513" s="1">
        <v>320</v>
      </c>
      <c r="D513" s="1">
        <v>0</v>
      </c>
      <c r="E513" s="2">
        <v>81087</v>
      </c>
      <c r="F513" s="1" t="s">
        <v>5</v>
      </c>
      <c r="G513" s="1" t="s">
        <v>0</v>
      </c>
      <c r="H513" s="1">
        <v>8.1</v>
      </c>
      <c r="I513" s="1">
        <v>10.9</v>
      </c>
      <c r="J513" s="1">
        <v>16335000</v>
      </c>
      <c r="K513" s="1">
        <v>2439400</v>
      </c>
      <c r="L513" s="1">
        <v>13896000</v>
      </c>
      <c r="M513" s="1">
        <v>859750</v>
      </c>
      <c r="N513" s="1">
        <v>128390</v>
      </c>
      <c r="O513" s="1">
        <v>731360</v>
      </c>
      <c r="P513" s="1">
        <v>4137900</v>
      </c>
      <c r="Q513" s="1">
        <v>9815100</v>
      </c>
    </row>
    <row r="514" spans="1:17" x14ac:dyDescent="0.2">
      <c r="A514" s="1" t="s">
        <v>313</v>
      </c>
      <c r="B514" s="1">
        <v>1134</v>
      </c>
      <c r="C514" s="1">
        <v>1134</v>
      </c>
      <c r="D514" s="1">
        <v>0</v>
      </c>
      <c r="E514" s="2">
        <v>44277</v>
      </c>
      <c r="F514" s="1" t="s">
        <v>0</v>
      </c>
      <c r="G514" s="1" t="s">
        <v>0</v>
      </c>
      <c r="H514" s="1">
        <v>3.4</v>
      </c>
      <c r="I514" s="1">
        <v>3.4</v>
      </c>
      <c r="J514" s="1">
        <v>9323100</v>
      </c>
      <c r="K514" s="1">
        <v>4096700</v>
      </c>
      <c r="L514" s="1">
        <v>5226400</v>
      </c>
      <c r="M514" s="1">
        <v>245340</v>
      </c>
      <c r="N514" s="1">
        <v>107810</v>
      </c>
      <c r="O514" s="1">
        <v>137540</v>
      </c>
      <c r="P514" s="1">
        <v>4095800</v>
      </c>
      <c r="Q514" s="1">
        <v>5605700</v>
      </c>
    </row>
    <row r="515" spans="1:17" x14ac:dyDescent="0.2">
      <c r="A515" s="1" t="s">
        <v>312</v>
      </c>
      <c r="B515" s="1">
        <v>293</v>
      </c>
      <c r="C515" s="1">
        <v>293</v>
      </c>
      <c r="D515" s="1">
        <v>9.7918999999999992E-3</v>
      </c>
      <c r="E515" s="2">
        <v>25053</v>
      </c>
      <c r="F515" s="1" t="s">
        <v>0</v>
      </c>
      <c r="G515" s="1" t="s">
        <v>5</v>
      </c>
      <c r="H515" s="1">
        <v>6.5</v>
      </c>
      <c r="I515" s="1">
        <v>2.7</v>
      </c>
      <c r="J515" s="1">
        <v>7226300</v>
      </c>
      <c r="K515" s="1">
        <v>3718000</v>
      </c>
      <c r="L515" s="1">
        <v>3508300</v>
      </c>
      <c r="M515" s="1">
        <v>425080</v>
      </c>
      <c r="N515" s="1">
        <v>218710</v>
      </c>
      <c r="O515" s="1">
        <v>206370</v>
      </c>
      <c r="P515" s="1">
        <v>4061400</v>
      </c>
      <c r="Q515" s="1">
        <v>0</v>
      </c>
    </row>
    <row r="516" spans="1:17" x14ac:dyDescent="0.2">
      <c r="A516" s="1" t="s">
        <v>311</v>
      </c>
      <c r="B516" s="1">
        <v>500</v>
      </c>
      <c r="C516" s="1">
        <v>500</v>
      </c>
      <c r="D516" s="1">
        <v>0</v>
      </c>
      <c r="E516" s="2">
        <v>96719</v>
      </c>
      <c r="F516" s="1" t="s">
        <v>0</v>
      </c>
      <c r="G516" s="1" t="s">
        <v>0</v>
      </c>
      <c r="H516" s="1">
        <v>5</v>
      </c>
      <c r="I516" s="1">
        <v>7.4</v>
      </c>
      <c r="J516" s="1">
        <v>8241400</v>
      </c>
      <c r="K516" s="1">
        <v>3024800</v>
      </c>
      <c r="L516" s="1">
        <v>5216600</v>
      </c>
      <c r="M516" s="1">
        <v>343390</v>
      </c>
      <c r="N516" s="1">
        <v>126030</v>
      </c>
      <c r="O516" s="1">
        <v>217360</v>
      </c>
      <c r="P516" s="1">
        <v>3306000</v>
      </c>
      <c r="Q516" s="1">
        <v>5214700</v>
      </c>
    </row>
    <row r="517" spans="1:17" x14ac:dyDescent="0.2">
      <c r="A517" s="1" t="s">
        <v>310</v>
      </c>
      <c r="B517" s="1">
        <v>208</v>
      </c>
      <c r="C517" s="1">
        <v>208</v>
      </c>
      <c r="D517" s="1">
        <v>8.7065000000000007E-3</v>
      </c>
      <c r="E517" s="2">
        <v>2601</v>
      </c>
      <c r="F517" s="1" t="s">
        <v>0</v>
      </c>
      <c r="H517" s="1">
        <v>5.3</v>
      </c>
      <c r="I517" s="1">
        <v>0</v>
      </c>
      <c r="J517" s="1">
        <v>3002300</v>
      </c>
      <c r="K517" s="1">
        <v>3002300</v>
      </c>
      <c r="L517" s="1">
        <v>0</v>
      </c>
      <c r="M517" s="1">
        <v>230940</v>
      </c>
      <c r="N517" s="1">
        <v>230940</v>
      </c>
      <c r="O517" s="1">
        <v>0</v>
      </c>
      <c r="P517" s="1">
        <v>3279600</v>
      </c>
      <c r="Q517" s="1">
        <v>0</v>
      </c>
    </row>
    <row r="518" spans="1:17" x14ac:dyDescent="0.2">
      <c r="A518" s="1" t="s">
        <v>309</v>
      </c>
      <c r="B518" s="1">
        <v>1029</v>
      </c>
      <c r="C518" s="1">
        <v>1029</v>
      </c>
      <c r="D518" s="1">
        <v>0</v>
      </c>
      <c r="E518" s="2">
        <v>40078</v>
      </c>
      <c r="F518" s="1" t="s">
        <v>0</v>
      </c>
      <c r="G518" s="1" t="s">
        <v>0</v>
      </c>
      <c r="H518" s="1">
        <v>0.7</v>
      </c>
      <c r="I518" s="1">
        <v>0.7</v>
      </c>
      <c r="J518" s="1">
        <v>2720200</v>
      </c>
      <c r="K518" s="1">
        <v>2720200</v>
      </c>
      <c r="L518" s="1">
        <v>0</v>
      </c>
      <c r="M518" s="1">
        <v>49459</v>
      </c>
      <c r="N518" s="1">
        <v>49459</v>
      </c>
      <c r="O518" s="1">
        <v>0</v>
      </c>
      <c r="P518" s="1">
        <v>2971500</v>
      </c>
      <c r="Q518" s="1">
        <v>0</v>
      </c>
    </row>
    <row r="519" spans="1:17" x14ac:dyDescent="0.2">
      <c r="A519" s="1" t="s">
        <v>308</v>
      </c>
      <c r="B519" s="1">
        <v>334</v>
      </c>
      <c r="C519" s="1">
        <v>334</v>
      </c>
      <c r="D519" s="1">
        <v>0</v>
      </c>
      <c r="E519" s="2">
        <v>68119</v>
      </c>
      <c r="F519" s="1" t="s">
        <v>0</v>
      </c>
      <c r="G519" s="1" t="s">
        <v>0</v>
      </c>
      <c r="H519" s="1">
        <v>15.6</v>
      </c>
      <c r="I519" s="1">
        <v>8.4</v>
      </c>
      <c r="J519" s="1">
        <v>5278800</v>
      </c>
      <c r="K519" s="1">
        <v>2525300</v>
      </c>
      <c r="L519" s="1">
        <v>2753500</v>
      </c>
      <c r="M519" s="1">
        <v>293260</v>
      </c>
      <c r="N519" s="1">
        <v>140290</v>
      </c>
      <c r="O519" s="1">
        <v>152970</v>
      </c>
      <c r="P519" s="1">
        <v>2579700</v>
      </c>
      <c r="Q519" s="1">
        <v>2932300</v>
      </c>
    </row>
    <row r="520" spans="1:17" x14ac:dyDescent="0.2">
      <c r="A520" s="1" t="s">
        <v>307</v>
      </c>
      <c r="B520" s="1">
        <v>300</v>
      </c>
      <c r="C520" s="1">
        <v>300</v>
      </c>
      <c r="D520" s="1">
        <v>0</v>
      </c>
      <c r="E520" s="2">
        <v>70482</v>
      </c>
      <c r="F520" s="1" t="s">
        <v>0</v>
      </c>
      <c r="G520" s="1" t="s">
        <v>0</v>
      </c>
      <c r="H520" s="1">
        <v>7.3</v>
      </c>
      <c r="I520" s="1">
        <v>7.3</v>
      </c>
      <c r="J520" s="1">
        <v>3675300</v>
      </c>
      <c r="K520" s="1">
        <v>2320100</v>
      </c>
      <c r="L520" s="1">
        <v>1355200</v>
      </c>
      <c r="M520" s="1">
        <v>245020</v>
      </c>
      <c r="N520" s="1">
        <v>154670</v>
      </c>
      <c r="O520" s="1">
        <v>90347</v>
      </c>
      <c r="P520" s="1">
        <v>2534400</v>
      </c>
      <c r="Q520" s="1">
        <v>0</v>
      </c>
    </row>
    <row r="521" spans="1:17" x14ac:dyDescent="0.2">
      <c r="A521" s="1" t="s">
        <v>306</v>
      </c>
      <c r="B521" s="1">
        <v>155</v>
      </c>
      <c r="C521" s="1">
        <v>155</v>
      </c>
      <c r="D521" s="1">
        <v>4.0486000000000003E-3</v>
      </c>
      <c r="E521" s="2">
        <v>33822</v>
      </c>
      <c r="F521" s="1" t="s">
        <v>0</v>
      </c>
      <c r="H521" s="1">
        <v>12.3</v>
      </c>
      <c r="I521" s="1">
        <v>0</v>
      </c>
      <c r="J521" s="1">
        <v>2239900</v>
      </c>
      <c r="K521" s="1">
        <v>2239900</v>
      </c>
      <c r="L521" s="1">
        <v>0</v>
      </c>
      <c r="M521" s="1">
        <v>447970</v>
      </c>
      <c r="N521" s="1">
        <v>447970</v>
      </c>
      <c r="O521" s="1">
        <v>0</v>
      </c>
      <c r="P521" s="1">
        <v>2446700</v>
      </c>
      <c r="Q521" s="1">
        <v>0</v>
      </c>
    </row>
    <row r="522" spans="1:17" x14ac:dyDescent="0.2">
      <c r="A522" s="1" t="s">
        <v>305</v>
      </c>
      <c r="B522" s="1">
        <v>345</v>
      </c>
      <c r="C522" s="1">
        <v>345</v>
      </c>
      <c r="D522" s="1">
        <v>0</v>
      </c>
      <c r="E522" s="2">
        <v>74563</v>
      </c>
      <c r="F522" s="1" t="s">
        <v>0</v>
      </c>
      <c r="G522" s="1" t="s">
        <v>0</v>
      </c>
      <c r="H522" s="1">
        <v>7</v>
      </c>
      <c r="I522" s="1">
        <v>6.1</v>
      </c>
      <c r="J522" s="1">
        <v>10082000</v>
      </c>
      <c r="K522" s="1">
        <v>1990900</v>
      </c>
      <c r="L522" s="1">
        <v>8091200</v>
      </c>
      <c r="M522" s="1">
        <v>593060</v>
      </c>
      <c r="N522" s="1">
        <v>117110</v>
      </c>
      <c r="O522" s="1">
        <v>475950</v>
      </c>
      <c r="P522" s="1">
        <v>2174700</v>
      </c>
      <c r="Q522" s="1">
        <v>0</v>
      </c>
    </row>
    <row r="523" spans="1:17" x14ac:dyDescent="0.2">
      <c r="A523" s="1" t="s">
        <v>304</v>
      </c>
      <c r="B523" s="1">
        <v>1178</v>
      </c>
      <c r="C523" s="1">
        <v>1178</v>
      </c>
      <c r="D523" s="1">
        <v>4.0431E-3</v>
      </c>
      <c r="E523" s="2">
        <v>33692</v>
      </c>
      <c r="F523" s="1" t="s">
        <v>0</v>
      </c>
      <c r="H523" s="1">
        <v>2.8</v>
      </c>
      <c r="I523" s="1">
        <v>0</v>
      </c>
      <c r="J523" s="1">
        <v>1614500</v>
      </c>
      <c r="K523" s="1">
        <v>1614500</v>
      </c>
      <c r="L523" s="1">
        <v>0</v>
      </c>
      <c r="M523" s="1">
        <v>26467</v>
      </c>
      <c r="N523" s="1">
        <v>26467</v>
      </c>
      <c r="O523" s="1">
        <v>0</v>
      </c>
      <c r="P523" s="1">
        <v>1763600</v>
      </c>
      <c r="Q523" s="1">
        <v>0</v>
      </c>
    </row>
    <row r="524" spans="1:17" x14ac:dyDescent="0.2">
      <c r="A524" s="1" t="s">
        <v>303</v>
      </c>
      <c r="B524" s="1">
        <v>541</v>
      </c>
      <c r="C524" s="1">
        <v>541</v>
      </c>
      <c r="D524" s="1">
        <v>0</v>
      </c>
      <c r="E524" s="2">
        <v>60298</v>
      </c>
      <c r="F524" s="1" t="s">
        <v>0</v>
      </c>
      <c r="G524" s="1" t="s">
        <v>0</v>
      </c>
      <c r="H524" s="1">
        <v>2.6</v>
      </c>
      <c r="I524" s="1">
        <v>4.4000000000000004</v>
      </c>
      <c r="J524" s="1">
        <v>1570600</v>
      </c>
      <c r="K524" s="1">
        <v>1570600</v>
      </c>
      <c r="L524" s="1">
        <v>0</v>
      </c>
      <c r="M524" s="1">
        <v>50665</v>
      </c>
      <c r="N524" s="1">
        <v>50665</v>
      </c>
      <c r="O524" s="1">
        <v>0</v>
      </c>
      <c r="P524" s="1">
        <v>1715700</v>
      </c>
      <c r="Q524" s="1">
        <v>0</v>
      </c>
    </row>
    <row r="525" spans="1:17" x14ac:dyDescent="0.2">
      <c r="A525" s="1" t="s">
        <v>302</v>
      </c>
      <c r="B525" s="1">
        <v>146</v>
      </c>
      <c r="C525" s="1">
        <v>146</v>
      </c>
      <c r="D525" s="1">
        <v>8.9514E-3</v>
      </c>
      <c r="E525" s="2">
        <v>27891</v>
      </c>
      <c r="F525" s="1" t="s">
        <v>0</v>
      </c>
      <c r="H525" s="1">
        <v>12.3</v>
      </c>
      <c r="I525" s="1">
        <v>0</v>
      </c>
      <c r="J525" s="1">
        <v>1007400</v>
      </c>
      <c r="K525" s="1">
        <v>1007400</v>
      </c>
      <c r="L525" s="1">
        <v>0</v>
      </c>
      <c r="M525" s="1">
        <v>167900</v>
      </c>
      <c r="N525" s="1">
        <v>167900</v>
      </c>
      <c r="O525" s="1">
        <v>0</v>
      </c>
      <c r="P525" s="1">
        <v>1100400</v>
      </c>
      <c r="Q525" s="1">
        <v>0</v>
      </c>
    </row>
    <row r="526" spans="1:17" x14ac:dyDescent="0.2">
      <c r="A526" s="1" t="s">
        <v>301</v>
      </c>
      <c r="B526" s="1">
        <v>561</v>
      </c>
      <c r="C526" s="1">
        <v>561</v>
      </c>
      <c r="D526" s="1">
        <v>0</v>
      </c>
      <c r="E526" s="2">
        <v>46626</v>
      </c>
      <c r="F526" s="1" t="s">
        <v>0</v>
      </c>
      <c r="G526" s="1" t="s">
        <v>0</v>
      </c>
      <c r="H526" s="1">
        <v>4.0999999999999996</v>
      </c>
      <c r="I526" s="1">
        <v>1.4</v>
      </c>
      <c r="J526" s="1">
        <v>873900</v>
      </c>
      <c r="K526" s="1">
        <v>873900</v>
      </c>
      <c r="L526" s="1">
        <v>0</v>
      </c>
      <c r="M526" s="1">
        <v>26482</v>
      </c>
      <c r="N526" s="1">
        <v>26482</v>
      </c>
      <c r="O526" s="1">
        <v>0</v>
      </c>
      <c r="P526" s="1">
        <v>954620</v>
      </c>
      <c r="Q526" s="1">
        <v>0</v>
      </c>
    </row>
    <row r="527" spans="1:17" x14ac:dyDescent="0.2">
      <c r="A527" s="1" t="s">
        <v>300</v>
      </c>
      <c r="B527" s="1">
        <v>137</v>
      </c>
      <c r="C527" s="1">
        <v>137</v>
      </c>
      <c r="D527" s="1">
        <v>8.9286000000000001E-3</v>
      </c>
      <c r="E527" s="2">
        <v>27768</v>
      </c>
      <c r="F527" s="1" t="s">
        <v>0</v>
      </c>
      <c r="G527" s="1" t="s">
        <v>0</v>
      </c>
      <c r="H527" s="1">
        <v>75.2</v>
      </c>
      <c r="I527" s="1">
        <v>75.2</v>
      </c>
      <c r="J527" s="1">
        <v>383290000</v>
      </c>
      <c r="K527" s="1">
        <v>209570000</v>
      </c>
      <c r="L527" s="1">
        <v>173730000</v>
      </c>
      <c r="M527" s="1">
        <v>54756000</v>
      </c>
      <c r="N527" s="1">
        <v>29938000</v>
      </c>
      <c r="O527" s="1">
        <v>24818000</v>
      </c>
      <c r="P527" s="1">
        <v>0</v>
      </c>
      <c r="Q527" s="1">
        <v>173730000</v>
      </c>
    </row>
    <row r="528" spans="1:17" x14ac:dyDescent="0.2">
      <c r="A528" s="1" t="s">
        <v>299</v>
      </c>
      <c r="B528" s="1">
        <v>106</v>
      </c>
      <c r="C528" s="1" t="s">
        <v>298</v>
      </c>
      <c r="D528" s="1">
        <v>0</v>
      </c>
      <c r="E528" s="2">
        <v>4366</v>
      </c>
      <c r="F528" s="1" t="s">
        <v>0</v>
      </c>
      <c r="G528" s="1" t="s">
        <v>0</v>
      </c>
      <c r="H528" s="1">
        <v>15.1</v>
      </c>
      <c r="I528" s="1">
        <v>15.1</v>
      </c>
      <c r="J528" s="1">
        <v>114240000</v>
      </c>
      <c r="K528" s="1">
        <v>53183000</v>
      </c>
      <c r="L528" s="1">
        <v>61053000</v>
      </c>
      <c r="M528" s="1">
        <v>38079000</v>
      </c>
      <c r="N528" s="1">
        <v>17728000</v>
      </c>
      <c r="O528" s="1">
        <v>20351000</v>
      </c>
      <c r="P528" s="1">
        <v>0</v>
      </c>
      <c r="Q528" s="1">
        <v>61053000</v>
      </c>
    </row>
    <row r="529" spans="1:17" x14ac:dyDescent="0.2">
      <c r="A529" s="1" t="s">
        <v>297</v>
      </c>
      <c r="B529" s="1">
        <v>252</v>
      </c>
      <c r="C529" s="1">
        <v>252</v>
      </c>
      <c r="D529" s="1">
        <v>1</v>
      </c>
      <c r="E529" s="1">
        <v>-2</v>
      </c>
      <c r="F529" s="1" t="s">
        <v>0</v>
      </c>
      <c r="G529" s="1" t="s">
        <v>0</v>
      </c>
      <c r="H529" s="1">
        <v>63.9</v>
      </c>
      <c r="I529" s="1">
        <v>68.7</v>
      </c>
      <c r="J529" s="1">
        <v>278670000</v>
      </c>
      <c r="K529" s="1">
        <v>150170000</v>
      </c>
      <c r="L529" s="1">
        <v>128500000</v>
      </c>
      <c r="M529" s="1">
        <v>23223000</v>
      </c>
      <c r="N529" s="1">
        <v>12514000</v>
      </c>
      <c r="O529" s="1">
        <v>10708000</v>
      </c>
      <c r="P529" s="1">
        <v>0</v>
      </c>
      <c r="Q529" s="1">
        <v>128500000</v>
      </c>
    </row>
    <row r="530" spans="1:17" x14ac:dyDescent="0.2">
      <c r="A530" s="1" t="s">
        <v>296</v>
      </c>
      <c r="B530" s="1">
        <v>51</v>
      </c>
      <c r="C530" s="1">
        <v>51</v>
      </c>
      <c r="D530" s="1">
        <v>1.4164E-3</v>
      </c>
      <c r="E530" s="2">
        <v>3901</v>
      </c>
      <c r="F530" s="1" t="s">
        <v>0</v>
      </c>
      <c r="G530" s="1" t="s">
        <v>0</v>
      </c>
      <c r="H530" s="1">
        <v>19.600000000000001</v>
      </c>
      <c r="I530" s="1">
        <v>19.600000000000001</v>
      </c>
      <c r="J530" s="1">
        <v>17144000</v>
      </c>
      <c r="K530" s="1">
        <v>7302100</v>
      </c>
      <c r="L530" s="1">
        <v>9842200</v>
      </c>
      <c r="M530" s="1">
        <v>17144000</v>
      </c>
      <c r="N530" s="1">
        <v>7302100</v>
      </c>
      <c r="O530" s="1">
        <v>9842200</v>
      </c>
      <c r="P530" s="1">
        <v>0</v>
      </c>
      <c r="Q530" s="1">
        <v>9842200</v>
      </c>
    </row>
    <row r="531" spans="1:17" x14ac:dyDescent="0.2">
      <c r="A531" s="1" t="s">
        <v>295</v>
      </c>
      <c r="B531" s="1">
        <v>106</v>
      </c>
      <c r="C531" s="1">
        <v>106</v>
      </c>
      <c r="D531" s="1">
        <v>0</v>
      </c>
      <c r="E531" s="2">
        <v>32615</v>
      </c>
      <c r="F531" s="1" t="s">
        <v>0</v>
      </c>
      <c r="G531" s="1" t="s">
        <v>0</v>
      </c>
      <c r="H531" s="1">
        <v>15.1</v>
      </c>
      <c r="I531" s="1">
        <v>15.1</v>
      </c>
      <c r="J531" s="1">
        <v>43276000</v>
      </c>
      <c r="K531" s="1">
        <v>20636000</v>
      </c>
      <c r="L531" s="1">
        <v>22640000</v>
      </c>
      <c r="M531" s="1">
        <v>14425000</v>
      </c>
      <c r="N531" s="1">
        <v>6878600</v>
      </c>
      <c r="O531" s="1">
        <v>7546700</v>
      </c>
      <c r="P531" s="1">
        <v>0</v>
      </c>
      <c r="Q531" s="1">
        <v>22640000</v>
      </c>
    </row>
    <row r="532" spans="1:17" x14ac:dyDescent="0.2">
      <c r="A532" s="1" t="s">
        <v>294</v>
      </c>
      <c r="B532" s="1">
        <v>106</v>
      </c>
      <c r="C532" s="1">
        <v>106</v>
      </c>
      <c r="D532" s="1">
        <v>0</v>
      </c>
      <c r="E532" s="2">
        <v>69115</v>
      </c>
      <c r="F532" s="1" t="s">
        <v>0</v>
      </c>
      <c r="G532" s="1" t="s">
        <v>0</v>
      </c>
      <c r="H532" s="1">
        <v>17</v>
      </c>
      <c r="I532" s="1">
        <v>30.2</v>
      </c>
      <c r="J532" s="1">
        <v>29551000</v>
      </c>
      <c r="K532" s="1">
        <v>12911000</v>
      </c>
      <c r="L532" s="1">
        <v>16640000</v>
      </c>
      <c r="M532" s="1">
        <v>7387800</v>
      </c>
      <c r="N532" s="1">
        <v>3227900</v>
      </c>
      <c r="O532" s="1">
        <v>4159900</v>
      </c>
      <c r="P532" s="1">
        <v>0</v>
      </c>
      <c r="Q532" s="1">
        <v>16640000</v>
      </c>
    </row>
    <row r="533" spans="1:17" x14ac:dyDescent="0.2">
      <c r="A533" s="1" t="s">
        <v>293</v>
      </c>
      <c r="B533" s="1">
        <v>902</v>
      </c>
      <c r="C533" s="1">
        <v>902</v>
      </c>
      <c r="D533" s="1">
        <v>0</v>
      </c>
      <c r="E533" s="2">
        <v>11252</v>
      </c>
      <c r="F533" s="1" t="s">
        <v>0</v>
      </c>
      <c r="G533" s="1" t="s">
        <v>0</v>
      </c>
      <c r="H533" s="1">
        <v>0.8</v>
      </c>
      <c r="I533" s="1">
        <v>3.7</v>
      </c>
      <c r="J533" s="1">
        <v>108630000</v>
      </c>
      <c r="K533" s="1">
        <v>105050000</v>
      </c>
      <c r="L533" s="1">
        <v>3585200</v>
      </c>
      <c r="M533" s="1">
        <v>2089100</v>
      </c>
      <c r="N533" s="1">
        <v>2020100</v>
      </c>
      <c r="O533" s="1">
        <v>68947</v>
      </c>
      <c r="P533" s="1">
        <v>0</v>
      </c>
      <c r="Q533" s="1">
        <v>3585200</v>
      </c>
    </row>
    <row r="534" spans="1:17" x14ac:dyDescent="0.2">
      <c r="A534" s="1" t="s">
        <v>292</v>
      </c>
      <c r="B534" s="1">
        <v>344</v>
      </c>
      <c r="C534" s="1">
        <v>344</v>
      </c>
      <c r="D534" s="1">
        <v>0</v>
      </c>
      <c r="E534" s="2">
        <v>76557</v>
      </c>
      <c r="F534" s="1" t="s">
        <v>0</v>
      </c>
      <c r="G534" s="1" t="s">
        <v>0</v>
      </c>
      <c r="H534" s="1">
        <v>12.5</v>
      </c>
      <c r="I534" s="1">
        <v>12.5</v>
      </c>
      <c r="J534" s="1">
        <v>34746000</v>
      </c>
      <c r="K534" s="1">
        <v>20770000</v>
      </c>
      <c r="L534" s="1">
        <v>13976000</v>
      </c>
      <c r="M534" s="1">
        <v>3158700</v>
      </c>
      <c r="N534" s="1">
        <v>1888100</v>
      </c>
      <c r="O534" s="1">
        <v>1270600</v>
      </c>
      <c r="P534" s="1">
        <v>0</v>
      </c>
      <c r="Q534" s="1">
        <v>13976000</v>
      </c>
    </row>
    <row r="535" spans="1:17" x14ac:dyDescent="0.2">
      <c r="A535" s="1" t="s">
        <v>291</v>
      </c>
      <c r="B535" s="1">
        <v>197</v>
      </c>
      <c r="C535" s="1">
        <v>197</v>
      </c>
      <c r="D535" s="1">
        <v>0</v>
      </c>
      <c r="E535" s="2">
        <v>11803</v>
      </c>
      <c r="F535" s="1" t="s">
        <v>0</v>
      </c>
      <c r="G535" s="1" t="s">
        <v>0</v>
      </c>
      <c r="H535" s="1">
        <v>58.9</v>
      </c>
      <c r="I535" s="1">
        <v>58.9</v>
      </c>
      <c r="J535" s="1">
        <v>32197000</v>
      </c>
      <c r="K535" s="1">
        <v>16867000</v>
      </c>
      <c r="L535" s="1">
        <v>15330000</v>
      </c>
      <c r="M535" s="1">
        <v>3219700</v>
      </c>
      <c r="N535" s="1">
        <v>1686700</v>
      </c>
      <c r="O535" s="1">
        <v>1533000</v>
      </c>
      <c r="P535" s="1">
        <v>0</v>
      </c>
      <c r="Q535" s="1">
        <v>15330000</v>
      </c>
    </row>
    <row r="536" spans="1:17" x14ac:dyDescent="0.2">
      <c r="A536" s="1" t="s">
        <v>290</v>
      </c>
      <c r="B536" s="1">
        <v>246</v>
      </c>
      <c r="C536" s="1">
        <v>246</v>
      </c>
      <c r="D536" s="1">
        <v>0</v>
      </c>
      <c r="E536" s="2">
        <v>92288</v>
      </c>
      <c r="F536" s="1" t="s">
        <v>0</v>
      </c>
      <c r="G536" s="1" t="s">
        <v>0</v>
      </c>
      <c r="H536" s="1">
        <v>8.1</v>
      </c>
      <c r="I536" s="1">
        <v>18.3</v>
      </c>
      <c r="J536" s="1">
        <v>35540000</v>
      </c>
      <c r="K536" s="1">
        <v>14432000</v>
      </c>
      <c r="L536" s="1">
        <v>21108000</v>
      </c>
      <c r="M536" s="1">
        <v>3554000</v>
      </c>
      <c r="N536" s="1">
        <v>1443200</v>
      </c>
      <c r="O536" s="1">
        <v>2110800</v>
      </c>
      <c r="P536" s="1">
        <v>0</v>
      </c>
      <c r="Q536" s="1">
        <v>21108000</v>
      </c>
    </row>
    <row r="537" spans="1:17" x14ac:dyDescent="0.2">
      <c r="A537" s="1" t="s">
        <v>289</v>
      </c>
      <c r="B537" s="1">
        <v>110</v>
      </c>
      <c r="C537" s="1">
        <v>110</v>
      </c>
      <c r="D537" s="1">
        <v>0</v>
      </c>
      <c r="E537" s="2">
        <v>45498</v>
      </c>
      <c r="F537" s="1" t="s">
        <v>0</v>
      </c>
      <c r="G537" s="1" t="s">
        <v>5</v>
      </c>
      <c r="H537" s="1">
        <v>12.7</v>
      </c>
      <c r="I537" s="1">
        <v>12.7</v>
      </c>
      <c r="J537" s="1">
        <v>16007000</v>
      </c>
      <c r="K537" s="1">
        <v>7235600</v>
      </c>
      <c r="L537" s="1">
        <v>8771100</v>
      </c>
      <c r="M537" s="1">
        <v>2667800</v>
      </c>
      <c r="N537" s="1">
        <v>1205900</v>
      </c>
      <c r="O537" s="1">
        <v>1461800</v>
      </c>
      <c r="P537" s="1">
        <v>0</v>
      </c>
      <c r="Q537" s="1">
        <v>8771100</v>
      </c>
    </row>
    <row r="538" spans="1:17" x14ac:dyDescent="0.2">
      <c r="A538" s="1" t="s">
        <v>288</v>
      </c>
      <c r="B538" s="1">
        <v>160</v>
      </c>
      <c r="C538" s="1">
        <v>160</v>
      </c>
      <c r="D538" s="1">
        <v>0</v>
      </c>
      <c r="E538" s="2">
        <v>58595</v>
      </c>
      <c r="F538" s="1" t="s">
        <v>0</v>
      </c>
      <c r="G538" s="1" t="s">
        <v>0</v>
      </c>
      <c r="H538" s="1">
        <v>53.1</v>
      </c>
      <c r="I538" s="1">
        <v>53.1</v>
      </c>
      <c r="J538" s="1">
        <v>28860000</v>
      </c>
      <c r="K538" s="1">
        <v>8409100</v>
      </c>
      <c r="L538" s="1">
        <v>20451000</v>
      </c>
      <c r="M538" s="1">
        <v>4122800</v>
      </c>
      <c r="N538" s="1">
        <v>1201300</v>
      </c>
      <c r="O538" s="1">
        <v>2921500</v>
      </c>
      <c r="P538" s="1">
        <v>0</v>
      </c>
      <c r="Q538" s="1">
        <v>15017000</v>
      </c>
    </row>
    <row r="539" spans="1:17" x14ac:dyDescent="0.2">
      <c r="A539" s="1" t="s">
        <v>287</v>
      </c>
      <c r="B539" s="1">
        <v>125</v>
      </c>
      <c r="C539" s="1">
        <v>125</v>
      </c>
      <c r="D539" s="1">
        <v>0</v>
      </c>
      <c r="E539" s="2">
        <v>48061</v>
      </c>
      <c r="F539" s="1" t="s">
        <v>0</v>
      </c>
      <c r="G539" s="1" t="s">
        <v>0</v>
      </c>
      <c r="H539" s="1">
        <v>12</v>
      </c>
      <c r="I539" s="1">
        <v>12</v>
      </c>
      <c r="J539" s="1">
        <v>8888100</v>
      </c>
      <c r="K539" s="1">
        <v>4220100</v>
      </c>
      <c r="L539" s="1">
        <v>4668000</v>
      </c>
      <c r="M539" s="1">
        <v>2222000</v>
      </c>
      <c r="N539" s="1">
        <v>1055000</v>
      </c>
      <c r="O539" s="1">
        <v>1167000</v>
      </c>
      <c r="P539" s="1">
        <v>0</v>
      </c>
      <c r="Q539" s="1">
        <v>4668000</v>
      </c>
    </row>
    <row r="540" spans="1:17" x14ac:dyDescent="0.2">
      <c r="A540" s="1" t="s">
        <v>286</v>
      </c>
      <c r="B540" s="1">
        <v>235</v>
      </c>
      <c r="C540" s="1">
        <v>235</v>
      </c>
      <c r="D540" s="1">
        <v>0</v>
      </c>
      <c r="E540" s="2">
        <v>64844</v>
      </c>
      <c r="F540" s="1" t="s">
        <v>0</v>
      </c>
      <c r="G540" s="1" t="s">
        <v>0</v>
      </c>
      <c r="H540" s="1">
        <v>6</v>
      </c>
      <c r="I540" s="1">
        <v>10.199999999999999</v>
      </c>
      <c r="J540" s="1">
        <v>17705000</v>
      </c>
      <c r="K540" s="1">
        <v>7104700</v>
      </c>
      <c r="L540" s="1">
        <v>10600000</v>
      </c>
      <c r="M540" s="1">
        <v>2213100</v>
      </c>
      <c r="N540" s="1">
        <v>888090</v>
      </c>
      <c r="O540" s="1">
        <v>1325000</v>
      </c>
      <c r="P540" s="1">
        <v>0</v>
      </c>
      <c r="Q540" s="1">
        <v>10600000</v>
      </c>
    </row>
    <row r="541" spans="1:17" x14ac:dyDescent="0.2">
      <c r="A541" s="1" t="s">
        <v>285</v>
      </c>
      <c r="B541" s="1">
        <v>659</v>
      </c>
      <c r="C541" s="1">
        <v>659</v>
      </c>
      <c r="D541" s="1">
        <v>2.7855000000000002E-3</v>
      </c>
      <c r="E541" s="2">
        <v>37354</v>
      </c>
      <c r="F541" s="1" t="s">
        <v>0</v>
      </c>
      <c r="G541" s="1" t="s">
        <v>5</v>
      </c>
      <c r="H541" s="1">
        <v>1.8</v>
      </c>
      <c r="I541" s="1">
        <v>1.8</v>
      </c>
      <c r="J541" s="1">
        <v>35433000</v>
      </c>
      <c r="K541" s="1">
        <v>24650000</v>
      </c>
      <c r="L541" s="1">
        <v>10783000</v>
      </c>
      <c r="M541" s="1">
        <v>1181100</v>
      </c>
      <c r="N541" s="1">
        <v>821660</v>
      </c>
      <c r="O541" s="1">
        <v>359430</v>
      </c>
      <c r="P541" s="1">
        <v>0</v>
      </c>
      <c r="Q541" s="1">
        <v>10783000</v>
      </c>
    </row>
    <row r="542" spans="1:17" x14ac:dyDescent="0.2">
      <c r="A542" s="1" t="s">
        <v>284</v>
      </c>
      <c r="B542" s="1">
        <v>440</v>
      </c>
      <c r="C542" s="1">
        <v>440</v>
      </c>
      <c r="D542" s="1">
        <v>8.7282000000000002E-3</v>
      </c>
      <c r="E542" s="2">
        <v>26303</v>
      </c>
      <c r="F542" s="1" t="s">
        <v>0</v>
      </c>
      <c r="G542" s="1" t="s">
        <v>0</v>
      </c>
      <c r="H542" s="1">
        <v>7.3</v>
      </c>
      <c r="I542" s="1">
        <v>7.3</v>
      </c>
      <c r="J542" s="1">
        <v>48312000</v>
      </c>
      <c r="K542" s="1">
        <v>21309000</v>
      </c>
      <c r="L542" s="1">
        <v>27003000</v>
      </c>
      <c r="M542" s="1">
        <v>1858200</v>
      </c>
      <c r="N542" s="1">
        <v>819590</v>
      </c>
      <c r="O542" s="1">
        <v>1038600</v>
      </c>
      <c r="P542" s="1">
        <v>0</v>
      </c>
      <c r="Q542" s="1">
        <v>27003000</v>
      </c>
    </row>
    <row r="543" spans="1:17" x14ac:dyDescent="0.2">
      <c r="A543" s="1" t="s">
        <v>283</v>
      </c>
      <c r="B543" s="1">
        <v>213</v>
      </c>
      <c r="C543" s="1">
        <v>213</v>
      </c>
      <c r="D543" s="1">
        <v>0</v>
      </c>
      <c r="E543" s="2">
        <v>10134</v>
      </c>
      <c r="F543" s="1" t="s">
        <v>0</v>
      </c>
      <c r="G543" s="1" t="s">
        <v>0</v>
      </c>
      <c r="H543" s="1">
        <v>9.9</v>
      </c>
      <c r="I543" s="1">
        <v>17.399999999999999</v>
      </c>
      <c r="J543" s="1">
        <v>31787000</v>
      </c>
      <c r="K543" s="1">
        <v>9502600</v>
      </c>
      <c r="L543" s="1">
        <v>22284000</v>
      </c>
      <c r="M543" s="1">
        <v>2648900</v>
      </c>
      <c r="N543" s="1">
        <v>791890</v>
      </c>
      <c r="O543" s="1">
        <v>1857000</v>
      </c>
      <c r="P543" s="1">
        <v>0</v>
      </c>
      <c r="Q543" s="1">
        <v>22284000</v>
      </c>
    </row>
    <row r="544" spans="1:17" x14ac:dyDescent="0.2">
      <c r="A544" s="1" t="s">
        <v>282</v>
      </c>
      <c r="B544" s="1">
        <v>106</v>
      </c>
      <c r="C544" s="1">
        <v>106</v>
      </c>
      <c r="D544" s="1">
        <v>0</v>
      </c>
      <c r="E544" s="2">
        <v>57637</v>
      </c>
      <c r="F544" s="1" t="s">
        <v>0</v>
      </c>
      <c r="G544" s="1" t="s">
        <v>0</v>
      </c>
      <c r="H544" s="1">
        <v>11.3</v>
      </c>
      <c r="I544" s="1">
        <v>11.3</v>
      </c>
      <c r="J544" s="1">
        <v>24627000</v>
      </c>
      <c r="K544" s="1">
        <v>4245000</v>
      </c>
      <c r="L544" s="1">
        <v>20382000</v>
      </c>
      <c r="M544" s="1">
        <v>4104500</v>
      </c>
      <c r="N544" s="1">
        <v>707490</v>
      </c>
      <c r="O544" s="1">
        <v>3397000</v>
      </c>
      <c r="P544" s="1">
        <v>0</v>
      </c>
      <c r="Q544" s="1">
        <v>20382000</v>
      </c>
    </row>
    <row r="545" spans="1:17" x14ac:dyDescent="0.2">
      <c r="A545" s="1" t="s">
        <v>281</v>
      </c>
      <c r="B545" s="1">
        <v>309</v>
      </c>
      <c r="C545" s="1">
        <v>309</v>
      </c>
      <c r="D545" s="1">
        <v>7.7720000000000003E-3</v>
      </c>
      <c r="E545" s="2">
        <v>28495</v>
      </c>
      <c r="F545" s="1" t="s">
        <v>0</v>
      </c>
      <c r="G545" s="1" t="s">
        <v>0</v>
      </c>
      <c r="H545" s="1">
        <v>6.5</v>
      </c>
      <c r="I545" s="1">
        <v>6.5</v>
      </c>
      <c r="J545" s="1">
        <v>25246000</v>
      </c>
      <c r="K545" s="1">
        <v>11955000</v>
      </c>
      <c r="L545" s="1">
        <v>13292000</v>
      </c>
      <c r="M545" s="1">
        <v>1328800</v>
      </c>
      <c r="N545" s="1">
        <v>629200</v>
      </c>
      <c r="O545" s="1">
        <v>699570</v>
      </c>
      <c r="P545" s="1">
        <v>0</v>
      </c>
      <c r="Q545" s="1">
        <v>13292000</v>
      </c>
    </row>
    <row r="546" spans="1:17" x14ac:dyDescent="0.2">
      <c r="A546" s="1" t="s">
        <v>280</v>
      </c>
      <c r="B546" s="1">
        <v>196</v>
      </c>
      <c r="C546" s="1">
        <v>196</v>
      </c>
      <c r="D546" s="1">
        <v>0</v>
      </c>
      <c r="E546" s="2">
        <v>80085</v>
      </c>
      <c r="F546" s="1" t="s">
        <v>0</v>
      </c>
      <c r="G546" s="1" t="s">
        <v>0</v>
      </c>
      <c r="H546" s="1">
        <v>17.899999999999999</v>
      </c>
      <c r="I546" s="1">
        <v>9.1999999999999993</v>
      </c>
      <c r="J546" s="1">
        <v>13101000</v>
      </c>
      <c r="K546" s="1">
        <v>8657800</v>
      </c>
      <c r="L546" s="1">
        <v>4443100</v>
      </c>
      <c r="M546" s="1">
        <v>935780</v>
      </c>
      <c r="N546" s="1">
        <v>618410</v>
      </c>
      <c r="O546" s="1">
        <v>317360</v>
      </c>
      <c r="P546" s="1">
        <v>0</v>
      </c>
      <c r="Q546" s="1">
        <v>4443100</v>
      </c>
    </row>
    <row r="547" spans="1:17" x14ac:dyDescent="0.2">
      <c r="A547" s="1" t="s">
        <v>279</v>
      </c>
      <c r="B547" s="1">
        <v>215</v>
      </c>
      <c r="C547" s="1">
        <v>215</v>
      </c>
      <c r="D547" s="1">
        <v>0</v>
      </c>
      <c r="E547" s="2">
        <v>84146</v>
      </c>
      <c r="F547" s="1" t="s">
        <v>0</v>
      </c>
      <c r="G547" s="1" t="s">
        <v>0</v>
      </c>
      <c r="H547" s="1">
        <v>5.0999999999999996</v>
      </c>
      <c r="I547" s="1">
        <v>19.100000000000001</v>
      </c>
      <c r="J547" s="1">
        <v>16640000</v>
      </c>
      <c r="K547" s="1">
        <v>5158000</v>
      </c>
      <c r="L547" s="1">
        <v>11482000</v>
      </c>
      <c r="M547" s="1">
        <v>1848900</v>
      </c>
      <c r="N547" s="1">
        <v>573110</v>
      </c>
      <c r="O547" s="1">
        <v>1275800</v>
      </c>
      <c r="P547" s="1">
        <v>0</v>
      </c>
      <c r="Q547" s="1">
        <v>11482000</v>
      </c>
    </row>
    <row r="548" spans="1:17" x14ac:dyDescent="0.2">
      <c r="A548" s="1" t="s">
        <v>278</v>
      </c>
      <c r="B548" s="1">
        <v>491</v>
      </c>
      <c r="C548" s="1">
        <v>491</v>
      </c>
      <c r="D548" s="1">
        <v>0</v>
      </c>
      <c r="E548" s="1">
        <v>14.82</v>
      </c>
      <c r="F548" s="1" t="s">
        <v>5</v>
      </c>
      <c r="G548" s="1" t="s">
        <v>0</v>
      </c>
      <c r="H548" s="1">
        <v>5.5</v>
      </c>
      <c r="I548" s="1">
        <v>11.2</v>
      </c>
      <c r="J548" s="1">
        <v>34254000</v>
      </c>
      <c r="K548" s="1">
        <v>13350000</v>
      </c>
      <c r="L548" s="1">
        <v>20904000</v>
      </c>
      <c r="M548" s="1">
        <v>1370200</v>
      </c>
      <c r="N548" s="1">
        <v>534020</v>
      </c>
      <c r="O548" s="1">
        <v>836150</v>
      </c>
      <c r="P548" s="1">
        <v>0</v>
      </c>
      <c r="Q548" s="1">
        <v>20904000</v>
      </c>
    </row>
    <row r="549" spans="1:17" x14ac:dyDescent="0.2">
      <c r="A549" s="1" t="s">
        <v>277</v>
      </c>
      <c r="B549" s="1">
        <v>557</v>
      </c>
      <c r="C549" s="1">
        <v>557</v>
      </c>
      <c r="D549" s="1">
        <v>0</v>
      </c>
      <c r="E549" s="2">
        <v>38161</v>
      </c>
      <c r="F549" s="1" t="s">
        <v>0</v>
      </c>
      <c r="G549" s="1" t="s">
        <v>0</v>
      </c>
      <c r="H549" s="1">
        <v>7.9</v>
      </c>
      <c r="I549" s="1">
        <v>16.5</v>
      </c>
      <c r="J549" s="1">
        <v>44293000</v>
      </c>
      <c r="K549" s="1">
        <v>16572000</v>
      </c>
      <c r="L549" s="1">
        <v>27721000</v>
      </c>
      <c r="M549" s="1">
        <v>1384100</v>
      </c>
      <c r="N549" s="1">
        <v>517870</v>
      </c>
      <c r="O549" s="1">
        <v>866280</v>
      </c>
      <c r="P549" s="1">
        <v>0</v>
      </c>
      <c r="Q549" s="1">
        <v>27721000</v>
      </c>
    </row>
    <row r="550" spans="1:17" x14ac:dyDescent="0.2">
      <c r="A550" s="1" t="s">
        <v>276</v>
      </c>
      <c r="B550" s="1">
        <v>764</v>
      </c>
      <c r="C550" s="1">
        <v>764</v>
      </c>
      <c r="D550" s="1">
        <v>0</v>
      </c>
      <c r="E550" s="2">
        <v>44825</v>
      </c>
      <c r="F550" s="1" t="s">
        <v>0</v>
      </c>
      <c r="G550" s="1" t="s">
        <v>0</v>
      </c>
      <c r="H550" s="1">
        <v>1.6</v>
      </c>
      <c r="I550" s="1">
        <v>1.6</v>
      </c>
      <c r="J550" s="1">
        <v>59473000</v>
      </c>
      <c r="K550" s="1">
        <v>19019000</v>
      </c>
      <c r="L550" s="1">
        <v>40454000</v>
      </c>
      <c r="M550" s="1">
        <v>1565100</v>
      </c>
      <c r="N550" s="1">
        <v>500490</v>
      </c>
      <c r="O550" s="1">
        <v>1064600</v>
      </c>
      <c r="P550" s="1">
        <v>0</v>
      </c>
      <c r="Q550" s="1">
        <v>40454000</v>
      </c>
    </row>
    <row r="551" spans="1:17" x14ac:dyDescent="0.2">
      <c r="A551" s="1" t="s">
        <v>275</v>
      </c>
      <c r="B551" s="1">
        <v>332</v>
      </c>
      <c r="C551" s="1">
        <v>332</v>
      </c>
      <c r="D551" s="1">
        <v>0</v>
      </c>
      <c r="E551" s="2">
        <v>57536</v>
      </c>
      <c r="F551" s="1" t="s">
        <v>0</v>
      </c>
      <c r="G551" s="1" t="s">
        <v>0</v>
      </c>
      <c r="H551" s="1">
        <v>37.299999999999997</v>
      </c>
      <c r="I551" s="1">
        <v>49.1</v>
      </c>
      <c r="J551" s="1">
        <v>13469000</v>
      </c>
      <c r="K551" s="1">
        <v>9576600</v>
      </c>
      <c r="L551" s="1">
        <v>3892900</v>
      </c>
      <c r="M551" s="1">
        <v>673470</v>
      </c>
      <c r="N551" s="1">
        <v>478830</v>
      </c>
      <c r="O551" s="1">
        <v>194640</v>
      </c>
      <c r="P551" s="1">
        <v>0</v>
      </c>
      <c r="Q551" s="1">
        <v>3892900</v>
      </c>
    </row>
    <row r="552" spans="1:17" x14ac:dyDescent="0.2">
      <c r="A552" s="1" t="s">
        <v>274</v>
      </c>
      <c r="B552" s="1">
        <v>326</v>
      </c>
      <c r="C552" s="1">
        <v>326</v>
      </c>
      <c r="D552" s="1">
        <v>0</v>
      </c>
      <c r="E552" s="2">
        <v>53371</v>
      </c>
      <c r="F552" s="1" t="s">
        <v>0</v>
      </c>
      <c r="G552" s="1" t="s">
        <v>0</v>
      </c>
      <c r="H552" s="1">
        <v>3.7</v>
      </c>
      <c r="I552" s="1">
        <v>8.3000000000000007</v>
      </c>
      <c r="J552" s="1">
        <v>18437000</v>
      </c>
      <c r="K552" s="1">
        <v>6533300</v>
      </c>
      <c r="L552" s="1">
        <v>11904000</v>
      </c>
      <c r="M552" s="1">
        <v>1316900</v>
      </c>
      <c r="N552" s="1">
        <v>466670</v>
      </c>
      <c r="O552" s="1">
        <v>850260</v>
      </c>
      <c r="P552" s="1">
        <v>0</v>
      </c>
      <c r="Q552" s="1">
        <v>11904000</v>
      </c>
    </row>
    <row r="553" spans="1:17" x14ac:dyDescent="0.2">
      <c r="A553" s="1" t="s">
        <v>273</v>
      </c>
      <c r="B553" s="1">
        <v>268</v>
      </c>
      <c r="C553" s="1">
        <v>268</v>
      </c>
      <c r="D553" s="1">
        <v>0</v>
      </c>
      <c r="E553" s="2">
        <v>11361</v>
      </c>
      <c r="F553" s="1" t="s">
        <v>5</v>
      </c>
      <c r="G553" s="1" t="s">
        <v>0</v>
      </c>
      <c r="H553" s="1">
        <v>4.9000000000000004</v>
      </c>
      <c r="I553" s="1">
        <v>22.8</v>
      </c>
      <c r="J553" s="1">
        <v>29850000</v>
      </c>
      <c r="K553" s="1">
        <v>4129200</v>
      </c>
      <c r="L553" s="1">
        <v>25721000</v>
      </c>
      <c r="M553" s="1">
        <v>3316600</v>
      </c>
      <c r="N553" s="1">
        <v>458800</v>
      </c>
      <c r="O553" s="1">
        <v>2857800</v>
      </c>
      <c r="P553" s="1">
        <v>0</v>
      </c>
      <c r="Q553" s="1">
        <v>25721000</v>
      </c>
    </row>
    <row r="554" spans="1:17" x14ac:dyDescent="0.2">
      <c r="A554" s="1" t="s">
        <v>272</v>
      </c>
      <c r="B554" s="1">
        <v>194</v>
      </c>
      <c r="C554" s="1">
        <v>194</v>
      </c>
      <c r="D554" s="1">
        <v>2.8089999999999999E-3</v>
      </c>
      <c r="E554" s="2">
        <v>38477</v>
      </c>
      <c r="F554" s="1" t="s">
        <v>0</v>
      </c>
      <c r="G554" s="1" t="s">
        <v>0</v>
      </c>
      <c r="H554" s="1">
        <v>5.7</v>
      </c>
      <c r="I554" s="1">
        <v>5.7</v>
      </c>
      <c r="J554" s="1">
        <v>7988800</v>
      </c>
      <c r="K554" s="1">
        <v>3648200</v>
      </c>
      <c r="L554" s="1">
        <v>4340600</v>
      </c>
      <c r="M554" s="1">
        <v>998600</v>
      </c>
      <c r="N554" s="1">
        <v>456030</v>
      </c>
      <c r="O554" s="1">
        <v>542580</v>
      </c>
      <c r="P554" s="1">
        <v>0</v>
      </c>
      <c r="Q554" s="1">
        <v>4340600</v>
      </c>
    </row>
    <row r="555" spans="1:17" x14ac:dyDescent="0.2">
      <c r="A555" s="1" t="s">
        <v>271</v>
      </c>
      <c r="B555" s="1">
        <v>376</v>
      </c>
      <c r="C555" s="1">
        <v>376</v>
      </c>
      <c r="D555" s="1">
        <v>8.6957000000000007E-3</v>
      </c>
      <c r="E555" s="2">
        <v>25876</v>
      </c>
      <c r="F555" s="1" t="s">
        <v>5</v>
      </c>
      <c r="G555" s="1" t="s">
        <v>0</v>
      </c>
      <c r="H555" s="1">
        <v>1.9</v>
      </c>
      <c r="I555" s="1">
        <v>1.9</v>
      </c>
      <c r="J555" s="1">
        <v>32950000</v>
      </c>
      <c r="K555" s="1">
        <v>9943600</v>
      </c>
      <c r="L555" s="1">
        <v>23006000</v>
      </c>
      <c r="M555" s="1">
        <v>1432600</v>
      </c>
      <c r="N555" s="1">
        <v>432330</v>
      </c>
      <c r="O555" s="1">
        <v>1000300</v>
      </c>
      <c r="P555" s="1">
        <v>0</v>
      </c>
      <c r="Q555" s="1">
        <v>23006000</v>
      </c>
    </row>
    <row r="556" spans="1:17" x14ac:dyDescent="0.2">
      <c r="A556" s="1" t="s">
        <v>270</v>
      </c>
      <c r="B556" s="1">
        <v>313</v>
      </c>
      <c r="C556" s="1">
        <v>313</v>
      </c>
      <c r="D556" s="1">
        <v>0</v>
      </c>
      <c r="E556" s="2">
        <v>56385</v>
      </c>
      <c r="F556" s="1" t="s">
        <v>0</v>
      </c>
      <c r="G556" s="1" t="s">
        <v>0</v>
      </c>
      <c r="H556" s="1">
        <v>3.8</v>
      </c>
      <c r="I556" s="1">
        <v>8</v>
      </c>
      <c r="J556" s="1">
        <v>13602000</v>
      </c>
      <c r="K556" s="1">
        <v>5180000</v>
      </c>
      <c r="L556" s="1">
        <v>8421800</v>
      </c>
      <c r="M556" s="1">
        <v>1133500</v>
      </c>
      <c r="N556" s="1">
        <v>431660</v>
      </c>
      <c r="O556" s="1">
        <v>701820</v>
      </c>
      <c r="P556" s="1">
        <v>0</v>
      </c>
      <c r="Q556" s="1">
        <v>8421800</v>
      </c>
    </row>
    <row r="557" spans="1:17" x14ac:dyDescent="0.2">
      <c r="A557" s="1" t="s">
        <v>269</v>
      </c>
      <c r="B557" s="1">
        <v>767</v>
      </c>
      <c r="C557" s="1">
        <v>767</v>
      </c>
      <c r="D557" s="1">
        <v>0</v>
      </c>
      <c r="E557" s="2">
        <v>59607</v>
      </c>
      <c r="F557" s="1" t="s">
        <v>0</v>
      </c>
      <c r="G557" s="1" t="s">
        <v>0</v>
      </c>
      <c r="H557" s="1">
        <v>2.6</v>
      </c>
      <c r="I557" s="1">
        <v>4.4000000000000004</v>
      </c>
      <c r="J557" s="1">
        <v>24783000</v>
      </c>
      <c r="K557" s="1">
        <v>13233000</v>
      </c>
      <c r="L557" s="1">
        <v>11550000</v>
      </c>
      <c r="M557" s="1">
        <v>799440</v>
      </c>
      <c r="N557" s="1">
        <v>426870</v>
      </c>
      <c r="O557" s="1">
        <v>372570</v>
      </c>
      <c r="P557" s="1">
        <v>0</v>
      </c>
      <c r="Q557" s="1">
        <v>11550000</v>
      </c>
    </row>
    <row r="558" spans="1:17" x14ac:dyDescent="0.2">
      <c r="A558" s="1" t="s">
        <v>268</v>
      </c>
      <c r="B558" s="1">
        <v>213</v>
      </c>
      <c r="C558" s="1">
        <v>213</v>
      </c>
      <c r="D558" s="1">
        <v>0</v>
      </c>
      <c r="E558" s="2">
        <v>47986</v>
      </c>
      <c r="F558" s="1" t="s">
        <v>0</v>
      </c>
      <c r="G558" s="1" t="s">
        <v>5</v>
      </c>
      <c r="H558" s="1">
        <v>6.1</v>
      </c>
      <c r="I558" s="1">
        <v>6.1</v>
      </c>
      <c r="J558" s="1">
        <v>8203100</v>
      </c>
      <c r="K558" s="1">
        <v>5047200</v>
      </c>
      <c r="L558" s="1">
        <v>3155800</v>
      </c>
      <c r="M558" s="1">
        <v>683590</v>
      </c>
      <c r="N558" s="1">
        <v>420600</v>
      </c>
      <c r="O558" s="1">
        <v>262990</v>
      </c>
      <c r="P558" s="1">
        <v>0</v>
      </c>
      <c r="Q558" s="1">
        <v>3155800</v>
      </c>
    </row>
    <row r="559" spans="1:17" x14ac:dyDescent="0.2">
      <c r="A559" s="1" t="s">
        <v>267</v>
      </c>
      <c r="B559" s="1">
        <v>260</v>
      </c>
      <c r="C559" s="1">
        <v>260</v>
      </c>
      <c r="D559" s="1">
        <v>0</v>
      </c>
      <c r="E559" s="2">
        <v>15207</v>
      </c>
      <c r="F559" s="1" t="s">
        <v>0</v>
      </c>
      <c r="G559" s="1" t="s">
        <v>0</v>
      </c>
      <c r="H559" s="1">
        <v>4.2</v>
      </c>
      <c r="I559" s="1">
        <v>16.5</v>
      </c>
      <c r="J559" s="1">
        <v>26772000</v>
      </c>
      <c r="K559" s="1">
        <v>5887200</v>
      </c>
      <c r="L559" s="1">
        <v>20885000</v>
      </c>
      <c r="M559" s="1">
        <v>1912300</v>
      </c>
      <c r="N559" s="1">
        <v>420510</v>
      </c>
      <c r="O559" s="1">
        <v>1491800</v>
      </c>
      <c r="P559" s="1">
        <v>0</v>
      </c>
      <c r="Q559" s="1">
        <v>20885000</v>
      </c>
    </row>
    <row r="560" spans="1:17" x14ac:dyDescent="0.2">
      <c r="A560" s="1" t="s">
        <v>266</v>
      </c>
      <c r="B560" s="1">
        <v>283</v>
      </c>
      <c r="C560" s="1">
        <v>283</v>
      </c>
      <c r="D560" s="1">
        <v>0</v>
      </c>
      <c r="E560" s="2">
        <v>98255</v>
      </c>
      <c r="F560" s="1" t="s">
        <v>0</v>
      </c>
      <c r="G560" s="1" t="s">
        <v>0</v>
      </c>
      <c r="H560" s="1">
        <v>8.1</v>
      </c>
      <c r="I560" s="1">
        <v>15.2</v>
      </c>
      <c r="J560" s="1">
        <v>20823000</v>
      </c>
      <c r="K560" s="1">
        <v>6383500</v>
      </c>
      <c r="L560" s="1">
        <v>14439000</v>
      </c>
      <c r="M560" s="1">
        <v>1301400</v>
      </c>
      <c r="N560" s="1">
        <v>398970</v>
      </c>
      <c r="O560" s="1">
        <v>902450</v>
      </c>
      <c r="P560" s="1">
        <v>0</v>
      </c>
      <c r="Q560" s="1">
        <v>14439000</v>
      </c>
    </row>
    <row r="561" spans="1:17" x14ac:dyDescent="0.2">
      <c r="A561" s="1" t="s">
        <v>265</v>
      </c>
      <c r="B561" s="1">
        <v>142</v>
      </c>
      <c r="C561" s="1">
        <v>142</v>
      </c>
      <c r="D561" s="1">
        <v>0</v>
      </c>
      <c r="E561" s="2">
        <v>6692</v>
      </c>
      <c r="F561" s="1" t="s">
        <v>0</v>
      </c>
      <c r="G561" s="1" t="s">
        <v>0</v>
      </c>
      <c r="H561" s="1">
        <v>10.6</v>
      </c>
      <c r="I561" s="1">
        <v>21.1</v>
      </c>
      <c r="J561" s="1">
        <v>5712100</v>
      </c>
      <c r="K561" s="1">
        <v>2766800</v>
      </c>
      <c r="L561" s="1">
        <v>2945300</v>
      </c>
      <c r="M561" s="1">
        <v>816010</v>
      </c>
      <c r="N561" s="1">
        <v>395250</v>
      </c>
      <c r="O561" s="1">
        <v>420760</v>
      </c>
      <c r="P561" s="1">
        <v>0</v>
      </c>
      <c r="Q561" s="1">
        <v>2945300</v>
      </c>
    </row>
    <row r="562" spans="1:17" x14ac:dyDescent="0.2">
      <c r="A562" s="1" t="s">
        <v>264</v>
      </c>
      <c r="B562" s="1">
        <v>87</v>
      </c>
      <c r="C562" s="1">
        <v>87</v>
      </c>
      <c r="D562" s="1">
        <v>1</v>
      </c>
      <c r="E562" s="1">
        <v>-2</v>
      </c>
      <c r="F562" s="1" t="s">
        <v>0</v>
      </c>
      <c r="G562" s="1" t="s">
        <v>5</v>
      </c>
      <c r="H562" s="1">
        <v>11.5</v>
      </c>
      <c r="I562" s="1">
        <v>11.5</v>
      </c>
      <c r="J562" s="1">
        <v>6248100</v>
      </c>
      <c r="K562" s="1">
        <v>2714600</v>
      </c>
      <c r="L562" s="1">
        <v>3533400</v>
      </c>
      <c r="M562" s="1">
        <v>892580</v>
      </c>
      <c r="N562" s="1">
        <v>387800</v>
      </c>
      <c r="O562" s="1">
        <v>504780</v>
      </c>
      <c r="P562" s="1">
        <v>0</v>
      </c>
      <c r="Q562" s="1">
        <v>3533400</v>
      </c>
    </row>
    <row r="563" spans="1:17" x14ac:dyDescent="0.2">
      <c r="A563" s="1" t="s">
        <v>263</v>
      </c>
      <c r="B563" s="1">
        <v>183</v>
      </c>
      <c r="C563" s="1">
        <v>183</v>
      </c>
      <c r="D563" s="1">
        <v>6.4850999999999997E-3</v>
      </c>
      <c r="E563" s="2">
        <v>28662</v>
      </c>
      <c r="F563" s="1" t="s">
        <v>0</v>
      </c>
      <c r="G563" s="1" t="s">
        <v>0</v>
      </c>
      <c r="H563" s="1">
        <v>11.5</v>
      </c>
      <c r="I563" s="1">
        <v>6</v>
      </c>
      <c r="J563" s="1">
        <v>8773100</v>
      </c>
      <c r="K563" s="1">
        <v>3928800</v>
      </c>
      <c r="L563" s="1">
        <v>4844300</v>
      </c>
      <c r="M563" s="1">
        <v>797550</v>
      </c>
      <c r="N563" s="1">
        <v>357170</v>
      </c>
      <c r="O563" s="1">
        <v>440390</v>
      </c>
      <c r="P563" s="1">
        <v>0</v>
      </c>
      <c r="Q563" s="1">
        <v>4844300</v>
      </c>
    </row>
    <row r="564" spans="1:17" x14ac:dyDescent="0.2">
      <c r="A564" s="1" t="s">
        <v>262</v>
      </c>
      <c r="B564" s="1">
        <v>238</v>
      </c>
      <c r="C564" s="1">
        <v>238</v>
      </c>
      <c r="D564" s="1">
        <v>0</v>
      </c>
      <c r="E564" s="2">
        <v>6541</v>
      </c>
      <c r="F564" s="1" t="s">
        <v>0</v>
      </c>
      <c r="G564" s="1" t="s">
        <v>0</v>
      </c>
      <c r="H564" s="1">
        <v>4.5999999999999996</v>
      </c>
      <c r="I564" s="1">
        <v>9.6999999999999993</v>
      </c>
      <c r="J564" s="1">
        <v>17720000</v>
      </c>
      <c r="K564" s="1">
        <v>4982300</v>
      </c>
      <c r="L564" s="1">
        <v>12738000</v>
      </c>
      <c r="M564" s="1">
        <v>1265700</v>
      </c>
      <c r="N564" s="1">
        <v>355880</v>
      </c>
      <c r="O564" s="1">
        <v>909830</v>
      </c>
      <c r="P564" s="1">
        <v>0</v>
      </c>
      <c r="Q564" s="1">
        <v>12738000</v>
      </c>
    </row>
    <row r="565" spans="1:17" x14ac:dyDescent="0.2">
      <c r="A565" s="1" t="s">
        <v>261</v>
      </c>
      <c r="B565" s="1">
        <v>515</v>
      </c>
      <c r="C565" s="1">
        <v>515</v>
      </c>
      <c r="D565" s="1">
        <v>0</v>
      </c>
      <c r="E565" s="2">
        <v>10417</v>
      </c>
      <c r="F565" s="1" t="s">
        <v>0</v>
      </c>
      <c r="G565" s="1" t="s">
        <v>0</v>
      </c>
      <c r="H565" s="1">
        <v>7.2</v>
      </c>
      <c r="I565" s="1">
        <v>10.9</v>
      </c>
      <c r="J565" s="1">
        <v>54748000</v>
      </c>
      <c r="K565" s="1">
        <v>10236000</v>
      </c>
      <c r="L565" s="1">
        <v>44513000</v>
      </c>
      <c r="M565" s="1">
        <v>1887900</v>
      </c>
      <c r="N565" s="1">
        <v>352960</v>
      </c>
      <c r="O565" s="1">
        <v>1534900</v>
      </c>
      <c r="P565" s="1">
        <v>0</v>
      </c>
      <c r="Q565" s="1">
        <v>44513000</v>
      </c>
    </row>
    <row r="566" spans="1:17" x14ac:dyDescent="0.2">
      <c r="A566" s="1" t="s">
        <v>260</v>
      </c>
      <c r="B566" s="1">
        <v>420</v>
      </c>
      <c r="C566" s="1">
        <v>420</v>
      </c>
      <c r="D566" s="1">
        <v>0</v>
      </c>
      <c r="E566" s="2">
        <v>66044</v>
      </c>
      <c r="F566" s="1" t="s">
        <v>5</v>
      </c>
      <c r="G566" s="1" t="s">
        <v>0</v>
      </c>
      <c r="H566" s="1">
        <v>1.9</v>
      </c>
      <c r="I566" s="1">
        <v>11.9</v>
      </c>
      <c r="J566" s="1">
        <v>26138000</v>
      </c>
      <c r="K566" s="1">
        <v>8819400</v>
      </c>
      <c r="L566" s="1">
        <v>17319000</v>
      </c>
      <c r="M566" s="1">
        <v>1005300</v>
      </c>
      <c r="N566" s="1">
        <v>339210</v>
      </c>
      <c r="O566" s="1">
        <v>666120</v>
      </c>
      <c r="P566" s="1">
        <v>0</v>
      </c>
      <c r="Q566" s="1">
        <v>17319000</v>
      </c>
    </row>
    <row r="567" spans="1:17" x14ac:dyDescent="0.2">
      <c r="A567" s="1" t="s">
        <v>259</v>
      </c>
      <c r="B567" s="1">
        <v>511</v>
      </c>
      <c r="C567" s="1">
        <v>511</v>
      </c>
      <c r="D567" s="1">
        <v>0</v>
      </c>
      <c r="E567" s="2">
        <v>10527</v>
      </c>
      <c r="F567" s="1" t="s">
        <v>0</v>
      </c>
      <c r="G567" s="1" t="s">
        <v>0</v>
      </c>
      <c r="H567" s="1">
        <v>4.5</v>
      </c>
      <c r="I567" s="1">
        <v>5.9</v>
      </c>
      <c r="J567" s="1">
        <v>10864000</v>
      </c>
      <c r="K567" s="1">
        <v>5799200</v>
      </c>
      <c r="L567" s="1">
        <v>5064700</v>
      </c>
      <c r="M567" s="1">
        <v>543190</v>
      </c>
      <c r="N567" s="1">
        <v>289960</v>
      </c>
      <c r="O567" s="1">
        <v>253230</v>
      </c>
      <c r="P567" s="1">
        <v>0</v>
      </c>
      <c r="Q567" s="1">
        <v>5064700</v>
      </c>
    </row>
    <row r="568" spans="1:17" x14ac:dyDescent="0.2">
      <c r="A568" s="1" t="s">
        <v>258</v>
      </c>
      <c r="B568" s="1">
        <v>171</v>
      </c>
      <c r="C568" s="1">
        <v>171</v>
      </c>
      <c r="D568" s="1">
        <v>4.1265E-3</v>
      </c>
      <c r="E568" s="2">
        <v>35724</v>
      </c>
      <c r="F568" s="1" t="s">
        <v>0</v>
      </c>
      <c r="G568" s="1" t="s">
        <v>0</v>
      </c>
      <c r="H568" s="1">
        <v>14</v>
      </c>
      <c r="I568" s="1">
        <v>14</v>
      </c>
      <c r="J568" s="1">
        <v>7165700</v>
      </c>
      <c r="K568" s="1">
        <v>2582800</v>
      </c>
      <c r="L568" s="1">
        <v>4582900</v>
      </c>
      <c r="M568" s="1">
        <v>796190</v>
      </c>
      <c r="N568" s="1">
        <v>286980</v>
      </c>
      <c r="O568" s="1">
        <v>509210</v>
      </c>
      <c r="P568" s="1">
        <v>0</v>
      </c>
      <c r="Q568" s="1">
        <v>4582900</v>
      </c>
    </row>
    <row r="569" spans="1:17" x14ac:dyDescent="0.2">
      <c r="A569" s="1" t="s">
        <v>257</v>
      </c>
      <c r="B569" s="1">
        <v>1226</v>
      </c>
      <c r="C569" s="1">
        <v>1226</v>
      </c>
      <c r="D569" s="1">
        <v>8.9172000000000001E-3</v>
      </c>
      <c r="E569" s="2">
        <v>27757</v>
      </c>
      <c r="F569" s="1" t="s">
        <v>0</v>
      </c>
      <c r="G569" s="1" t="s">
        <v>0</v>
      </c>
      <c r="H569" s="1">
        <v>1</v>
      </c>
      <c r="I569" s="1">
        <v>1</v>
      </c>
      <c r="J569" s="1">
        <v>28212000</v>
      </c>
      <c r="K569" s="1">
        <v>14435000</v>
      </c>
      <c r="L569" s="1">
        <v>13777000</v>
      </c>
      <c r="M569" s="1">
        <v>542550</v>
      </c>
      <c r="N569" s="1">
        <v>277600</v>
      </c>
      <c r="O569" s="1">
        <v>264940</v>
      </c>
      <c r="P569" s="1">
        <v>0</v>
      </c>
      <c r="Q569" s="1">
        <v>13777000</v>
      </c>
    </row>
    <row r="570" spans="1:17" x14ac:dyDescent="0.2">
      <c r="A570" s="1" t="s">
        <v>256</v>
      </c>
      <c r="B570" s="1">
        <v>243</v>
      </c>
      <c r="C570" s="1">
        <v>243</v>
      </c>
      <c r="D570" s="1">
        <v>9.8039000000000008E-3</v>
      </c>
      <c r="E570" s="1">
        <v>2.5099999999999998</v>
      </c>
      <c r="F570" s="1" t="s">
        <v>5</v>
      </c>
      <c r="G570" s="1" t="s">
        <v>0</v>
      </c>
      <c r="H570" s="1">
        <v>4.5</v>
      </c>
      <c r="I570" s="1">
        <v>9.5</v>
      </c>
      <c r="J570" s="1">
        <v>13849000</v>
      </c>
      <c r="K570" s="1">
        <v>3457300</v>
      </c>
      <c r="L570" s="1">
        <v>10392000</v>
      </c>
      <c r="M570" s="1">
        <v>1065300</v>
      </c>
      <c r="N570" s="1">
        <v>265950</v>
      </c>
      <c r="O570" s="1">
        <v>799380</v>
      </c>
      <c r="P570" s="1">
        <v>0</v>
      </c>
      <c r="Q570" s="1">
        <v>10392000</v>
      </c>
    </row>
    <row r="571" spans="1:17" x14ac:dyDescent="0.2">
      <c r="A571" s="1" t="s">
        <v>255</v>
      </c>
      <c r="B571" s="1">
        <v>300</v>
      </c>
      <c r="C571" s="1">
        <v>300</v>
      </c>
      <c r="D571" s="1">
        <v>0</v>
      </c>
      <c r="E571" s="2">
        <v>71852</v>
      </c>
      <c r="F571" s="1" t="s">
        <v>5</v>
      </c>
      <c r="G571" s="1" t="s">
        <v>0</v>
      </c>
      <c r="H571" s="1">
        <v>3</v>
      </c>
      <c r="I571" s="1">
        <v>8.3000000000000007</v>
      </c>
      <c r="J571" s="1">
        <v>11715000</v>
      </c>
      <c r="K571" s="1">
        <v>4454600</v>
      </c>
      <c r="L571" s="1">
        <v>7260700</v>
      </c>
      <c r="M571" s="1">
        <v>650850</v>
      </c>
      <c r="N571" s="1">
        <v>247480</v>
      </c>
      <c r="O571" s="1">
        <v>403370</v>
      </c>
      <c r="P571" s="1">
        <v>0</v>
      </c>
      <c r="Q571" s="1">
        <v>7260700</v>
      </c>
    </row>
    <row r="572" spans="1:17" x14ac:dyDescent="0.2">
      <c r="A572" s="1" t="s">
        <v>254</v>
      </c>
      <c r="B572" s="1">
        <v>758</v>
      </c>
      <c r="C572" s="1">
        <v>758</v>
      </c>
      <c r="D572" s="1">
        <v>0</v>
      </c>
      <c r="E572" s="2">
        <v>17698</v>
      </c>
      <c r="F572" s="1" t="s">
        <v>0</v>
      </c>
      <c r="G572" s="1" t="s">
        <v>0</v>
      </c>
      <c r="H572" s="1">
        <v>3.3</v>
      </c>
      <c r="I572" s="1">
        <v>12.1</v>
      </c>
      <c r="J572" s="1">
        <v>88721000</v>
      </c>
      <c r="K572" s="1">
        <v>9470900</v>
      </c>
      <c r="L572" s="1">
        <v>79251000</v>
      </c>
      <c r="M572" s="1">
        <v>2274900</v>
      </c>
      <c r="N572" s="1">
        <v>242840</v>
      </c>
      <c r="O572" s="1">
        <v>2032100</v>
      </c>
      <c r="P572" s="1">
        <v>0</v>
      </c>
      <c r="Q572" s="1">
        <v>79251000</v>
      </c>
    </row>
    <row r="573" spans="1:17" x14ac:dyDescent="0.2">
      <c r="A573" s="1" t="s">
        <v>253</v>
      </c>
      <c r="B573" s="1">
        <v>365</v>
      </c>
      <c r="C573" s="1">
        <v>365</v>
      </c>
      <c r="D573" s="1">
        <v>3.9788000000000002E-3</v>
      </c>
      <c r="E573" s="2">
        <v>3205</v>
      </c>
      <c r="F573" s="1" t="s">
        <v>5</v>
      </c>
      <c r="G573" s="1" t="s">
        <v>0</v>
      </c>
      <c r="H573" s="1">
        <v>3.6</v>
      </c>
      <c r="I573" s="1">
        <v>3.6</v>
      </c>
      <c r="J573" s="1">
        <v>9869300</v>
      </c>
      <c r="K573" s="1">
        <v>3179400</v>
      </c>
      <c r="L573" s="1">
        <v>6690000</v>
      </c>
      <c r="M573" s="1">
        <v>704950</v>
      </c>
      <c r="N573" s="1">
        <v>227100</v>
      </c>
      <c r="O573" s="1">
        <v>477860</v>
      </c>
      <c r="P573" s="1">
        <v>0</v>
      </c>
      <c r="Q573" s="1">
        <v>6690000</v>
      </c>
    </row>
    <row r="574" spans="1:17" x14ac:dyDescent="0.2">
      <c r="A574" s="1" t="s">
        <v>252</v>
      </c>
      <c r="B574" s="1">
        <v>297</v>
      </c>
      <c r="C574" s="1">
        <v>297</v>
      </c>
      <c r="D574" s="1">
        <v>0</v>
      </c>
      <c r="E574" s="2">
        <v>64377</v>
      </c>
      <c r="F574" s="1" t="s">
        <v>0</v>
      </c>
      <c r="G574" s="1" t="s">
        <v>0</v>
      </c>
      <c r="H574" s="1">
        <v>3.7</v>
      </c>
      <c r="I574" s="1">
        <v>8.4</v>
      </c>
      <c r="J574" s="1">
        <v>12113000</v>
      </c>
      <c r="K574" s="1">
        <v>3368100</v>
      </c>
      <c r="L574" s="1">
        <v>8744700</v>
      </c>
      <c r="M574" s="1">
        <v>807520</v>
      </c>
      <c r="N574" s="1">
        <v>224540</v>
      </c>
      <c r="O574" s="1">
        <v>582980</v>
      </c>
      <c r="P574" s="1">
        <v>0</v>
      </c>
      <c r="Q574" s="1">
        <v>8744700</v>
      </c>
    </row>
    <row r="575" spans="1:17" x14ac:dyDescent="0.2">
      <c r="A575" s="1" t="s">
        <v>251</v>
      </c>
      <c r="B575" s="1">
        <v>641</v>
      </c>
      <c r="C575" s="1">
        <v>641</v>
      </c>
      <c r="D575" s="1">
        <v>0</v>
      </c>
      <c r="E575" s="2">
        <v>55424</v>
      </c>
      <c r="F575" s="1" t="s">
        <v>0</v>
      </c>
      <c r="G575" s="1" t="s">
        <v>0</v>
      </c>
      <c r="H575" s="1">
        <v>1.1000000000000001</v>
      </c>
      <c r="I575" s="1">
        <v>3.6</v>
      </c>
      <c r="J575" s="1">
        <v>29966000</v>
      </c>
      <c r="K575" s="1">
        <v>7584200</v>
      </c>
      <c r="L575" s="1">
        <v>22382000</v>
      </c>
      <c r="M575" s="1">
        <v>881360</v>
      </c>
      <c r="N575" s="1">
        <v>223060</v>
      </c>
      <c r="O575" s="1">
        <v>658300</v>
      </c>
      <c r="P575" s="1">
        <v>0</v>
      </c>
      <c r="Q575" s="1">
        <v>22382000</v>
      </c>
    </row>
    <row r="576" spans="1:17" x14ac:dyDescent="0.2">
      <c r="A576" s="1" t="s">
        <v>250</v>
      </c>
      <c r="B576" s="1">
        <v>1562</v>
      </c>
      <c r="C576" s="1">
        <v>1562</v>
      </c>
      <c r="D576" s="1">
        <v>0</v>
      </c>
      <c r="E576" s="2">
        <v>17532</v>
      </c>
      <c r="F576" s="1" t="s">
        <v>0</v>
      </c>
      <c r="G576" s="1" t="s">
        <v>0</v>
      </c>
      <c r="H576" s="1">
        <v>3.6</v>
      </c>
      <c r="I576" s="1">
        <v>2.4</v>
      </c>
      <c r="J576" s="1">
        <v>57650000</v>
      </c>
      <c r="K576" s="1">
        <v>17873000</v>
      </c>
      <c r="L576" s="1">
        <v>39777000</v>
      </c>
      <c r="M576" s="1">
        <v>703050</v>
      </c>
      <c r="N576" s="1">
        <v>217960</v>
      </c>
      <c r="O576" s="1">
        <v>485090</v>
      </c>
      <c r="P576" s="1">
        <v>0</v>
      </c>
      <c r="Q576" s="1">
        <v>39777000</v>
      </c>
    </row>
    <row r="577" spans="1:17" x14ac:dyDescent="0.2">
      <c r="A577" s="1" t="s">
        <v>249</v>
      </c>
      <c r="B577" s="1">
        <v>274</v>
      </c>
      <c r="C577" s="1">
        <v>274</v>
      </c>
      <c r="D577" s="1">
        <v>0</v>
      </c>
      <c r="E577" s="2">
        <v>10328</v>
      </c>
      <c r="F577" s="1" t="s">
        <v>0</v>
      </c>
      <c r="G577" s="1" t="s">
        <v>0</v>
      </c>
      <c r="H577" s="1">
        <v>5.5</v>
      </c>
      <c r="I577" s="1">
        <v>15.3</v>
      </c>
      <c r="J577" s="1">
        <v>14362000</v>
      </c>
      <c r="K577" s="1">
        <v>3486600</v>
      </c>
      <c r="L577" s="1">
        <v>10875000</v>
      </c>
      <c r="M577" s="1">
        <v>897600</v>
      </c>
      <c r="N577" s="1">
        <v>217910</v>
      </c>
      <c r="O577" s="1">
        <v>679690</v>
      </c>
      <c r="P577" s="1">
        <v>0</v>
      </c>
      <c r="Q577" s="1">
        <v>10875000</v>
      </c>
    </row>
    <row r="578" spans="1:17" x14ac:dyDescent="0.2">
      <c r="A578" s="1" t="s">
        <v>248</v>
      </c>
      <c r="B578" s="1">
        <v>435</v>
      </c>
      <c r="C578" s="1">
        <v>435</v>
      </c>
      <c r="D578" s="1">
        <v>8.8050000000000003E-3</v>
      </c>
      <c r="E578" s="2">
        <v>26981</v>
      </c>
      <c r="F578" s="1" t="s">
        <v>0</v>
      </c>
      <c r="G578" s="1" t="s">
        <v>5</v>
      </c>
      <c r="H578" s="1">
        <v>5.3</v>
      </c>
      <c r="I578" s="1">
        <v>5.3</v>
      </c>
      <c r="J578" s="1">
        <v>14593000</v>
      </c>
      <c r="K578" s="1">
        <v>5870600</v>
      </c>
      <c r="L578" s="1">
        <v>8722400</v>
      </c>
      <c r="M578" s="1">
        <v>540480</v>
      </c>
      <c r="N578" s="1">
        <v>217430</v>
      </c>
      <c r="O578" s="1">
        <v>323050</v>
      </c>
      <c r="P578" s="1">
        <v>0</v>
      </c>
      <c r="Q578" s="1">
        <v>8722400</v>
      </c>
    </row>
    <row r="579" spans="1:17" x14ac:dyDescent="0.2">
      <c r="A579" s="1" t="s">
        <v>247</v>
      </c>
      <c r="B579" s="1">
        <v>305</v>
      </c>
      <c r="C579" s="1">
        <v>305</v>
      </c>
      <c r="D579" s="1">
        <v>0</v>
      </c>
      <c r="E579" s="2">
        <v>10085</v>
      </c>
      <c r="F579" s="1" t="s">
        <v>0</v>
      </c>
      <c r="G579" s="1" t="s">
        <v>0</v>
      </c>
      <c r="H579" s="1">
        <v>7.2</v>
      </c>
      <c r="I579" s="1">
        <v>7.2</v>
      </c>
      <c r="J579" s="1">
        <v>9785300</v>
      </c>
      <c r="K579" s="1">
        <v>3463400</v>
      </c>
      <c r="L579" s="1">
        <v>6321900</v>
      </c>
      <c r="M579" s="1">
        <v>611580</v>
      </c>
      <c r="N579" s="1">
        <v>216460</v>
      </c>
      <c r="O579" s="1">
        <v>395120</v>
      </c>
      <c r="P579" s="1">
        <v>0</v>
      </c>
      <c r="Q579" s="1">
        <v>6321900</v>
      </c>
    </row>
    <row r="580" spans="1:17" x14ac:dyDescent="0.2">
      <c r="A580" s="1" t="s">
        <v>246</v>
      </c>
      <c r="B580" s="1">
        <v>234</v>
      </c>
      <c r="C580" s="1">
        <v>234</v>
      </c>
      <c r="D580" s="1">
        <v>0</v>
      </c>
      <c r="E580" s="2">
        <v>26239</v>
      </c>
      <c r="F580" s="1" t="s">
        <v>0</v>
      </c>
      <c r="G580" s="1" t="s">
        <v>0</v>
      </c>
      <c r="H580" s="1">
        <v>25.6</v>
      </c>
      <c r="I580" s="1">
        <v>43.2</v>
      </c>
      <c r="J580" s="1">
        <v>27804000</v>
      </c>
      <c r="K580" s="1">
        <v>3626700</v>
      </c>
      <c r="L580" s="1">
        <v>24178000</v>
      </c>
      <c r="M580" s="1">
        <v>1635500</v>
      </c>
      <c r="N580" s="1">
        <v>213330</v>
      </c>
      <c r="O580" s="1">
        <v>1422200</v>
      </c>
      <c r="P580" s="1">
        <v>0</v>
      </c>
      <c r="Q580" s="1">
        <v>24178000</v>
      </c>
    </row>
    <row r="581" spans="1:17" x14ac:dyDescent="0.2">
      <c r="A581" s="1" t="s">
        <v>245</v>
      </c>
      <c r="B581" s="1">
        <v>567</v>
      </c>
      <c r="C581" s="1">
        <v>567</v>
      </c>
      <c r="D581" s="1">
        <v>2.7894E-3</v>
      </c>
      <c r="E581" s="2">
        <v>37684</v>
      </c>
      <c r="F581" s="1" t="s">
        <v>0</v>
      </c>
      <c r="G581" s="1" t="s">
        <v>0</v>
      </c>
      <c r="H581" s="1">
        <v>1.8</v>
      </c>
      <c r="I581" s="1">
        <v>3.9</v>
      </c>
      <c r="J581" s="1">
        <v>16763000</v>
      </c>
      <c r="K581" s="1">
        <v>4115000</v>
      </c>
      <c r="L581" s="1">
        <v>12648000</v>
      </c>
      <c r="M581" s="1">
        <v>838140</v>
      </c>
      <c r="N581" s="1">
        <v>205750</v>
      </c>
      <c r="O581" s="1">
        <v>632390</v>
      </c>
      <c r="P581" s="1">
        <v>0</v>
      </c>
      <c r="Q581" s="1">
        <v>12648000</v>
      </c>
    </row>
    <row r="582" spans="1:17" x14ac:dyDescent="0.2">
      <c r="A582" s="1" t="s">
        <v>244</v>
      </c>
      <c r="B582" s="1">
        <v>365</v>
      </c>
      <c r="C582" s="1">
        <v>365</v>
      </c>
      <c r="D582" s="1">
        <v>0</v>
      </c>
      <c r="E582" s="2">
        <v>11233</v>
      </c>
      <c r="F582" s="1" t="s">
        <v>0</v>
      </c>
      <c r="G582" s="1" t="s">
        <v>0</v>
      </c>
      <c r="H582" s="1">
        <v>9.9</v>
      </c>
      <c r="I582" s="1">
        <v>16.399999999999999</v>
      </c>
      <c r="J582" s="1">
        <v>32490000</v>
      </c>
      <c r="K582" s="1">
        <v>3751900</v>
      </c>
      <c r="L582" s="1">
        <v>28738000</v>
      </c>
      <c r="M582" s="1">
        <v>1624500</v>
      </c>
      <c r="N582" s="1">
        <v>187600</v>
      </c>
      <c r="O582" s="1">
        <v>1436900</v>
      </c>
      <c r="P582" s="1">
        <v>0</v>
      </c>
      <c r="Q582" s="1">
        <v>28738000</v>
      </c>
    </row>
    <row r="583" spans="1:17" x14ac:dyDescent="0.2">
      <c r="A583" s="1" t="s">
        <v>243</v>
      </c>
      <c r="B583" s="1">
        <v>240</v>
      </c>
      <c r="C583" s="1">
        <v>240</v>
      </c>
      <c r="D583" s="1">
        <v>0</v>
      </c>
      <c r="E583" s="2">
        <v>53726</v>
      </c>
      <c r="F583" s="1" t="s">
        <v>0</v>
      </c>
      <c r="G583" s="1" t="s">
        <v>0</v>
      </c>
      <c r="H583" s="1">
        <v>2.9</v>
      </c>
      <c r="I583" s="1">
        <v>8.8000000000000007</v>
      </c>
      <c r="J583" s="1">
        <v>11123000</v>
      </c>
      <c r="K583" s="1">
        <v>2495100</v>
      </c>
      <c r="L583" s="1">
        <v>8628300</v>
      </c>
      <c r="M583" s="1">
        <v>741560</v>
      </c>
      <c r="N583" s="1">
        <v>166340</v>
      </c>
      <c r="O583" s="1">
        <v>575220</v>
      </c>
      <c r="P583" s="1">
        <v>0</v>
      </c>
      <c r="Q583" s="1">
        <v>8628300</v>
      </c>
    </row>
    <row r="584" spans="1:17" x14ac:dyDescent="0.2">
      <c r="A584" s="1" t="s">
        <v>242</v>
      </c>
      <c r="B584" s="1">
        <v>312</v>
      </c>
      <c r="C584" s="1">
        <v>312</v>
      </c>
      <c r="D584" s="1">
        <v>4.0594999999999997E-3</v>
      </c>
      <c r="E584" s="2">
        <v>34261</v>
      </c>
      <c r="F584" s="1" t="s">
        <v>0</v>
      </c>
      <c r="G584" s="1" t="s">
        <v>0</v>
      </c>
      <c r="H584" s="1">
        <v>3.5</v>
      </c>
      <c r="I584" s="1">
        <v>6.7</v>
      </c>
      <c r="J584" s="1">
        <v>8495900</v>
      </c>
      <c r="K584" s="1">
        <v>2475400</v>
      </c>
      <c r="L584" s="1">
        <v>6020500</v>
      </c>
      <c r="M584" s="1">
        <v>566390</v>
      </c>
      <c r="N584" s="1">
        <v>165020</v>
      </c>
      <c r="O584" s="1">
        <v>401370</v>
      </c>
      <c r="P584" s="1">
        <v>0</v>
      </c>
      <c r="Q584" s="1">
        <v>6020500</v>
      </c>
    </row>
    <row r="585" spans="1:17" x14ac:dyDescent="0.2">
      <c r="A585" s="1" t="s">
        <v>241</v>
      </c>
      <c r="B585" s="1">
        <v>879</v>
      </c>
      <c r="C585" s="1">
        <v>879</v>
      </c>
      <c r="D585" s="1">
        <v>4.065E-3</v>
      </c>
      <c r="E585" s="2">
        <v>34521</v>
      </c>
      <c r="F585" s="1" t="s">
        <v>0</v>
      </c>
      <c r="G585" s="1" t="s">
        <v>0</v>
      </c>
      <c r="H585" s="1">
        <v>1.4</v>
      </c>
      <c r="I585" s="1">
        <v>1.4</v>
      </c>
      <c r="J585" s="1">
        <v>22256000</v>
      </c>
      <c r="K585" s="1">
        <v>6536700</v>
      </c>
      <c r="L585" s="1">
        <v>15720000</v>
      </c>
      <c r="M585" s="1">
        <v>556410</v>
      </c>
      <c r="N585" s="1">
        <v>163420</v>
      </c>
      <c r="O585" s="1">
        <v>392990</v>
      </c>
      <c r="P585" s="1">
        <v>0</v>
      </c>
      <c r="Q585" s="1">
        <v>15720000</v>
      </c>
    </row>
    <row r="586" spans="1:17" x14ac:dyDescent="0.2">
      <c r="A586" s="1" t="s">
        <v>240</v>
      </c>
      <c r="B586" s="1">
        <v>373</v>
      </c>
      <c r="C586" s="1">
        <v>373</v>
      </c>
      <c r="D586" s="1">
        <v>0</v>
      </c>
      <c r="E586" s="2">
        <v>96274</v>
      </c>
      <c r="F586" s="1" t="s">
        <v>0</v>
      </c>
      <c r="G586" s="1" t="s">
        <v>0</v>
      </c>
      <c r="H586" s="1">
        <v>5.0999999999999996</v>
      </c>
      <c r="I586" s="1">
        <v>7.8</v>
      </c>
      <c r="J586" s="1">
        <v>14191000</v>
      </c>
      <c r="K586" s="1">
        <v>3238500</v>
      </c>
      <c r="L586" s="1">
        <v>10953000</v>
      </c>
      <c r="M586" s="1">
        <v>709560</v>
      </c>
      <c r="N586" s="1">
        <v>161920</v>
      </c>
      <c r="O586" s="1">
        <v>547640</v>
      </c>
      <c r="P586" s="1">
        <v>0</v>
      </c>
      <c r="Q586" s="1">
        <v>10953000</v>
      </c>
    </row>
    <row r="587" spans="1:17" x14ac:dyDescent="0.2">
      <c r="A587" s="1" t="s">
        <v>239</v>
      </c>
      <c r="B587" s="1">
        <v>296</v>
      </c>
      <c r="C587" s="1">
        <v>296</v>
      </c>
      <c r="D587" s="1">
        <v>0</v>
      </c>
      <c r="E587" s="2">
        <v>62004</v>
      </c>
      <c r="F587" s="1" t="s">
        <v>5</v>
      </c>
      <c r="G587" s="1" t="s">
        <v>0</v>
      </c>
      <c r="H587" s="1">
        <v>4.4000000000000004</v>
      </c>
      <c r="I587" s="1">
        <v>7.8</v>
      </c>
      <c r="J587" s="1">
        <v>12834000</v>
      </c>
      <c r="K587" s="1">
        <v>2245300</v>
      </c>
      <c r="L587" s="1">
        <v>10589000</v>
      </c>
      <c r="M587" s="1">
        <v>916730</v>
      </c>
      <c r="N587" s="1">
        <v>160380</v>
      </c>
      <c r="O587" s="1">
        <v>756350</v>
      </c>
      <c r="P587" s="1">
        <v>0</v>
      </c>
      <c r="Q587" s="1">
        <v>10589000</v>
      </c>
    </row>
    <row r="588" spans="1:17" x14ac:dyDescent="0.2">
      <c r="A588" s="1" t="s">
        <v>238</v>
      </c>
      <c r="B588" s="1">
        <v>376</v>
      </c>
      <c r="C588" s="1">
        <v>376</v>
      </c>
      <c r="D588" s="1">
        <v>0</v>
      </c>
      <c r="E588" s="2">
        <v>47964</v>
      </c>
      <c r="F588" s="1" t="s">
        <v>0</v>
      </c>
      <c r="G588" s="1" t="s">
        <v>0</v>
      </c>
      <c r="H588" s="1">
        <v>2.7</v>
      </c>
      <c r="I588" s="1">
        <v>6.9</v>
      </c>
      <c r="J588" s="1">
        <v>12636000</v>
      </c>
      <c r="K588" s="1">
        <v>3840800</v>
      </c>
      <c r="L588" s="1">
        <v>8795300</v>
      </c>
      <c r="M588" s="1">
        <v>526510</v>
      </c>
      <c r="N588" s="1">
        <v>160040</v>
      </c>
      <c r="O588" s="1">
        <v>366470</v>
      </c>
      <c r="P588" s="1">
        <v>0</v>
      </c>
      <c r="Q588" s="1">
        <v>8795300</v>
      </c>
    </row>
    <row r="589" spans="1:17" x14ac:dyDescent="0.2">
      <c r="A589" s="1" t="s">
        <v>237</v>
      </c>
      <c r="B589" s="1">
        <v>542</v>
      </c>
      <c r="C589" s="1">
        <v>542</v>
      </c>
      <c r="D589" s="1">
        <v>0</v>
      </c>
      <c r="E589" s="2">
        <v>93593</v>
      </c>
      <c r="F589" s="1" t="s">
        <v>0</v>
      </c>
      <c r="G589" s="1" t="s">
        <v>0</v>
      </c>
      <c r="H589" s="1">
        <v>5.2</v>
      </c>
      <c r="I589" s="1">
        <v>5.4</v>
      </c>
      <c r="J589" s="1">
        <v>10769000</v>
      </c>
      <c r="K589" s="1">
        <v>3199900</v>
      </c>
      <c r="L589" s="1">
        <v>7569100</v>
      </c>
      <c r="M589" s="1">
        <v>538450</v>
      </c>
      <c r="N589" s="1">
        <v>159990</v>
      </c>
      <c r="O589" s="1">
        <v>378450</v>
      </c>
      <c r="P589" s="1">
        <v>0</v>
      </c>
      <c r="Q589" s="1">
        <v>7569100</v>
      </c>
    </row>
    <row r="590" spans="1:17" x14ac:dyDescent="0.2">
      <c r="A590" s="1" t="s">
        <v>236</v>
      </c>
      <c r="B590" s="1">
        <v>518</v>
      </c>
      <c r="C590" s="1">
        <v>518</v>
      </c>
      <c r="D590" s="1">
        <v>0</v>
      </c>
      <c r="E590" s="2">
        <v>26296</v>
      </c>
      <c r="F590" s="1" t="s">
        <v>0</v>
      </c>
      <c r="G590" s="1" t="s">
        <v>0</v>
      </c>
      <c r="H590" s="1">
        <v>6.8</v>
      </c>
      <c r="I590" s="1">
        <v>12.4</v>
      </c>
      <c r="J590" s="1">
        <v>18768000</v>
      </c>
      <c r="K590" s="1">
        <v>3310400</v>
      </c>
      <c r="L590" s="1">
        <v>15458000</v>
      </c>
      <c r="M590" s="1">
        <v>893730</v>
      </c>
      <c r="N590" s="1">
        <v>157640</v>
      </c>
      <c r="O590" s="1">
        <v>736090</v>
      </c>
      <c r="P590" s="1">
        <v>0</v>
      </c>
      <c r="Q590" s="1">
        <v>15458000</v>
      </c>
    </row>
    <row r="591" spans="1:17" x14ac:dyDescent="0.2">
      <c r="A591" s="1" t="s">
        <v>235</v>
      </c>
      <c r="B591" s="1">
        <v>843</v>
      </c>
      <c r="C591" s="1">
        <v>843</v>
      </c>
      <c r="D591" s="1">
        <v>8.7828999999999997E-3</v>
      </c>
      <c r="E591" s="2">
        <v>26945</v>
      </c>
      <c r="F591" s="1" t="s">
        <v>5</v>
      </c>
      <c r="G591" s="1" t="s">
        <v>0</v>
      </c>
      <c r="H591" s="1">
        <v>0.9</v>
      </c>
      <c r="I591" s="1">
        <v>2.8</v>
      </c>
      <c r="J591" s="1">
        <v>14132000</v>
      </c>
      <c r="K591" s="1">
        <v>7637000</v>
      </c>
      <c r="L591" s="1">
        <v>6494700</v>
      </c>
      <c r="M591" s="1">
        <v>277090</v>
      </c>
      <c r="N591" s="1">
        <v>149740</v>
      </c>
      <c r="O591" s="1">
        <v>127350</v>
      </c>
      <c r="P591" s="1">
        <v>0</v>
      </c>
      <c r="Q591" s="1">
        <v>6494700</v>
      </c>
    </row>
    <row r="592" spans="1:17" x14ac:dyDescent="0.2">
      <c r="A592" s="1" t="s">
        <v>234</v>
      </c>
      <c r="B592" s="1">
        <v>525</v>
      </c>
      <c r="C592" s="1">
        <v>525</v>
      </c>
      <c r="D592" s="1">
        <v>0</v>
      </c>
      <c r="E592" s="2">
        <v>17143</v>
      </c>
      <c r="F592" s="1" t="s">
        <v>0</v>
      </c>
      <c r="G592" s="1" t="s">
        <v>0</v>
      </c>
      <c r="H592" s="1">
        <v>1.5</v>
      </c>
      <c r="I592" s="1">
        <v>19.600000000000001</v>
      </c>
      <c r="J592" s="1">
        <v>27815000</v>
      </c>
      <c r="K592" s="1">
        <v>4842700</v>
      </c>
      <c r="L592" s="1">
        <v>22973000</v>
      </c>
      <c r="M592" s="1">
        <v>842890</v>
      </c>
      <c r="N592" s="1">
        <v>146750</v>
      </c>
      <c r="O592" s="1">
        <v>696140</v>
      </c>
      <c r="P592" s="1">
        <v>0</v>
      </c>
      <c r="Q592" s="1">
        <v>22973000</v>
      </c>
    </row>
    <row r="593" spans="1:17" x14ac:dyDescent="0.2">
      <c r="A593" s="1" t="s">
        <v>233</v>
      </c>
      <c r="B593" s="1">
        <v>205</v>
      </c>
      <c r="C593" s="1">
        <v>205</v>
      </c>
      <c r="D593" s="1">
        <v>4.0322999999999999E-3</v>
      </c>
      <c r="E593" s="2">
        <v>33483</v>
      </c>
      <c r="F593" s="1" t="s">
        <v>0</v>
      </c>
      <c r="G593" s="1" t="s">
        <v>0</v>
      </c>
      <c r="H593" s="1">
        <v>8.8000000000000007</v>
      </c>
      <c r="I593" s="1">
        <v>16.600000000000001</v>
      </c>
      <c r="J593" s="1">
        <v>4369500</v>
      </c>
      <c r="K593" s="1">
        <v>1168800</v>
      </c>
      <c r="L593" s="1">
        <v>3200700</v>
      </c>
      <c r="M593" s="1">
        <v>546190</v>
      </c>
      <c r="N593" s="1">
        <v>146100</v>
      </c>
      <c r="O593" s="1">
        <v>400090</v>
      </c>
      <c r="P593" s="1">
        <v>0</v>
      </c>
      <c r="Q593" s="1">
        <v>3200700</v>
      </c>
    </row>
    <row r="594" spans="1:17" x14ac:dyDescent="0.2">
      <c r="A594" s="1" t="s">
        <v>232</v>
      </c>
      <c r="B594" s="1">
        <v>642</v>
      </c>
      <c r="C594" s="1">
        <v>642</v>
      </c>
      <c r="D594" s="1">
        <v>4.1321999999999999E-3</v>
      </c>
      <c r="E594" s="2">
        <v>35799</v>
      </c>
      <c r="F594" s="1" t="s">
        <v>5</v>
      </c>
      <c r="G594" s="1" t="s">
        <v>0</v>
      </c>
      <c r="H594" s="1">
        <v>2.8</v>
      </c>
      <c r="I594" s="1">
        <v>2.8</v>
      </c>
      <c r="J594" s="1">
        <v>7789300</v>
      </c>
      <c r="K594" s="1">
        <v>4166500</v>
      </c>
      <c r="L594" s="1">
        <v>3622800</v>
      </c>
      <c r="M594" s="1">
        <v>268600</v>
      </c>
      <c r="N594" s="1">
        <v>143670</v>
      </c>
      <c r="O594" s="1">
        <v>124920</v>
      </c>
      <c r="P594" s="1">
        <v>0</v>
      </c>
      <c r="Q594" s="1">
        <v>3622800</v>
      </c>
    </row>
    <row r="595" spans="1:17" x14ac:dyDescent="0.2">
      <c r="A595" s="1" t="s">
        <v>231</v>
      </c>
      <c r="B595" s="1">
        <v>551</v>
      </c>
      <c r="C595" s="1">
        <v>551</v>
      </c>
      <c r="D595" s="1">
        <v>0</v>
      </c>
      <c r="E595" s="2">
        <v>66082</v>
      </c>
      <c r="F595" s="1" t="s">
        <v>0</v>
      </c>
      <c r="G595" s="1" t="s">
        <v>0</v>
      </c>
      <c r="H595" s="1">
        <v>3.4</v>
      </c>
      <c r="I595" s="1">
        <v>3.4</v>
      </c>
      <c r="J595" s="1">
        <v>6033900</v>
      </c>
      <c r="K595" s="1">
        <v>2855500</v>
      </c>
      <c r="L595" s="1">
        <v>3178400</v>
      </c>
      <c r="M595" s="1">
        <v>301690</v>
      </c>
      <c r="N595" s="1">
        <v>142780</v>
      </c>
      <c r="O595" s="1">
        <v>158920</v>
      </c>
      <c r="P595" s="1">
        <v>0</v>
      </c>
      <c r="Q595" s="1">
        <v>3178400</v>
      </c>
    </row>
    <row r="596" spans="1:17" x14ac:dyDescent="0.2">
      <c r="A596" s="1" t="s">
        <v>230</v>
      </c>
      <c r="B596" s="1">
        <v>198</v>
      </c>
      <c r="C596" s="1">
        <v>198</v>
      </c>
      <c r="D596" s="1">
        <v>9.7680000000000006E-3</v>
      </c>
      <c r="E596" s="2">
        <v>2495</v>
      </c>
      <c r="F596" s="1" t="s">
        <v>5</v>
      </c>
      <c r="G596" s="1" t="s">
        <v>0</v>
      </c>
      <c r="H596" s="1">
        <v>12.1</v>
      </c>
      <c r="I596" s="1">
        <v>12.1</v>
      </c>
      <c r="J596" s="1">
        <v>3322600</v>
      </c>
      <c r="K596" s="1">
        <v>1231100</v>
      </c>
      <c r="L596" s="1">
        <v>2091500</v>
      </c>
      <c r="M596" s="1">
        <v>369180</v>
      </c>
      <c r="N596" s="1">
        <v>136790</v>
      </c>
      <c r="O596" s="1">
        <v>232390</v>
      </c>
      <c r="P596" s="1">
        <v>0</v>
      </c>
      <c r="Q596" s="1">
        <v>2091500</v>
      </c>
    </row>
    <row r="597" spans="1:17" x14ac:dyDescent="0.2">
      <c r="A597" s="1" t="s">
        <v>229</v>
      </c>
      <c r="B597" s="1">
        <v>538</v>
      </c>
      <c r="C597" s="1">
        <v>538</v>
      </c>
      <c r="D597" s="1">
        <v>8.7500000000000008E-3</v>
      </c>
      <c r="E597" s="2">
        <v>26423</v>
      </c>
      <c r="F597" s="1" t="s">
        <v>0</v>
      </c>
      <c r="G597" s="1" t="s">
        <v>0</v>
      </c>
      <c r="H597" s="1">
        <v>1.5</v>
      </c>
      <c r="I597" s="1">
        <v>1.5</v>
      </c>
      <c r="J597" s="1">
        <v>5764300</v>
      </c>
      <c r="K597" s="1">
        <v>3167100</v>
      </c>
      <c r="L597" s="1">
        <v>2597200</v>
      </c>
      <c r="M597" s="1">
        <v>230570</v>
      </c>
      <c r="N597" s="1">
        <v>126680</v>
      </c>
      <c r="O597" s="1">
        <v>103890</v>
      </c>
      <c r="P597" s="1">
        <v>0</v>
      </c>
      <c r="Q597" s="1">
        <v>2597200</v>
      </c>
    </row>
    <row r="598" spans="1:17" x14ac:dyDescent="0.2">
      <c r="A598" s="1" t="s">
        <v>228</v>
      </c>
      <c r="B598" s="1">
        <v>267</v>
      </c>
      <c r="C598" s="1">
        <v>267</v>
      </c>
      <c r="D598" s="1">
        <v>0</v>
      </c>
      <c r="E598" s="2">
        <v>42237</v>
      </c>
      <c r="F598" s="1" t="s">
        <v>0</v>
      </c>
      <c r="G598" s="1" t="s">
        <v>0</v>
      </c>
      <c r="H598" s="1">
        <v>4.9000000000000004</v>
      </c>
      <c r="I598" s="1">
        <v>7.9</v>
      </c>
      <c r="J598" s="1">
        <v>7711900</v>
      </c>
      <c r="K598" s="1">
        <v>1884400</v>
      </c>
      <c r="L598" s="1">
        <v>5827500</v>
      </c>
      <c r="M598" s="1">
        <v>514120</v>
      </c>
      <c r="N598" s="1">
        <v>125630</v>
      </c>
      <c r="O598" s="1">
        <v>388500</v>
      </c>
      <c r="P598" s="1">
        <v>0</v>
      </c>
      <c r="Q598" s="1">
        <v>5827500</v>
      </c>
    </row>
    <row r="599" spans="1:17" x14ac:dyDescent="0.2">
      <c r="A599" s="1" t="s">
        <v>227</v>
      </c>
      <c r="B599" s="1">
        <v>394</v>
      </c>
      <c r="C599" s="1">
        <v>394</v>
      </c>
      <c r="D599" s="1">
        <v>0</v>
      </c>
      <c r="E599" s="2">
        <v>10271</v>
      </c>
      <c r="F599" s="1" t="s">
        <v>0</v>
      </c>
      <c r="G599" s="1" t="s">
        <v>0</v>
      </c>
      <c r="H599" s="1">
        <v>3.3</v>
      </c>
      <c r="I599" s="1">
        <v>8.6</v>
      </c>
      <c r="J599" s="1">
        <v>13053000</v>
      </c>
      <c r="K599" s="1">
        <v>1934000</v>
      </c>
      <c r="L599" s="1">
        <v>11119000</v>
      </c>
      <c r="M599" s="1">
        <v>815840</v>
      </c>
      <c r="N599" s="1">
        <v>120870</v>
      </c>
      <c r="O599" s="1">
        <v>694970</v>
      </c>
      <c r="P599" s="1">
        <v>0</v>
      </c>
      <c r="Q599" s="1">
        <v>11119000</v>
      </c>
    </row>
    <row r="600" spans="1:17" x14ac:dyDescent="0.2">
      <c r="A600" s="1" t="s">
        <v>226</v>
      </c>
      <c r="B600" s="1">
        <v>412</v>
      </c>
      <c r="C600" s="1">
        <v>412</v>
      </c>
      <c r="D600" s="1">
        <v>0</v>
      </c>
      <c r="E600" s="2">
        <v>59146</v>
      </c>
      <c r="F600" s="1" t="s">
        <v>0</v>
      </c>
      <c r="G600" s="1" t="s">
        <v>0</v>
      </c>
      <c r="H600" s="1">
        <v>6.1</v>
      </c>
      <c r="I600" s="1">
        <v>6.1</v>
      </c>
      <c r="J600" s="1">
        <v>5190600</v>
      </c>
      <c r="K600" s="1">
        <v>2414100</v>
      </c>
      <c r="L600" s="1">
        <v>2776500</v>
      </c>
      <c r="M600" s="1">
        <v>259530</v>
      </c>
      <c r="N600" s="1">
        <v>120700</v>
      </c>
      <c r="O600" s="1">
        <v>138830</v>
      </c>
      <c r="P600" s="1">
        <v>0</v>
      </c>
      <c r="Q600" s="1">
        <v>2776500</v>
      </c>
    </row>
    <row r="601" spans="1:17" x14ac:dyDescent="0.2">
      <c r="A601" s="1" t="s">
        <v>225</v>
      </c>
      <c r="B601" s="1">
        <v>554</v>
      </c>
      <c r="C601" s="1">
        <v>554</v>
      </c>
      <c r="D601" s="1">
        <v>0</v>
      </c>
      <c r="E601" s="2">
        <v>32611</v>
      </c>
      <c r="F601" s="1" t="s">
        <v>0</v>
      </c>
      <c r="G601" s="1" t="s">
        <v>0</v>
      </c>
      <c r="H601" s="1">
        <v>8.1</v>
      </c>
      <c r="I601" s="1">
        <v>21.7</v>
      </c>
      <c r="J601" s="1">
        <v>36192000</v>
      </c>
      <c r="K601" s="1">
        <v>3175000</v>
      </c>
      <c r="L601" s="1">
        <v>33017000</v>
      </c>
      <c r="M601" s="1">
        <v>1292600</v>
      </c>
      <c r="N601" s="1">
        <v>113390</v>
      </c>
      <c r="O601" s="1">
        <v>1179200</v>
      </c>
      <c r="P601" s="1">
        <v>0</v>
      </c>
      <c r="Q601" s="1">
        <v>33017000</v>
      </c>
    </row>
    <row r="602" spans="1:17" x14ac:dyDescent="0.2">
      <c r="A602" s="1" t="s">
        <v>224</v>
      </c>
      <c r="B602" s="1">
        <v>303</v>
      </c>
      <c r="C602" s="1">
        <v>303</v>
      </c>
      <c r="D602" s="1">
        <v>0</v>
      </c>
      <c r="E602" s="2">
        <v>15321</v>
      </c>
      <c r="F602" s="1" t="s">
        <v>0</v>
      </c>
      <c r="G602" s="1" t="s">
        <v>0</v>
      </c>
      <c r="H602" s="1">
        <v>4.5999999999999996</v>
      </c>
      <c r="I602" s="1">
        <v>4.5999999999999996</v>
      </c>
      <c r="J602" s="1">
        <v>5307900</v>
      </c>
      <c r="K602" s="1">
        <v>2079400</v>
      </c>
      <c r="L602" s="1">
        <v>3228500</v>
      </c>
      <c r="M602" s="1">
        <v>279360</v>
      </c>
      <c r="N602" s="1">
        <v>109440</v>
      </c>
      <c r="O602" s="1">
        <v>169920</v>
      </c>
      <c r="P602" s="1">
        <v>0</v>
      </c>
      <c r="Q602" s="1">
        <v>3228500</v>
      </c>
    </row>
    <row r="603" spans="1:17" x14ac:dyDescent="0.2">
      <c r="A603" s="1" t="s">
        <v>223</v>
      </c>
      <c r="B603" s="1">
        <v>506</v>
      </c>
      <c r="C603" s="1">
        <v>506</v>
      </c>
      <c r="D603" s="1">
        <v>0</v>
      </c>
      <c r="E603" s="2">
        <v>11573</v>
      </c>
      <c r="F603" s="1" t="s">
        <v>0</v>
      </c>
      <c r="G603" s="1" t="s">
        <v>0</v>
      </c>
      <c r="H603" s="1">
        <v>8.5</v>
      </c>
      <c r="I603" s="1">
        <v>10.9</v>
      </c>
      <c r="J603" s="1">
        <v>11285000</v>
      </c>
      <c r="K603" s="1">
        <v>2607800</v>
      </c>
      <c r="L603" s="1">
        <v>8676900</v>
      </c>
      <c r="M603" s="1">
        <v>470200</v>
      </c>
      <c r="N603" s="1">
        <v>108660</v>
      </c>
      <c r="O603" s="1">
        <v>361540</v>
      </c>
      <c r="P603" s="1">
        <v>0</v>
      </c>
      <c r="Q603" s="1">
        <v>8676900</v>
      </c>
    </row>
    <row r="604" spans="1:17" x14ac:dyDescent="0.2">
      <c r="A604" s="1" t="s">
        <v>222</v>
      </c>
      <c r="B604" s="1">
        <v>433</v>
      </c>
      <c r="C604" s="1">
        <v>433</v>
      </c>
      <c r="D604" s="1">
        <v>0</v>
      </c>
      <c r="E604" s="2">
        <v>7407</v>
      </c>
      <c r="F604" s="1" t="s">
        <v>0</v>
      </c>
      <c r="G604" s="1" t="s">
        <v>0</v>
      </c>
      <c r="H604" s="1">
        <v>6.7</v>
      </c>
      <c r="I604" s="1">
        <v>8.5</v>
      </c>
      <c r="J604" s="1">
        <v>3914500</v>
      </c>
      <c r="K604" s="1">
        <v>2143100</v>
      </c>
      <c r="L604" s="1">
        <v>1771400</v>
      </c>
      <c r="M604" s="1">
        <v>195720</v>
      </c>
      <c r="N604" s="1">
        <v>107150</v>
      </c>
      <c r="O604" s="1">
        <v>88570</v>
      </c>
      <c r="P604" s="1">
        <v>0</v>
      </c>
      <c r="Q604" s="1">
        <v>1771400</v>
      </c>
    </row>
    <row r="605" spans="1:17" x14ac:dyDescent="0.2">
      <c r="A605" s="1" t="s">
        <v>221</v>
      </c>
      <c r="B605" s="1">
        <v>386</v>
      </c>
      <c r="C605" s="1">
        <v>386</v>
      </c>
      <c r="D605" s="1">
        <v>0</v>
      </c>
      <c r="E605" s="2">
        <v>85967</v>
      </c>
      <c r="F605" s="1" t="s">
        <v>0</v>
      </c>
      <c r="G605" s="1" t="s">
        <v>0</v>
      </c>
      <c r="H605" s="1">
        <v>2.8</v>
      </c>
      <c r="I605" s="1">
        <v>4.9000000000000004</v>
      </c>
      <c r="J605" s="1">
        <v>6069800</v>
      </c>
      <c r="K605" s="1">
        <v>2101600</v>
      </c>
      <c r="L605" s="1">
        <v>3968300</v>
      </c>
      <c r="M605" s="1">
        <v>303490</v>
      </c>
      <c r="N605" s="1">
        <v>105080</v>
      </c>
      <c r="O605" s="1">
        <v>198410</v>
      </c>
      <c r="P605" s="1">
        <v>0</v>
      </c>
      <c r="Q605" s="1">
        <v>3968300</v>
      </c>
    </row>
    <row r="606" spans="1:17" x14ac:dyDescent="0.2">
      <c r="A606" s="1" t="s">
        <v>220</v>
      </c>
      <c r="B606" s="1">
        <v>1536</v>
      </c>
      <c r="C606" s="1">
        <v>1536</v>
      </c>
      <c r="D606" s="1">
        <v>0</v>
      </c>
      <c r="E606" s="2">
        <v>13868</v>
      </c>
      <c r="F606" s="1" t="s">
        <v>5</v>
      </c>
      <c r="G606" s="1" t="s">
        <v>0</v>
      </c>
      <c r="H606" s="1">
        <v>1</v>
      </c>
      <c r="I606" s="1">
        <v>4.2</v>
      </c>
      <c r="J606" s="1">
        <v>22866000</v>
      </c>
      <c r="K606" s="1">
        <v>6184300</v>
      </c>
      <c r="L606" s="1">
        <v>16682000</v>
      </c>
      <c r="M606" s="1">
        <v>351780</v>
      </c>
      <c r="N606" s="1">
        <v>95142</v>
      </c>
      <c r="O606" s="1">
        <v>256640</v>
      </c>
      <c r="P606" s="1">
        <v>0</v>
      </c>
      <c r="Q606" s="1">
        <v>16682000</v>
      </c>
    </row>
    <row r="607" spans="1:17" x14ac:dyDescent="0.2">
      <c r="A607" s="1" t="s">
        <v>219</v>
      </c>
      <c r="B607" s="1">
        <v>265</v>
      </c>
      <c r="C607" s="1">
        <v>265</v>
      </c>
      <c r="D607" s="1">
        <v>0</v>
      </c>
      <c r="E607" s="2">
        <v>46412</v>
      </c>
      <c r="F607" s="1" t="s">
        <v>0</v>
      </c>
      <c r="G607" s="1" t="s">
        <v>0</v>
      </c>
      <c r="H607" s="1">
        <v>4.2</v>
      </c>
      <c r="I607" s="1">
        <v>8.3000000000000007</v>
      </c>
      <c r="J607" s="1">
        <v>6563800</v>
      </c>
      <c r="K607" s="1">
        <v>1418000</v>
      </c>
      <c r="L607" s="1">
        <v>5145700</v>
      </c>
      <c r="M607" s="1">
        <v>437580</v>
      </c>
      <c r="N607" s="1">
        <v>94535</v>
      </c>
      <c r="O607" s="1">
        <v>343050</v>
      </c>
      <c r="P607" s="1">
        <v>0</v>
      </c>
      <c r="Q607" s="1">
        <v>5145700</v>
      </c>
    </row>
    <row r="608" spans="1:17" x14ac:dyDescent="0.2">
      <c r="A608" s="1" t="s">
        <v>218</v>
      </c>
      <c r="B608" s="1">
        <v>861</v>
      </c>
      <c r="C608" s="1">
        <v>861</v>
      </c>
      <c r="D608" s="1">
        <v>0</v>
      </c>
      <c r="E608" s="2">
        <v>13516</v>
      </c>
      <c r="F608" s="1" t="s">
        <v>0</v>
      </c>
      <c r="G608" s="1" t="s">
        <v>0</v>
      </c>
      <c r="H608" s="1">
        <v>0.8</v>
      </c>
      <c r="I608" s="1">
        <v>4.5</v>
      </c>
      <c r="J608" s="1">
        <v>25205000</v>
      </c>
      <c r="K608" s="1">
        <v>2646800</v>
      </c>
      <c r="L608" s="1">
        <v>22558000</v>
      </c>
      <c r="M608" s="1">
        <v>900160</v>
      </c>
      <c r="N608" s="1">
        <v>94529</v>
      </c>
      <c r="O608" s="1">
        <v>805630</v>
      </c>
      <c r="P608" s="1">
        <v>0</v>
      </c>
      <c r="Q608" s="1">
        <v>22558000</v>
      </c>
    </row>
    <row r="609" spans="1:17" x14ac:dyDescent="0.2">
      <c r="A609" s="1" t="s">
        <v>217</v>
      </c>
      <c r="B609" s="1">
        <v>244</v>
      </c>
      <c r="C609" s="1">
        <v>244</v>
      </c>
      <c r="D609" s="1">
        <v>0</v>
      </c>
      <c r="E609" s="2">
        <v>4178</v>
      </c>
      <c r="F609" s="1" t="s">
        <v>0</v>
      </c>
      <c r="G609" s="1" t="s">
        <v>0</v>
      </c>
      <c r="H609" s="1">
        <v>5.3</v>
      </c>
      <c r="I609" s="1">
        <v>5.3</v>
      </c>
      <c r="J609" s="1">
        <v>2773000</v>
      </c>
      <c r="K609" s="1">
        <v>1133100</v>
      </c>
      <c r="L609" s="1">
        <v>1639900</v>
      </c>
      <c r="M609" s="1">
        <v>231080</v>
      </c>
      <c r="N609" s="1">
        <v>94424</v>
      </c>
      <c r="O609" s="1">
        <v>136660</v>
      </c>
      <c r="P609" s="1">
        <v>0</v>
      </c>
      <c r="Q609" s="1">
        <v>1639900</v>
      </c>
    </row>
    <row r="610" spans="1:17" x14ac:dyDescent="0.2">
      <c r="A610" s="1" t="s">
        <v>216</v>
      </c>
      <c r="B610" s="1">
        <v>352</v>
      </c>
      <c r="C610" s="1">
        <v>352</v>
      </c>
      <c r="D610" s="1">
        <v>0</v>
      </c>
      <c r="E610" s="2">
        <v>43338</v>
      </c>
      <c r="F610" s="1" t="s">
        <v>0</v>
      </c>
      <c r="G610" s="1" t="s">
        <v>0</v>
      </c>
      <c r="H610" s="1">
        <v>4</v>
      </c>
      <c r="I610" s="1">
        <v>7.4</v>
      </c>
      <c r="J610" s="1">
        <v>7308700</v>
      </c>
      <c r="K610" s="1">
        <v>1312000</v>
      </c>
      <c r="L610" s="1">
        <v>5996800</v>
      </c>
      <c r="M610" s="1">
        <v>522050</v>
      </c>
      <c r="N610" s="1">
        <v>93711</v>
      </c>
      <c r="O610" s="1">
        <v>428340</v>
      </c>
      <c r="P610" s="1">
        <v>0</v>
      </c>
      <c r="Q610" s="1">
        <v>5996800</v>
      </c>
    </row>
    <row r="611" spans="1:17" x14ac:dyDescent="0.2">
      <c r="A611" s="1" t="s">
        <v>215</v>
      </c>
      <c r="B611" s="1">
        <v>1219</v>
      </c>
      <c r="C611" s="1">
        <v>1219</v>
      </c>
      <c r="D611" s="1">
        <v>0</v>
      </c>
      <c r="E611" s="2">
        <v>5901</v>
      </c>
      <c r="F611" s="1" t="s">
        <v>0</v>
      </c>
      <c r="G611" s="1" t="s">
        <v>0</v>
      </c>
      <c r="H611" s="1">
        <v>2.2999999999999998</v>
      </c>
      <c r="I611" s="1">
        <v>1.1000000000000001</v>
      </c>
      <c r="J611" s="1">
        <v>8873300</v>
      </c>
      <c r="K611" s="1">
        <v>6019600</v>
      </c>
      <c r="L611" s="1">
        <v>2853700</v>
      </c>
      <c r="M611" s="1">
        <v>136510</v>
      </c>
      <c r="N611" s="1">
        <v>92609</v>
      </c>
      <c r="O611" s="1">
        <v>43903</v>
      </c>
      <c r="P611" s="1">
        <v>0</v>
      </c>
      <c r="Q611" s="1">
        <v>2853700</v>
      </c>
    </row>
    <row r="612" spans="1:17" x14ac:dyDescent="0.2">
      <c r="A612" s="1" t="s">
        <v>214</v>
      </c>
      <c r="B612" s="1">
        <v>400</v>
      </c>
      <c r="C612" s="1">
        <v>400</v>
      </c>
      <c r="D612" s="1">
        <v>0</v>
      </c>
      <c r="E612" s="2">
        <v>95435</v>
      </c>
      <c r="F612" s="1" t="s">
        <v>0</v>
      </c>
      <c r="G612" s="1" t="s">
        <v>0</v>
      </c>
      <c r="H612" s="1">
        <v>4</v>
      </c>
      <c r="I612" s="1">
        <v>6.2</v>
      </c>
      <c r="J612" s="1">
        <v>4719200</v>
      </c>
      <c r="K612" s="1">
        <v>1458700</v>
      </c>
      <c r="L612" s="1">
        <v>3260500</v>
      </c>
      <c r="M612" s="1">
        <v>294950</v>
      </c>
      <c r="N612" s="1">
        <v>91170</v>
      </c>
      <c r="O612" s="1">
        <v>203780</v>
      </c>
      <c r="P612" s="1">
        <v>0</v>
      </c>
      <c r="Q612" s="1">
        <v>3260500</v>
      </c>
    </row>
    <row r="613" spans="1:17" x14ac:dyDescent="0.2">
      <c r="A613" s="1" t="s">
        <v>213</v>
      </c>
      <c r="B613" s="1">
        <v>1755</v>
      </c>
      <c r="C613" s="1" t="s">
        <v>212</v>
      </c>
      <c r="D613" s="1">
        <v>0</v>
      </c>
      <c r="E613" s="2">
        <v>52018</v>
      </c>
      <c r="F613" s="1" t="s">
        <v>0</v>
      </c>
      <c r="G613" s="1" t="s">
        <v>0</v>
      </c>
      <c r="H613" s="1">
        <v>37.200000000000003</v>
      </c>
      <c r="I613" s="1">
        <v>46.2</v>
      </c>
      <c r="J613" s="1">
        <v>27824000</v>
      </c>
      <c r="K613" s="1">
        <v>6462700</v>
      </c>
      <c r="L613" s="1">
        <v>21362000</v>
      </c>
      <c r="M613" s="1">
        <v>370990</v>
      </c>
      <c r="N613" s="1">
        <v>86170</v>
      </c>
      <c r="O613" s="1">
        <v>284820</v>
      </c>
      <c r="P613" s="1">
        <v>0</v>
      </c>
      <c r="Q613" s="1">
        <v>21362000</v>
      </c>
    </row>
    <row r="614" spans="1:17" x14ac:dyDescent="0.2">
      <c r="A614" s="1" t="s">
        <v>211</v>
      </c>
      <c r="B614" s="1">
        <v>479</v>
      </c>
      <c r="C614" s="1">
        <v>479</v>
      </c>
      <c r="D614" s="1">
        <v>4.1378999999999999E-3</v>
      </c>
      <c r="E614" s="2">
        <v>35919</v>
      </c>
      <c r="F614" s="1" t="s">
        <v>0</v>
      </c>
      <c r="G614" s="1" t="s">
        <v>0</v>
      </c>
      <c r="H614" s="1">
        <v>4.2</v>
      </c>
      <c r="I614" s="1">
        <v>1.9</v>
      </c>
      <c r="J614" s="1">
        <v>3723700</v>
      </c>
      <c r="K614" s="1">
        <v>2032000</v>
      </c>
      <c r="L614" s="1">
        <v>1691700</v>
      </c>
      <c r="M614" s="1">
        <v>155150</v>
      </c>
      <c r="N614" s="1">
        <v>84666</v>
      </c>
      <c r="O614" s="1">
        <v>70488</v>
      </c>
      <c r="P614" s="1">
        <v>0</v>
      </c>
      <c r="Q614" s="1">
        <v>1691700</v>
      </c>
    </row>
    <row r="615" spans="1:17" x14ac:dyDescent="0.2">
      <c r="A615" s="1" t="s">
        <v>210</v>
      </c>
      <c r="B615" s="1">
        <v>313</v>
      </c>
      <c r="C615" s="1">
        <v>313</v>
      </c>
      <c r="D615" s="1">
        <v>8.9058999999999996E-3</v>
      </c>
      <c r="E615" s="2">
        <v>27624</v>
      </c>
      <c r="F615" s="1" t="s">
        <v>0</v>
      </c>
      <c r="G615" s="1" t="s">
        <v>0</v>
      </c>
      <c r="H615" s="1">
        <v>3.5</v>
      </c>
      <c r="I615" s="1">
        <v>3.5</v>
      </c>
      <c r="J615" s="1">
        <v>4634500</v>
      </c>
      <c r="K615" s="1">
        <v>1664600</v>
      </c>
      <c r="L615" s="1">
        <v>2969800</v>
      </c>
      <c r="M615" s="1">
        <v>231720</v>
      </c>
      <c r="N615" s="1">
        <v>83232</v>
      </c>
      <c r="O615" s="1">
        <v>148490</v>
      </c>
      <c r="P615" s="1">
        <v>0</v>
      </c>
      <c r="Q615" s="1">
        <v>2969800</v>
      </c>
    </row>
    <row r="616" spans="1:17" x14ac:dyDescent="0.2">
      <c r="A616" s="1" t="s">
        <v>209</v>
      </c>
      <c r="B616" s="1">
        <v>827</v>
      </c>
      <c r="C616" s="1">
        <v>827</v>
      </c>
      <c r="D616" s="1">
        <v>0</v>
      </c>
      <c r="E616" s="2">
        <v>44478</v>
      </c>
      <c r="F616" s="1" t="s">
        <v>5</v>
      </c>
      <c r="G616" s="1" t="s">
        <v>0</v>
      </c>
      <c r="H616" s="1">
        <v>1.2</v>
      </c>
      <c r="I616" s="1">
        <v>3</v>
      </c>
      <c r="J616" s="1">
        <v>4675700</v>
      </c>
      <c r="K616" s="1">
        <v>3327400</v>
      </c>
      <c r="L616" s="1">
        <v>1348300</v>
      </c>
      <c r="M616" s="1">
        <v>116890</v>
      </c>
      <c r="N616" s="1">
        <v>83184</v>
      </c>
      <c r="O616" s="1">
        <v>33708</v>
      </c>
      <c r="P616" s="1">
        <v>0</v>
      </c>
      <c r="Q616" s="1">
        <v>1348300</v>
      </c>
    </row>
    <row r="617" spans="1:17" x14ac:dyDescent="0.2">
      <c r="A617" s="1" t="s">
        <v>208</v>
      </c>
      <c r="B617" s="1">
        <v>482</v>
      </c>
      <c r="C617" s="1">
        <v>482</v>
      </c>
      <c r="D617" s="1">
        <v>0</v>
      </c>
      <c r="E617" s="2">
        <v>10092</v>
      </c>
      <c r="F617" s="1" t="s">
        <v>0</v>
      </c>
      <c r="G617" s="1" t="s">
        <v>0</v>
      </c>
      <c r="H617" s="1">
        <v>4.8</v>
      </c>
      <c r="I617" s="1">
        <v>11.8</v>
      </c>
      <c r="J617" s="1">
        <v>17527000</v>
      </c>
      <c r="K617" s="1">
        <v>1950300</v>
      </c>
      <c r="L617" s="1">
        <v>15577000</v>
      </c>
      <c r="M617" s="1">
        <v>730290</v>
      </c>
      <c r="N617" s="1">
        <v>81264</v>
      </c>
      <c r="O617" s="1">
        <v>649020</v>
      </c>
      <c r="P617" s="1">
        <v>0</v>
      </c>
      <c r="Q617" s="1">
        <v>15577000</v>
      </c>
    </row>
    <row r="618" spans="1:17" x14ac:dyDescent="0.2">
      <c r="A618" s="1" t="s">
        <v>207</v>
      </c>
      <c r="B618" s="1">
        <v>1545</v>
      </c>
      <c r="C618" s="1">
        <v>1545</v>
      </c>
      <c r="D618" s="1">
        <v>0</v>
      </c>
      <c r="E618" s="2">
        <v>83011</v>
      </c>
      <c r="F618" s="1" t="s">
        <v>0</v>
      </c>
      <c r="G618" s="1" t="s">
        <v>0</v>
      </c>
      <c r="H618" s="1">
        <v>3.1</v>
      </c>
      <c r="I618" s="1">
        <v>1.7</v>
      </c>
      <c r="J618" s="1">
        <v>8781300</v>
      </c>
      <c r="K618" s="1">
        <v>5515000</v>
      </c>
      <c r="L618" s="1">
        <v>3266300</v>
      </c>
      <c r="M618" s="1">
        <v>127260</v>
      </c>
      <c r="N618" s="1">
        <v>79927</v>
      </c>
      <c r="O618" s="1">
        <v>47338</v>
      </c>
      <c r="P618" s="1">
        <v>0</v>
      </c>
      <c r="Q618" s="1">
        <v>3266300</v>
      </c>
    </row>
    <row r="619" spans="1:17" x14ac:dyDescent="0.2">
      <c r="A619" s="1" t="s">
        <v>206</v>
      </c>
      <c r="B619" s="1">
        <v>1755</v>
      </c>
      <c r="C619" s="1" t="s">
        <v>192</v>
      </c>
      <c r="D619" s="1">
        <v>0</v>
      </c>
      <c r="E619" s="2">
        <v>27691</v>
      </c>
      <c r="F619" s="1" t="s">
        <v>0</v>
      </c>
      <c r="G619" s="1" t="s">
        <v>0</v>
      </c>
      <c r="H619" s="1">
        <v>35.299999999999997</v>
      </c>
      <c r="I619" s="1">
        <v>44.3</v>
      </c>
      <c r="J619" s="1">
        <v>21392000</v>
      </c>
      <c r="K619" s="1">
        <v>5954900</v>
      </c>
      <c r="L619" s="1">
        <v>15437000</v>
      </c>
      <c r="M619" s="1">
        <v>285220</v>
      </c>
      <c r="N619" s="1">
        <v>79399</v>
      </c>
      <c r="O619" s="1">
        <v>205820</v>
      </c>
      <c r="P619" s="1">
        <v>0</v>
      </c>
      <c r="Q619" s="1">
        <v>14063000</v>
      </c>
    </row>
    <row r="620" spans="1:17" x14ac:dyDescent="0.2">
      <c r="A620" s="1" t="s">
        <v>205</v>
      </c>
      <c r="B620" s="1">
        <v>840</v>
      </c>
      <c r="C620" s="1">
        <v>840</v>
      </c>
      <c r="D620" s="1">
        <v>0</v>
      </c>
      <c r="E620" s="2">
        <v>10049</v>
      </c>
      <c r="F620" s="1" t="s">
        <v>0</v>
      </c>
      <c r="G620" s="1" t="s">
        <v>0</v>
      </c>
      <c r="H620" s="1">
        <v>1.1000000000000001</v>
      </c>
      <c r="I620" s="1">
        <v>3.3</v>
      </c>
      <c r="J620" s="1">
        <v>71681000</v>
      </c>
      <c r="K620" s="1">
        <v>2987100</v>
      </c>
      <c r="L620" s="1">
        <v>68693000</v>
      </c>
      <c r="M620" s="1">
        <v>1886300</v>
      </c>
      <c r="N620" s="1">
        <v>78609</v>
      </c>
      <c r="O620" s="1">
        <v>1807700</v>
      </c>
      <c r="P620" s="1">
        <v>0</v>
      </c>
      <c r="Q620" s="1">
        <v>68693000</v>
      </c>
    </row>
    <row r="621" spans="1:17" x14ac:dyDescent="0.2">
      <c r="A621" s="1" t="s">
        <v>204</v>
      </c>
      <c r="B621" s="1">
        <v>768</v>
      </c>
      <c r="C621" s="1">
        <v>768</v>
      </c>
      <c r="D621" s="1">
        <v>3.9578E-3</v>
      </c>
      <c r="E621" s="2">
        <v>31229</v>
      </c>
      <c r="F621" s="1" t="s">
        <v>0</v>
      </c>
      <c r="G621" s="1" t="s">
        <v>0</v>
      </c>
      <c r="H621" s="1">
        <v>1.6</v>
      </c>
      <c r="I621" s="1">
        <v>1.6</v>
      </c>
      <c r="J621" s="1">
        <v>5280900</v>
      </c>
      <c r="K621" s="1">
        <v>2730900</v>
      </c>
      <c r="L621" s="1">
        <v>2550100</v>
      </c>
      <c r="M621" s="1">
        <v>150880</v>
      </c>
      <c r="N621" s="1">
        <v>78025</v>
      </c>
      <c r="O621" s="1">
        <v>72859</v>
      </c>
      <c r="P621" s="1">
        <v>0</v>
      </c>
      <c r="Q621" s="1">
        <v>2550100</v>
      </c>
    </row>
    <row r="622" spans="1:17" x14ac:dyDescent="0.2">
      <c r="A622" s="1" t="s">
        <v>203</v>
      </c>
      <c r="B622" s="1">
        <v>483</v>
      </c>
      <c r="C622" s="1">
        <v>483</v>
      </c>
      <c r="D622" s="1">
        <v>4.1609000000000004E-3</v>
      </c>
      <c r="E622" s="2">
        <v>36203</v>
      </c>
      <c r="F622" s="1" t="s">
        <v>0</v>
      </c>
      <c r="G622" s="1" t="s">
        <v>0</v>
      </c>
      <c r="H622" s="1">
        <v>2.7</v>
      </c>
      <c r="I622" s="1">
        <v>2.7</v>
      </c>
      <c r="J622" s="1">
        <v>4596700</v>
      </c>
      <c r="K622" s="1">
        <v>1835600</v>
      </c>
      <c r="L622" s="1">
        <v>2761200</v>
      </c>
      <c r="M622" s="1">
        <v>191530</v>
      </c>
      <c r="N622" s="1">
        <v>76482</v>
      </c>
      <c r="O622" s="1">
        <v>115050</v>
      </c>
      <c r="P622" s="1">
        <v>0</v>
      </c>
      <c r="Q622" s="1">
        <v>2761200</v>
      </c>
    </row>
    <row r="623" spans="1:17" x14ac:dyDescent="0.2">
      <c r="A623" s="1" t="s">
        <v>202</v>
      </c>
      <c r="B623" s="1">
        <v>755</v>
      </c>
      <c r="C623" s="1">
        <v>755</v>
      </c>
      <c r="D623" s="1">
        <v>1.4124000000000001E-3</v>
      </c>
      <c r="E623" s="2">
        <v>38874</v>
      </c>
      <c r="F623" s="1" t="s">
        <v>5</v>
      </c>
      <c r="G623" s="1" t="s">
        <v>0</v>
      </c>
      <c r="H623" s="1">
        <v>1.3</v>
      </c>
      <c r="I623" s="1">
        <v>2.6</v>
      </c>
      <c r="J623" s="1">
        <v>10450000</v>
      </c>
      <c r="K623" s="1">
        <v>2573400</v>
      </c>
      <c r="L623" s="1">
        <v>7877100</v>
      </c>
      <c r="M623" s="1">
        <v>307370</v>
      </c>
      <c r="N623" s="1">
        <v>75689</v>
      </c>
      <c r="O623" s="1">
        <v>231680</v>
      </c>
      <c r="P623" s="1">
        <v>0</v>
      </c>
      <c r="Q623" s="1">
        <v>7877100</v>
      </c>
    </row>
    <row r="624" spans="1:17" x14ac:dyDescent="0.2">
      <c r="A624" s="1" t="s">
        <v>201</v>
      </c>
      <c r="B624" s="1">
        <v>780</v>
      </c>
      <c r="C624" s="1">
        <v>780</v>
      </c>
      <c r="D624" s="1">
        <v>0</v>
      </c>
      <c r="E624" s="2">
        <v>63414</v>
      </c>
      <c r="F624" s="1" t="s">
        <v>5</v>
      </c>
      <c r="G624" s="1" t="s">
        <v>0</v>
      </c>
      <c r="H624" s="1">
        <v>3.2</v>
      </c>
      <c r="I624" s="1">
        <v>5.9</v>
      </c>
      <c r="J624" s="1">
        <v>12467000</v>
      </c>
      <c r="K624" s="1">
        <v>3251800</v>
      </c>
      <c r="L624" s="1">
        <v>9215400</v>
      </c>
      <c r="M624" s="1">
        <v>289940</v>
      </c>
      <c r="N624" s="1">
        <v>75623</v>
      </c>
      <c r="O624" s="1">
        <v>214310</v>
      </c>
      <c r="P624" s="1">
        <v>0</v>
      </c>
      <c r="Q624" s="1">
        <v>9215400</v>
      </c>
    </row>
    <row r="625" spans="1:17" x14ac:dyDescent="0.2">
      <c r="A625" s="1" t="s">
        <v>200</v>
      </c>
      <c r="B625" s="1">
        <v>349</v>
      </c>
      <c r="C625" s="1">
        <v>349</v>
      </c>
      <c r="D625" s="1">
        <v>3.9683000000000001E-3</v>
      </c>
      <c r="E625" s="2">
        <v>31632</v>
      </c>
      <c r="F625" s="1" t="s">
        <v>0</v>
      </c>
      <c r="G625" s="1" t="s">
        <v>0</v>
      </c>
      <c r="H625" s="1">
        <v>6.9</v>
      </c>
      <c r="I625" s="1">
        <v>6.9</v>
      </c>
      <c r="J625" s="1">
        <v>4327000</v>
      </c>
      <c r="K625" s="1">
        <v>1358700</v>
      </c>
      <c r="L625" s="1">
        <v>2968300</v>
      </c>
      <c r="M625" s="1">
        <v>240390</v>
      </c>
      <c r="N625" s="1">
        <v>75483</v>
      </c>
      <c r="O625" s="1">
        <v>164910</v>
      </c>
      <c r="P625" s="1">
        <v>0</v>
      </c>
      <c r="Q625" s="1">
        <v>2968300</v>
      </c>
    </row>
    <row r="626" spans="1:17" x14ac:dyDescent="0.2">
      <c r="A626" s="1" t="s">
        <v>199</v>
      </c>
      <c r="B626" s="1">
        <v>2474</v>
      </c>
      <c r="C626" s="1">
        <v>2474</v>
      </c>
      <c r="D626" s="1">
        <v>7.7619999999999998E-3</v>
      </c>
      <c r="E626" s="2">
        <v>2844</v>
      </c>
      <c r="F626" s="1" t="s">
        <v>0</v>
      </c>
      <c r="G626" s="1" t="s">
        <v>5</v>
      </c>
      <c r="H626" s="1">
        <v>1.5</v>
      </c>
      <c r="I626" s="1">
        <v>1.1000000000000001</v>
      </c>
      <c r="J626" s="1">
        <v>16354000</v>
      </c>
      <c r="K626" s="1">
        <v>9799600</v>
      </c>
      <c r="L626" s="1">
        <v>6554500</v>
      </c>
      <c r="M626" s="1">
        <v>125800</v>
      </c>
      <c r="N626" s="1">
        <v>75381</v>
      </c>
      <c r="O626" s="1">
        <v>50419</v>
      </c>
      <c r="P626" s="1">
        <v>0</v>
      </c>
      <c r="Q626" s="1">
        <v>6554500</v>
      </c>
    </row>
    <row r="627" spans="1:17" x14ac:dyDescent="0.2">
      <c r="A627" s="1" t="s">
        <v>198</v>
      </c>
      <c r="B627" s="1">
        <v>830</v>
      </c>
      <c r="C627" s="1">
        <v>830</v>
      </c>
      <c r="D627" s="1">
        <v>0</v>
      </c>
      <c r="E627" s="2">
        <v>44297</v>
      </c>
      <c r="F627" s="1" t="s">
        <v>0</v>
      </c>
      <c r="G627" s="1" t="s">
        <v>0</v>
      </c>
      <c r="H627" s="1">
        <v>1.4</v>
      </c>
      <c r="I627" s="1">
        <v>2.4</v>
      </c>
      <c r="J627" s="1">
        <v>10766000</v>
      </c>
      <c r="K627" s="1">
        <v>3003300</v>
      </c>
      <c r="L627" s="1">
        <v>7762300</v>
      </c>
      <c r="M627" s="1">
        <v>269140</v>
      </c>
      <c r="N627" s="1">
        <v>75081</v>
      </c>
      <c r="O627" s="1">
        <v>194060</v>
      </c>
      <c r="P627" s="1">
        <v>0</v>
      </c>
      <c r="Q627" s="1">
        <v>7762300</v>
      </c>
    </row>
    <row r="628" spans="1:17" x14ac:dyDescent="0.2">
      <c r="A628" s="1" t="s">
        <v>197</v>
      </c>
      <c r="B628" s="1">
        <v>918</v>
      </c>
      <c r="C628" s="1">
        <v>918</v>
      </c>
      <c r="D628" s="1">
        <v>0</v>
      </c>
      <c r="E628" s="2">
        <v>50413</v>
      </c>
      <c r="F628" s="1" t="s">
        <v>0</v>
      </c>
      <c r="G628" s="1" t="s">
        <v>0</v>
      </c>
      <c r="H628" s="1">
        <v>1</v>
      </c>
      <c r="I628" s="1">
        <v>4.5</v>
      </c>
      <c r="J628" s="1">
        <v>13792000</v>
      </c>
      <c r="K628" s="1">
        <v>2763000</v>
      </c>
      <c r="L628" s="1">
        <v>11029000</v>
      </c>
      <c r="M628" s="1">
        <v>372760</v>
      </c>
      <c r="N628" s="1">
        <v>74677</v>
      </c>
      <c r="O628" s="1">
        <v>298080</v>
      </c>
      <c r="P628" s="1">
        <v>0</v>
      </c>
      <c r="Q628" s="1">
        <v>11029000</v>
      </c>
    </row>
    <row r="629" spans="1:17" x14ac:dyDescent="0.2">
      <c r="A629" s="1" t="s">
        <v>196</v>
      </c>
      <c r="B629" s="1">
        <v>415</v>
      </c>
      <c r="C629" s="1">
        <v>415</v>
      </c>
      <c r="D629" s="1">
        <v>0</v>
      </c>
      <c r="E629" s="2">
        <v>48016</v>
      </c>
      <c r="F629" s="1" t="s">
        <v>0</v>
      </c>
      <c r="G629" s="1" t="s">
        <v>0</v>
      </c>
      <c r="H629" s="1">
        <v>5.5</v>
      </c>
      <c r="I629" s="1">
        <v>9.9</v>
      </c>
      <c r="J629" s="1">
        <v>6223400</v>
      </c>
      <c r="K629" s="1">
        <v>1740000</v>
      </c>
      <c r="L629" s="1">
        <v>4483300</v>
      </c>
      <c r="M629" s="1">
        <v>248930</v>
      </c>
      <c r="N629" s="1">
        <v>69601</v>
      </c>
      <c r="O629" s="1">
        <v>179330</v>
      </c>
      <c r="P629" s="1">
        <v>0</v>
      </c>
      <c r="Q629" s="1">
        <v>4483300</v>
      </c>
    </row>
    <row r="630" spans="1:17" x14ac:dyDescent="0.2">
      <c r="A630" s="1" t="s">
        <v>195</v>
      </c>
      <c r="B630" s="1">
        <v>491</v>
      </c>
      <c r="C630" s="1">
        <v>491</v>
      </c>
      <c r="D630" s="1">
        <v>7.7320000000000002E-3</v>
      </c>
      <c r="E630" s="2">
        <v>28301</v>
      </c>
      <c r="F630" s="1" t="s">
        <v>5</v>
      </c>
      <c r="G630" s="1" t="s">
        <v>0</v>
      </c>
      <c r="H630" s="1">
        <v>2</v>
      </c>
      <c r="I630" s="1">
        <v>3.5</v>
      </c>
      <c r="J630" s="1">
        <v>10222000</v>
      </c>
      <c r="K630" s="1">
        <v>1866200</v>
      </c>
      <c r="L630" s="1">
        <v>8355900</v>
      </c>
      <c r="M630" s="1">
        <v>365070</v>
      </c>
      <c r="N630" s="1">
        <v>66649</v>
      </c>
      <c r="O630" s="1">
        <v>298430</v>
      </c>
      <c r="P630" s="1">
        <v>0</v>
      </c>
      <c r="Q630" s="1">
        <v>8355900</v>
      </c>
    </row>
    <row r="631" spans="1:17" x14ac:dyDescent="0.2">
      <c r="A631" s="1" t="s">
        <v>194</v>
      </c>
      <c r="B631" s="1">
        <v>482</v>
      </c>
      <c r="C631" s="1">
        <v>482</v>
      </c>
      <c r="D631" s="1">
        <v>0</v>
      </c>
      <c r="E631" s="2">
        <v>13983</v>
      </c>
      <c r="F631" s="1" t="s">
        <v>5</v>
      </c>
      <c r="G631" s="1" t="s">
        <v>0</v>
      </c>
      <c r="H631" s="1">
        <v>3.5</v>
      </c>
      <c r="I631" s="1">
        <v>17.8</v>
      </c>
      <c r="J631" s="1">
        <v>16727000</v>
      </c>
      <c r="K631" s="1">
        <v>1037100</v>
      </c>
      <c r="L631" s="1">
        <v>15690000</v>
      </c>
      <c r="M631" s="1">
        <v>1045400</v>
      </c>
      <c r="N631" s="1">
        <v>64820</v>
      </c>
      <c r="O631" s="1">
        <v>980600</v>
      </c>
      <c r="P631" s="1">
        <v>0</v>
      </c>
      <c r="Q631" s="1">
        <v>15690000</v>
      </c>
    </row>
    <row r="632" spans="1:17" x14ac:dyDescent="0.2">
      <c r="A632" s="1" t="s">
        <v>193</v>
      </c>
      <c r="B632" s="1">
        <v>1755</v>
      </c>
      <c r="C632" s="1" t="s">
        <v>192</v>
      </c>
      <c r="D632" s="1">
        <v>1</v>
      </c>
      <c r="E632" s="1">
        <v>-2</v>
      </c>
      <c r="F632" s="1" t="s">
        <v>0</v>
      </c>
      <c r="G632" s="1" t="s">
        <v>0</v>
      </c>
      <c r="H632" s="1">
        <v>36.4</v>
      </c>
      <c r="I632" s="1">
        <v>43.7</v>
      </c>
      <c r="J632" s="1">
        <v>9951200</v>
      </c>
      <c r="K632" s="1">
        <v>4618800</v>
      </c>
      <c r="L632" s="1">
        <v>5332400</v>
      </c>
      <c r="M632" s="1">
        <v>138210</v>
      </c>
      <c r="N632" s="1">
        <v>64150</v>
      </c>
      <c r="O632" s="1">
        <v>74061</v>
      </c>
      <c r="P632" s="1">
        <v>0</v>
      </c>
      <c r="Q632" s="1">
        <v>5332400</v>
      </c>
    </row>
    <row r="633" spans="1:17" x14ac:dyDescent="0.2">
      <c r="A633" s="1" t="s">
        <v>191</v>
      </c>
      <c r="B633" s="1">
        <v>1307</v>
      </c>
      <c r="C633" s="1">
        <v>1307</v>
      </c>
      <c r="D633" s="1">
        <v>8.7939999999999997E-3</v>
      </c>
      <c r="E633" s="2">
        <v>26954</v>
      </c>
      <c r="F633" s="1" t="s">
        <v>0</v>
      </c>
      <c r="G633" s="1" t="s">
        <v>0</v>
      </c>
      <c r="H633" s="1">
        <v>1.1000000000000001</v>
      </c>
      <c r="I633" s="1">
        <v>1.1000000000000001</v>
      </c>
      <c r="J633" s="1">
        <v>8569400</v>
      </c>
      <c r="K633" s="1">
        <v>3930300</v>
      </c>
      <c r="L633" s="1">
        <v>4639100</v>
      </c>
      <c r="M633" s="1">
        <v>136020</v>
      </c>
      <c r="N633" s="1">
        <v>62386</v>
      </c>
      <c r="O633" s="1">
        <v>73636</v>
      </c>
      <c r="P633" s="1">
        <v>0</v>
      </c>
      <c r="Q633" s="1">
        <v>4639100</v>
      </c>
    </row>
    <row r="634" spans="1:17" x14ac:dyDescent="0.2">
      <c r="A634" s="1" t="s">
        <v>190</v>
      </c>
      <c r="B634" s="1">
        <v>1054</v>
      </c>
      <c r="C634" s="1" t="s">
        <v>189</v>
      </c>
      <c r="D634" s="1">
        <v>0</v>
      </c>
      <c r="E634" s="2">
        <v>11779</v>
      </c>
      <c r="F634" s="1" t="s">
        <v>0</v>
      </c>
      <c r="G634" s="1" t="s">
        <v>0</v>
      </c>
      <c r="H634" s="1">
        <v>2.7</v>
      </c>
      <c r="I634" s="1">
        <v>5.8</v>
      </c>
      <c r="J634" s="1">
        <v>21205000</v>
      </c>
      <c r="K634" s="1">
        <v>2489100</v>
      </c>
      <c r="L634" s="1">
        <v>18716000</v>
      </c>
      <c r="M634" s="1">
        <v>530130</v>
      </c>
      <c r="N634" s="1">
        <v>62226</v>
      </c>
      <c r="O634" s="1">
        <v>467910</v>
      </c>
      <c r="P634" s="1">
        <v>0</v>
      </c>
      <c r="Q634" s="1">
        <v>18716000</v>
      </c>
    </row>
    <row r="635" spans="1:17" x14ac:dyDescent="0.2">
      <c r="A635" s="1" t="s">
        <v>188</v>
      </c>
      <c r="B635" s="1">
        <v>1174</v>
      </c>
      <c r="C635" s="1">
        <v>1174</v>
      </c>
      <c r="D635" s="1">
        <v>0</v>
      </c>
      <c r="E635" s="2">
        <v>60991</v>
      </c>
      <c r="F635" s="1" t="s">
        <v>0</v>
      </c>
      <c r="G635" s="1" t="s">
        <v>0</v>
      </c>
      <c r="H635" s="1">
        <v>3.5</v>
      </c>
      <c r="I635" s="1">
        <v>1.7</v>
      </c>
      <c r="J635" s="1">
        <v>7777900</v>
      </c>
      <c r="K635" s="1">
        <v>3844000</v>
      </c>
      <c r="L635" s="1">
        <v>3933900</v>
      </c>
      <c r="M635" s="1">
        <v>123460</v>
      </c>
      <c r="N635" s="1">
        <v>61016</v>
      </c>
      <c r="O635" s="1">
        <v>62442</v>
      </c>
      <c r="P635" s="1">
        <v>0</v>
      </c>
      <c r="Q635" s="1">
        <v>3933900</v>
      </c>
    </row>
    <row r="636" spans="1:17" x14ac:dyDescent="0.2">
      <c r="A636" s="1" t="s">
        <v>187</v>
      </c>
      <c r="B636" s="1">
        <v>222</v>
      </c>
      <c r="C636" s="1" t="s">
        <v>186</v>
      </c>
      <c r="D636" s="1">
        <v>0</v>
      </c>
      <c r="E636" s="2">
        <v>81633</v>
      </c>
      <c r="F636" s="1" t="s">
        <v>5</v>
      </c>
      <c r="G636" s="1" t="s">
        <v>0</v>
      </c>
      <c r="H636" s="1">
        <v>5.9</v>
      </c>
      <c r="I636" s="1">
        <v>15.8</v>
      </c>
      <c r="J636" s="1">
        <v>9617200</v>
      </c>
      <c r="K636" s="1">
        <v>923180</v>
      </c>
      <c r="L636" s="1">
        <v>8694000</v>
      </c>
      <c r="M636" s="1">
        <v>601070</v>
      </c>
      <c r="N636" s="1">
        <v>57699</v>
      </c>
      <c r="O636" s="1">
        <v>543370</v>
      </c>
      <c r="P636" s="1">
        <v>0</v>
      </c>
      <c r="Q636" s="1">
        <v>8694000</v>
      </c>
    </row>
    <row r="637" spans="1:17" x14ac:dyDescent="0.2">
      <c r="A637" s="1" t="s">
        <v>185</v>
      </c>
      <c r="B637" s="1">
        <v>1224</v>
      </c>
      <c r="C637" s="1">
        <v>1224</v>
      </c>
      <c r="D637" s="1">
        <v>0</v>
      </c>
      <c r="E637" s="2">
        <v>41205</v>
      </c>
      <c r="F637" s="1" t="s">
        <v>0</v>
      </c>
      <c r="G637" s="1" t="s">
        <v>0</v>
      </c>
      <c r="H637" s="1">
        <v>0.8</v>
      </c>
      <c r="I637" s="1">
        <v>0.7</v>
      </c>
      <c r="J637" s="1">
        <v>4718400</v>
      </c>
      <c r="K637" s="1">
        <v>3699500</v>
      </c>
      <c r="L637" s="1">
        <v>1018800</v>
      </c>
      <c r="M637" s="1">
        <v>69388</v>
      </c>
      <c r="N637" s="1">
        <v>54405</v>
      </c>
      <c r="O637" s="1">
        <v>14983</v>
      </c>
      <c r="P637" s="1">
        <v>0</v>
      </c>
      <c r="Q637" s="1">
        <v>1018800</v>
      </c>
    </row>
    <row r="638" spans="1:17" x14ac:dyDescent="0.2">
      <c r="A638" s="1" t="s">
        <v>184</v>
      </c>
      <c r="B638" s="1">
        <v>1082</v>
      </c>
      <c r="C638" s="1">
        <v>1082</v>
      </c>
      <c r="D638" s="1">
        <v>0</v>
      </c>
      <c r="E638" s="2">
        <v>20905</v>
      </c>
      <c r="F638" s="1" t="s">
        <v>0</v>
      </c>
      <c r="G638" s="1" t="s">
        <v>0</v>
      </c>
      <c r="H638" s="1">
        <v>1.9</v>
      </c>
      <c r="I638" s="1">
        <v>5.5</v>
      </c>
      <c r="J638" s="1">
        <v>8752600</v>
      </c>
      <c r="K638" s="1">
        <v>3210200</v>
      </c>
      <c r="L638" s="1">
        <v>5542400</v>
      </c>
      <c r="M638" s="1">
        <v>138930</v>
      </c>
      <c r="N638" s="1">
        <v>50956</v>
      </c>
      <c r="O638" s="1">
        <v>87974</v>
      </c>
      <c r="P638" s="1">
        <v>0</v>
      </c>
      <c r="Q638" s="1">
        <v>5542400</v>
      </c>
    </row>
    <row r="639" spans="1:17" x14ac:dyDescent="0.2">
      <c r="A639" s="1" t="s">
        <v>183</v>
      </c>
      <c r="B639" s="1">
        <v>904</v>
      </c>
      <c r="C639" s="1">
        <v>904</v>
      </c>
      <c r="D639" s="1">
        <v>0</v>
      </c>
      <c r="E639" s="2">
        <v>19755</v>
      </c>
      <c r="F639" s="1" t="s">
        <v>0</v>
      </c>
      <c r="G639" s="1" t="s">
        <v>0</v>
      </c>
      <c r="H639" s="1">
        <v>4.3</v>
      </c>
      <c r="I639" s="1">
        <v>8.8000000000000007</v>
      </c>
      <c r="J639" s="1">
        <v>35687000</v>
      </c>
      <c r="K639" s="1">
        <v>2554100</v>
      </c>
      <c r="L639" s="1">
        <v>33133000</v>
      </c>
      <c r="M639" s="1">
        <v>673350</v>
      </c>
      <c r="N639" s="1">
        <v>48191</v>
      </c>
      <c r="O639" s="1">
        <v>625160</v>
      </c>
      <c r="P639" s="1">
        <v>0</v>
      </c>
      <c r="Q639" s="1">
        <v>33133000</v>
      </c>
    </row>
    <row r="640" spans="1:17" x14ac:dyDescent="0.2">
      <c r="A640" s="1" t="s">
        <v>182</v>
      </c>
      <c r="B640" s="1">
        <v>359</v>
      </c>
      <c r="C640" s="1">
        <v>359</v>
      </c>
      <c r="D640" s="1">
        <v>3.9525999999999997E-3</v>
      </c>
      <c r="E640" s="2">
        <v>31222</v>
      </c>
      <c r="F640" s="1" t="s">
        <v>5</v>
      </c>
      <c r="G640" s="1" t="s">
        <v>0</v>
      </c>
      <c r="H640" s="1">
        <v>3.3</v>
      </c>
      <c r="I640" s="1">
        <v>3.3</v>
      </c>
      <c r="J640" s="1">
        <v>3454400</v>
      </c>
      <c r="K640" s="1">
        <v>935220</v>
      </c>
      <c r="L640" s="1">
        <v>2519100</v>
      </c>
      <c r="M640" s="1">
        <v>172720</v>
      </c>
      <c r="N640" s="1">
        <v>46761</v>
      </c>
      <c r="O640" s="1">
        <v>125960</v>
      </c>
      <c r="P640" s="1">
        <v>0</v>
      </c>
      <c r="Q640" s="1">
        <v>2519100</v>
      </c>
    </row>
    <row r="641" spans="1:17" x14ac:dyDescent="0.2">
      <c r="A641" s="1" t="s">
        <v>181</v>
      </c>
      <c r="B641" s="1">
        <v>1653</v>
      </c>
      <c r="C641" s="1">
        <v>1653</v>
      </c>
      <c r="D641" s="1">
        <v>0</v>
      </c>
      <c r="E641" s="2">
        <v>58704</v>
      </c>
      <c r="F641" s="1" t="s">
        <v>0</v>
      </c>
      <c r="G641" s="1" t="s">
        <v>0</v>
      </c>
      <c r="H641" s="1">
        <v>1.9</v>
      </c>
      <c r="I641" s="1">
        <v>1.9</v>
      </c>
      <c r="J641" s="1">
        <v>9162300</v>
      </c>
      <c r="K641" s="1">
        <v>4143400</v>
      </c>
      <c r="L641" s="1">
        <v>5018900</v>
      </c>
      <c r="M641" s="1">
        <v>98519</v>
      </c>
      <c r="N641" s="1">
        <v>44553</v>
      </c>
      <c r="O641" s="1">
        <v>53966</v>
      </c>
      <c r="P641" s="1">
        <v>0</v>
      </c>
      <c r="Q641" s="1">
        <v>5018900</v>
      </c>
    </row>
    <row r="642" spans="1:17" x14ac:dyDescent="0.2">
      <c r="A642" s="1" t="s">
        <v>180</v>
      </c>
      <c r="B642" s="1">
        <v>680</v>
      </c>
      <c r="C642" s="1" t="s">
        <v>179</v>
      </c>
      <c r="D642" s="1">
        <v>0</v>
      </c>
      <c r="E642" s="1">
        <v>11.24</v>
      </c>
      <c r="F642" s="1" t="s">
        <v>0</v>
      </c>
      <c r="G642" s="1" t="s">
        <v>0</v>
      </c>
      <c r="H642" s="1">
        <v>1.3</v>
      </c>
      <c r="I642" s="1">
        <v>7.2</v>
      </c>
      <c r="J642" s="1">
        <v>4679400</v>
      </c>
      <c r="K642" s="1">
        <v>1375000</v>
      </c>
      <c r="L642" s="1">
        <v>3304400</v>
      </c>
      <c r="M642" s="1">
        <v>146230</v>
      </c>
      <c r="N642" s="1">
        <v>42970</v>
      </c>
      <c r="O642" s="1">
        <v>103260</v>
      </c>
      <c r="P642" s="1">
        <v>0</v>
      </c>
      <c r="Q642" s="1">
        <v>3304400</v>
      </c>
    </row>
    <row r="643" spans="1:17" x14ac:dyDescent="0.2">
      <c r="A643" s="1" t="s">
        <v>178</v>
      </c>
      <c r="B643" s="1">
        <v>726</v>
      </c>
      <c r="C643" s="1">
        <v>726</v>
      </c>
      <c r="D643" s="1">
        <v>4.0761E-3</v>
      </c>
      <c r="E643" s="2">
        <v>34535</v>
      </c>
      <c r="F643" s="1" t="s">
        <v>5</v>
      </c>
      <c r="G643" s="1" t="s">
        <v>0</v>
      </c>
      <c r="H643" s="1">
        <v>1.5</v>
      </c>
      <c r="I643" s="1">
        <v>2.8</v>
      </c>
      <c r="J643" s="1">
        <v>3115600</v>
      </c>
      <c r="K643" s="1">
        <v>1502900</v>
      </c>
      <c r="L643" s="1">
        <v>1612800</v>
      </c>
      <c r="M643" s="1">
        <v>84206</v>
      </c>
      <c r="N643" s="1">
        <v>40618</v>
      </c>
      <c r="O643" s="1">
        <v>43588</v>
      </c>
      <c r="P643" s="1">
        <v>0</v>
      </c>
      <c r="Q643" s="1">
        <v>1612800</v>
      </c>
    </row>
    <row r="644" spans="1:17" x14ac:dyDescent="0.2">
      <c r="A644" s="1" t="s">
        <v>177</v>
      </c>
      <c r="B644" s="1">
        <v>310</v>
      </c>
      <c r="C644" s="1">
        <v>310</v>
      </c>
      <c r="D644" s="1">
        <v>0</v>
      </c>
      <c r="E644" s="2">
        <v>8816</v>
      </c>
      <c r="F644" s="1" t="s">
        <v>0</v>
      </c>
      <c r="G644" s="1" t="s">
        <v>0</v>
      </c>
      <c r="H644" s="1">
        <v>5.5</v>
      </c>
      <c r="I644" s="1">
        <v>11</v>
      </c>
      <c r="J644" s="1">
        <v>4268500</v>
      </c>
      <c r="K644" s="1">
        <v>677700</v>
      </c>
      <c r="L644" s="1">
        <v>3590800</v>
      </c>
      <c r="M644" s="1">
        <v>251090</v>
      </c>
      <c r="N644" s="1">
        <v>39865</v>
      </c>
      <c r="O644" s="1">
        <v>211220</v>
      </c>
      <c r="P644" s="1">
        <v>0</v>
      </c>
      <c r="Q644" s="1">
        <v>3590800</v>
      </c>
    </row>
    <row r="645" spans="1:17" x14ac:dyDescent="0.2">
      <c r="A645" s="1" t="s">
        <v>176</v>
      </c>
      <c r="B645" s="1">
        <v>558</v>
      </c>
      <c r="C645" s="1">
        <v>558</v>
      </c>
      <c r="D645" s="1">
        <v>0</v>
      </c>
      <c r="E645" s="2">
        <v>57051</v>
      </c>
      <c r="F645" s="1" t="s">
        <v>5</v>
      </c>
      <c r="G645" s="1" t="s">
        <v>0</v>
      </c>
      <c r="H645" s="1">
        <v>2.2999999999999998</v>
      </c>
      <c r="I645" s="1">
        <v>2.2999999999999998</v>
      </c>
      <c r="J645" s="1">
        <v>3657700</v>
      </c>
      <c r="K645" s="1">
        <v>937160</v>
      </c>
      <c r="L645" s="1">
        <v>2720500</v>
      </c>
      <c r="M645" s="1">
        <v>140680</v>
      </c>
      <c r="N645" s="1">
        <v>36045</v>
      </c>
      <c r="O645" s="1">
        <v>104640</v>
      </c>
      <c r="P645" s="1">
        <v>0</v>
      </c>
      <c r="Q645" s="1">
        <v>2720500</v>
      </c>
    </row>
    <row r="646" spans="1:17" x14ac:dyDescent="0.2">
      <c r="A646" s="1" t="s">
        <v>175</v>
      </c>
      <c r="B646" s="1">
        <v>1017</v>
      </c>
      <c r="C646" s="1">
        <v>1017</v>
      </c>
      <c r="D646" s="1">
        <v>0</v>
      </c>
      <c r="E646" s="2">
        <v>23294</v>
      </c>
      <c r="F646" s="1" t="s">
        <v>0</v>
      </c>
      <c r="G646" s="1" t="s">
        <v>0</v>
      </c>
      <c r="H646" s="1">
        <v>2.4</v>
      </c>
      <c r="I646" s="1">
        <v>9.4</v>
      </c>
      <c r="J646" s="1">
        <v>26687000</v>
      </c>
      <c r="K646" s="1">
        <v>1955500</v>
      </c>
      <c r="L646" s="1">
        <v>24731000</v>
      </c>
      <c r="M646" s="1">
        <v>485220</v>
      </c>
      <c r="N646" s="1">
        <v>35554</v>
      </c>
      <c r="O646" s="1">
        <v>449660</v>
      </c>
      <c r="P646" s="1">
        <v>0</v>
      </c>
      <c r="Q646" s="1">
        <v>24731000</v>
      </c>
    </row>
    <row r="647" spans="1:17" x14ac:dyDescent="0.2">
      <c r="A647" s="1" t="s">
        <v>174</v>
      </c>
      <c r="B647" s="1">
        <v>2145</v>
      </c>
      <c r="C647" s="1">
        <v>2145</v>
      </c>
      <c r="D647" s="1">
        <v>0</v>
      </c>
      <c r="E647" s="2">
        <v>46194</v>
      </c>
      <c r="F647" s="1" t="s">
        <v>0</v>
      </c>
      <c r="G647" s="1" t="s">
        <v>0</v>
      </c>
      <c r="H647" s="1">
        <v>1.4</v>
      </c>
      <c r="I647" s="1">
        <v>8.5</v>
      </c>
      <c r="J647" s="1">
        <v>56158000</v>
      </c>
      <c r="K647" s="1">
        <v>3718600</v>
      </c>
      <c r="L647" s="1">
        <v>52440000</v>
      </c>
      <c r="M647" s="1">
        <v>534840</v>
      </c>
      <c r="N647" s="1">
        <v>35416</v>
      </c>
      <c r="O647" s="1">
        <v>499420</v>
      </c>
      <c r="P647" s="1">
        <v>0</v>
      </c>
      <c r="Q647" s="1">
        <v>52440000</v>
      </c>
    </row>
    <row r="648" spans="1:17" x14ac:dyDescent="0.2">
      <c r="A648" s="1" t="s">
        <v>173</v>
      </c>
      <c r="B648" s="1">
        <v>607</v>
      </c>
      <c r="C648" s="1">
        <v>607</v>
      </c>
      <c r="D648" s="1">
        <v>7.7518999999999999E-3</v>
      </c>
      <c r="E648" s="2">
        <v>28431</v>
      </c>
      <c r="F648" s="1" t="s">
        <v>5</v>
      </c>
      <c r="G648" s="1" t="s">
        <v>0</v>
      </c>
      <c r="H648" s="1">
        <v>1.5</v>
      </c>
      <c r="I648" s="1">
        <v>3</v>
      </c>
      <c r="J648" s="1">
        <v>6127000</v>
      </c>
      <c r="K648" s="1">
        <v>1378900</v>
      </c>
      <c r="L648" s="1">
        <v>4748100</v>
      </c>
      <c r="M648" s="1">
        <v>145880</v>
      </c>
      <c r="N648" s="1">
        <v>32830</v>
      </c>
      <c r="O648" s="1">
        <v>113050</v>
      </c>
      <c r="P648" s="1">
        <v>0</v>
      </c>
      <c r="Q648" s="1">
        <v>4748100</v>
      </c>
    </row>
    <row r="649" spans="1:17" x14ac:dyDescent="0.2">
      <c r="A649" s="1" t="s">
        <v>172</v>
      </c>
      <c r="B649" s="1">
        <v>1225</v>
      </c>
      <c r="C649" s="1">
        <v>1225</v>
      </c>
      <c r="D649" s="1">
        <v>0</v>
      </c>
      <c r="E649" s="2">
        <v>12231</v>
      </c>
      <c r="F649" s="1" t="s">
        <v>5</v>
      </c>
      <c r="G649" s="1" t="s">
        <v>0</v>
      </c>
      <c r="H649" s="1">
        <v>0.7</v>
      </c>
      <c r="I649" s="1">
        <v>4.9000000000000004</v>
      </c>
      <c r="J649" s="1">
        <v>10236000</v>
      </c>
      <c r="K649" s="1">
        <v>1944600</v>
      </c>
      <c r="L649" s="1">
        <v>8291300</v>
      </c>
      <c r="M649" s="1">
        <v>170600</v>
      </c>
      <c r="N649" s="1">
        <v>32410</v>
      </c>
      <c r="O649" s="1">
        <v>138190</v>
      </c>
      <c r="P649" s="1">
        <v>0</v>
      </c>
      <c r="Q649" s="1">
        <v>8291300</v>
      </c>
    </row>
    <row r="650" spans="1:17" x14ac:dyDescent="0.2">
      <c r="A650" s="1" t="s">
        <v>171</v>
      </c>
      <c r="B650" s="1">
        <v>1483</v>
      </c>
      <c r="C650" s="1">
        <v>1483</v>
      </c>
      <c r="D650" s="1">
        <v>0</v>
      </c>
      <c r="E650" s="2">
        <v>52071</v>
      </c>
      <c r="F650" s="1" t="s">
        <v>0</v>
      </c>
      <c r="G650" s="1" t="s">
        <v>0</v>
      </c>
      <c r="H650" s="1">
        <v>0.5</v>
      </c>
      <c r="I650" s="1">
        <v>1.3</v>
      </c>
      <c r="J650" s="1">
        <v>3220100</v>
      </c>
      <c r="K650" s="1">
        <v>2253200</v>
      </c>
      <c r="L650" s="1">
        <v>966850</v>
      </c>
      <c r="M650" s="1">
        <v>44110</v>
      </c>
      <c r="N650" s="1">
        <v>30866</v>
      </c>
      <c r="O650" s="1">
        <v>13244</v>
      </c>
      <c r="P650" s="1">
        <v>0</v>
      </c>
      <c r="Q650" s="1">
        <v>966850</v>
      </c>
    </row>
    <row r="651" spans="1:17" x14ac:dyDescent="0.2">
      <c r="A651" s="1" t="s">
        <v>170</v>
      </c>
      <c r="B651" s="1">
        <v>1077</v>
      </c>
      <c r="C651" s="1">
        <v>1077</v>
      </c>
      <c r="D651" s="1">
        <v>0</v>
      </c>
      <c r="E651" s="2">
        <v>50703</v>
      </c>
      <c r="F651" s="1" t="s">
        <v>0</v>
      </c>
      <c r="G651" s="1" t="s">
        <v>0</v>
      </c>
      <c r="H651" s="1">
        <v>0.7</v>
      </c>
      <c r="I651" s="1">
        <v>2.7</v>
      </c>
      <c r="J651" s="1">
        <v>4913600</v>
      </c>
      <c r="K651" s="1">
        <v>1876400</v>
      </c>
      <c r="L651" s="1">
        <v>3037200</v>
      </c>
      <c r="M651" s="1">
        <v>80551</v>
      </c>
      <c r="N651" s="1">
        <v>30761</v>
      </c>
      <c r="O651" s="1">
        <v>49790</v>
      </c>
      <c r="P651" s="1">
        <v>0</v>
      </c>
      <c r="Q651" s="1">
        <v>3037200</v>
      </c>
    </row>
    <row r="652" spans="1:17" x14ac:dyDescent="0.2">
      <c r="A652" s="1" t="s">
        <v>169</v>
      </c>
      <c r="B652" s="1">
        <v>407</v>
      </c>
      <c r="C652" s="1">
        <v>407</v>
      </c>
      <c r="D652" s="1">
        <v>0</v>
      </c>
      <c r="E652" s="2">
        <v>13365</v>
      </c>
      <c r="F652" s="1" t="s">
        <v>5</v>
      </c>
      <c r="G652" s="1" t="s">
        <v>0</v>
      </c>
      <c r="H652" s="1">
        <v>2</v>
      </c>
      <c r="I652" s="1">
        <v>17.7</v>
      </c>
      <c r="J652" s="1">
        <v>14823000</v>
      </c>
      <c r="K652" s="1">
        <v>902050</v>
      </c>
      <c r="L652" s="1">
        <v>13921000</v>
      </c>
      <c r="M652" s="1">
        <v>494110</v>
      </c>
      <c r="N652" s="1">
        <v>30068</v>
      </c>
      <c r="O652" s="1">
        <v>464040</v>
      </c>
      <c r="P652" s="1">
        <v>0</v>
      </c>
      <c r="Q652" s="1">
        <v>13921000</v>
      </c>
    </row>
    <row r="653" spans="1:17" x14ac:dyDescent="0.2">
      <c r="A653" s="1" t="s">
        <v>168</v>
      </c>
      <c r="B653" s="1">
        <v>893</v>
      </c>
      <c r="C653" s="1">
        <v>893</v>
      </c>
      <c r="D653" s="1">
        <v>1</v>
      </c>
      <c r="E653" s="1">
        <v>-2</v>
      </c>
      <c r="F653" s="1" t="s">
        <v>0</v>
      </c>
      <c r="G653" s="1" t="s">
        <v>5</v>
      </c>
      <c r="H653" s="1">
        <v>1.1000000000000001</v>
      </c>
      <c r="I653" s="1">
        <v>1.1000000000000001</v>
      </c>
      <c r="J653" s="1">
        <v>3411400</v>
      </c>
      <c r="K653" s="1">
        <v>1358700</v>
      </c>
      <c r="L653" s="1">
        <v>2052800</v>
      </c>
      <c r="M653" s="1">
        <v>72584</v>
      </c>
      <c r="N653" s="1">
        <v>28908</v>
      </c>
      <c r="O653" s="1">
        <v>43676</v>
      </c>
      <c r="P653" s="1">
        <v>0</v>
      </c>
      <c r="Q653" s="1">
        <v>2052800</v>
      </c>
    </row>
    <row r="654" spans="1:17" x14ac:dyDescent="0.2">
      <c r="A654" s="1" t="s">
        <v>167</v>
      </c>
      <c r="B654" s="1">
        <v>1770</v>
      </c>
      <c r="C654" s="1" t="s">
        <v>166</v>
      </c>
      <c r="D654" s="1">
        <v>0</v>
      </c>
      <c r="E654" s="2">
        <v>20136</v>
      </c>
      <c r="F654" s="1" t="s">
        <v>0</v>
      </c>
      <c r="G654" s="1" t="s">
        <v>0</v>
      </c>
      <c r="H654" s="1">
        <v>11.6</v>
      </c>
      <c r="I654" s="1">
        <v>14.5</v>
      </c>
      <c r="J654" s="1">
        <v>12356000</v>
      </c>
      <c r="K654" s="1">
        <v>2246100</v>
      </c>
      <c r="L654" s="1">
        <v>10110000</v>
      </c>
      <c r="M654" s="1">
        <v>148870</v>
      </c>
      <c r="N654" s="1">
        <v>27062</v>
      </c>
      <c r="O654" s="1">
        <v>121810</v>
      </c>
      <c r="P654" s="1">
        <v>0</v>
      </c>
      <c r="Q654" s="1">
        <v>10110000</v>
      </c>
    </row>
    <row r="655" spans="1:17" x14ac:dyDescent="0.2">
      <c r="A655" s="1" t="s">
        <v>165</v>
      </c>
      <c r="B655" s="1">
        <v>944</v>
      </c>
      <c r="C655" s="1">
        <v>944</v>
      </c>
      <c r="D655" s="1">
        <v>0</v>
      </c>
      <c r="E655" s="2">
        <v>10752</v>
      </c>
      <c r="F655" s="1" t="s">
        <v>0</v>
      </c>
      <c r="G655" s="1" t="s">
        <v>0</v>
      </c>
      <c r="H655" s="1">
        <v>3.1</v>
      </c>
      <c r="I655" s="1">
        <v>6.2</v>
      </c>
      <c r="J655" s="1">
        <v>10855000</v>
      </c>
      <c r="K655" s="1">
        <v>1063700</v>
      </c>
      <c r="L655" s="1">
        <v>9791100</v>
      </c>
      <c r="M655" s="1">
        <v>258450</v>
      </c>
      <c r="N655" s="1">
        <v>25325</v>
      </c>
      <c r="O655" s="1">
        <v>233120</v>
      </c>
      <c r="P655" s="1">
        <v>0</v>
      </c>
      <c r="Q655" s="1">
        <v>9791100</v>
      </c>
    </row>
    <row r="656" spans="1:17" x14ac:dyDescent="0.2">
      <c r="A656" s="1" t="s">
        <v>164</v>
      </c>
      <c r="B656" s="1">
        <v>1432</v>
      </c>
      <c r="C656" s="1">
        <v>1432</v>
      </c>
      <c r="D656" s="1">
        <v>0</v>
      </c>
      <c r="E656" s="2">
        <v>13706</v>
      </c>
      <c r="F656" s="1" t="s">
        <v>0</v>
      </c>
      <c r="G656" s="1" t="s">
        <v>0</v>
      </c>
      <c r="H656" s="1">
        <v>1.7</v>
      </c>
      <c r="I656" s="1">
        <v>3.4</v>
      </c>
      <c r="J656" s="1">
        <v>9710900</v>
      </c>
      <c r="K656" s="1">
        <v>2079500</v>
      </c>
      <c r="L656" s="1">
        <v>7631300</v>
      </c>
      <c r="M656" s="1">
        <v>117000</v>
      </c>
      <c r="N656" s="1">
        <v>25055</v>
      </c>
      <c r="O656" s="1">
        <v>91944</v>
      </c>
      <c r="P656" s="1">
        <v>0</v>
      </c>
      <c r="Q656" s="1">
        <v>7631300</v>
      </c>
    </row>
    <row r="657" spans="1:17" x14ac:dyDescent="0.2">
      <c r="A657" s="1" t="s">
        <v>163</v>
      </c>
      <c r="B657" s="1">
        <v>1287</v>
      </c>
      <c r="C657" s="1">
        <v>1287</v>
      </c>
      <c r="D657" s="1">
        <v>0</v>
      </c>
      <c r="E657" s="2">
        <v>51115</v>
      </c>
      <c r="F657" s="1" t="s">
        <v>0</v>
      </c>
      <c r="G657" s="1" t="s">
        <v>0</v>
      </c>
      <c r="H657" s="1">
        <v>0.9</v>
      </c>
      <c r="I657" s="1">
        <v>1.8</v>
      </c>
      <c r="J657" s="1">
        <v>3994900</v>
      </c>
      <c r="K657" s="1">
        <v>1464200</v>
      </c>
      <c r="L657" s="1">
        <v>2530700</v>
      </c>
      <c r="M657" s="1">
        <v>58748</v>
      </c>
      <c r="N657" s="1">
        <v>21532</v>
      </c>
      <c r="O657" s="1">
        <v>37216</v>
      </c>
      <c r="P657" s="1">
        <v>0</v>
      </c>
      <c r="Q657" s="1">
        <v>2530700</v>
      </c>
    </row>
    <row r="658" spans="1:17" x14ac:dyDescent="0.2">
      <c r="A658" s="1" t="s">
        <v>162</v>
      </c>
      <c r="B658" s="1">
        <v>1451</v>
      </c>
      <c r="C658" s="1">
        <v>1451</v>
      </c>
      <c r="D658" s="1">
        <v>0</v>
      </c>
      <c r="E658" s="2">
        <v>79537</v>
      </c>
      <c r="F658" s="1" t="s">
        <v>0</v>
      </c>
      <c r="G658" s="1" t="s">
        <v>0</v>
      </c>
      <c r="H658" s="1">
        <v>0.7</v>
      </c>
      <c r="I658" s="1">
        <v>3.1</v>
      </c>
      <c r="J658" s="1">
        <v>3615400</v>
      </c>
      <c r="K658" s="1">
        <v>1547500</v>
      </c>
      <c r="L658" s="1">
        <v>2068000</v>
      </c>
      <c r="M658" s="1">
        <v>48857</v>
      </c>
      <c r="N658" s="1">
        <v>20912</v>
      </c>
      <c r="O658" s="1">
        <v>27945</v>
      </c>
      <c r="P658" s="1">
        <v>0</v>
      </c>
      <c r="Q658" s="1">
        <v>2068000</v>
      </c>
    </row>
    <row r="659" spans="1:17" x14ac:dyDescent="0.2">
      <c r="A659" s="1" t="s">
        <v>161</v>
      </c>
      <c r="B659" s="1">
        <v>1460</v>
      </c>
      <c r="C659" s="1">
        <v>1460</v>
      </c>
      <c r="D659" s="1">
        <v>8.6420000000000004E-3</v>
      </c>
      <c r="E659" s="2">
        <v>25499</v>
      </c>
      <c r="F659" s="1" t="s">
        <v>5</v>
      </c>
      <c r="G659" s="1" t="s">
        <v>0</v>
      </c>
      <c r="H659" s="1">
        <v>0.8</v>
      </c>
      <c r="I659" s="1">
        <v>0.8</v>
      </c>
      <c r="J659" s="1">
        <v>4084100</v>
      </c>
      <c r="K659" s="1">
        <v>1688800</v>
      </c>
      <c r="L659" s="1">
        <v>2395400</v>
      </c>
      <c r="M659" s="1">
        <v>46411</v>
      </c>
      <c r="N659" s="1">
        <v>19191</v>
      </c>
      <c r="O659" s="1">
        <v>27220</v>
      </c>
      <c r="P659" s="1">
        <v>0</v>
      </c>
      <c r="Q659" s="1">
        <v>2395400</v>
      </c>
    </row>
    <row r="660" spans="1:17" x14ac:dyDescent="0.2">
      <c r="A660" s="1" t="s">
        <v>160</v>
      </c>
      <c r="B660" s="1">
        <v>1876</v>
      </c>
      <c r="C660" s="1" t="s">
        <v>159</v>
      </c>
      <c r="D660" s="1">
        <v>0</v>
      </c>
      <c r="E660" s="2">
        <v>24821</v>
      </c>
      <c r="F660" s="1" t="s">
        <v>0</v>
      </c>
      <c r="G660" s="1" t="s">
        <v>0</v>
      </c>
      <c r="H660" s="1">
        <v>0.7</v>
      </c>
      <c r="I660" s="1">
        <v>7.9</v>
      </c>
      <c r="J660" s="1">
        <v>13225000</v>
      </c>
      <c r="K660" s="1">
        <v>1373600</v>
      </c>
      <c r="L660" s="1">
        <v>11851000</v>
      </c>
      <c r="M660" s="1">
        <v>181160</v>
      </c>
      <c r="N660" s="1">
        <v>18817</v>
      </c>
      <c r="O660" s="1">
        <v>162350</v>
      </c>
      <c r="P660" s="1">
        <v>0</v>
      </c>
      <c r="Q660" s="1">
        <v>11851000</v>
      </c>
    </row>
    <row r="661" spans="1:17" x14ac:dyDescent="0.2">
      <c r="A661" s="1" t="s">
        <v>158</v>
      </c>
      <c r="B661" s="1">
        <v>1698</v>
      </c>
      <c r="C661" s="1">
        <v>1698</v>
      </c>
      <c r="D661" s="1">
        <v>0</v>
      </c>
      <c r="E661" s="2">
        <v>55637</v>
      </c>
      <c r="F661" s="1" t="s">
        <v>5</v>
      </c>
      <c r="G661" s="1" t="s">
        <v>0</v>
      </c>
      <c r="H661" s="1">
        <v>0.7</v>
      </c>
      <c r="I661" s="1">
        <v>1.9</v>
      </c>
      <c r="J661" s="1">
        <v>10981000</v>
      </c>
      <c r="K661" s="1">
        <v>1593400</v>
      </c>
      <c r="L661" s="1">
        <v>9387700</v>
      </c>
      <c r="M661" s="1">
        <v>120670</v>
      </c>
      <c r="N661" s="1">
        <v>17510</v>
      </c>
      <c r="O661" s="1">
        <v>103160</v>
      </c>
      <c r="P661" s="1">
        <v>0</v>
      </c>
      <c r="Q661" s="1">
        <v>9387700</v>
      </c>
    </row>
    <row r="662" spans="1:17" x14ac:dyDescent="0.2">
      <c r="A662" s="1" t="s">
        <v>157</v>
      </c>
      <c r="B662" s="1">
        <v>1097</v>
      </c>
      <c r="C662" s="1">
        <v>1097</v>
      </c>
      <c r="D662" s="1">
        <v>0</v>
      </c>
      <c r="E662" s="2">
        <v>8005</v>
      </c>
      <c r="F662" s="1" t="s">
        <v>5</v>
      </c>
      <c r="G662" s="1" t="s">
        <v>0</v>
      </c>
      <c r="H662" s="1">
        <v>1.1000000000000001</v>
      </c>
      <c r="I662" s="1">
        <v>2.9</v>
      </c>
      <c r="J662" s="1">
        <v>3868300</v>
      </c>
      <c r="K662" s="1">
        <v>1029400</v>
      </c>
      <c r="L662" s="1">
        <v>2838900</v>
      </c>
      <c r="M662" s="1">
        <v>65564</v>
      </c>
      <c r="N662" s="1">
        <v>17448</v>
      </c>
      <c r="O662" s="1">
        <v>48117</v>
      </c>
      <c r="P662" s="1">
        <v>0</v>
      </c>
      <c r="Q662" s="1">
        <v>2838900</v>
      </c>
    </row>
    <row r="663" spans="1:17" x14ac:dyDescent="0.2">
      <c r="A663" s="1" t="s">
        <v>156</v>
      </c>
      <c r="B663" s="1">
        <v>1169</v>
      </c>
      <c r="C663" s="1">
        <v>1169</v>
      </c>
      <c r="D663" s="1">
        <v>0</v>
      </c>
      <c r="E663" s="2">
        <v>12939</v>
      </c>
      <c r="F663" s="1" t="s">
        <v>5</v>
      </c>
      <c r="G663" s="1" t="s">
        <v>0</v>
      </c>
      <c r="H663" s="1">
        <v>0.7</v>
      </c>
      <c r="I663" s="1">
        <v>4</v>
      </c>
      <c r="J663" s="1">
        <v>16455000</v>
      </c>
      <c r="K663" s="1">
        <v>606510</v>
      </c>
      <c r="L663" s="1">
        <v>15848000</v>
      </c>
      <c r="M663" s="1">
        <v>278900</v>
      </c>
      <c r="N663" s="1">
        <v>10280</v>
      </c>
      <c r="O663" s="1">
        <v>268620</v>
      </c>
      <c r="P663" s="1">
        <v>0</v>
      </c>
      <c r="Q663" s="1">
        <v>15848000</v>
      </c>
    </row>
    <row r="664" spans="1:17" x14ac:dyDescent="0.2">
      <c r="A664" s="1" t="s">
        <v>155</v>
      </c>
      <c r="B664" s="1">
        <v>908</v>
      </c>
      <c r="C664" s="1">
        <v>908</v>
      </c>
      <c r="D664" s="1">
        <v>5.2356E-3</v>
      </c>
      <c r="E664" s="2">
        <v>30357</v>
      </c>
      <c r="F664" s="1" t="s">
        <v>0</v>
      </c>
      <c r="G664" s="1" t="s">
        <v>0</v>
      </c>
      <c r="H664" s="1">
        <v>1.5</v>
      </c>
      <c r="I664" s="1">
        <v>1.5</v>
      </c>
      <c r="J664" s="1">
        <v>1221900</v>
      </c>
      <c r="K664" s="1">
        <v>488540</v>
      </c>
      <c r="L664" s="1">
        <v>733350</v>
      </c>
      <c r="M664" s="1">
        <v>23498</v>
      </c>
      <c r="N664" s="1">
        <v>9395</v>
      </c>
      <c r="O664" s="1">
        <v>14103</v>
      </c>
      <c r="P664" s="1">
        <v>0</v>
      </c>
      <c r="Q664" s="1">
        <v>733350</v>
      </c>
    </row>
    <row r="665" spans="1:17" x14ac:dyDescent="0.2">
      <c r="A665" s="1" t="s">
        <v>154</v>
      </c>
      <c r="B665" s="1">
        <v>734</v>
      </c>
      <c r="C665" s="1">
        <v>734</v>
      </c>
      <c r="D665" s="1">
        <v>0</v>
      </c>
      <c r="E665" s="2">
        <v>34167</v>
      </c>
      <c r="F665" s="1" t="s">
        <v>0</v>
      </c>
      <c r="G665" s="1" t="s">
        <v>0</v>
      </c>
      <c r="H665" s="1">
        <v>1.8</v>
      </c>
      <c r="I665" s="1">
        <v>18.3</v>
      </c>
      <c r="J665" s="1">
        <v>59805000</v>
      </c>
      <c r="K665" s="1">
        <v>0</v>
      </c>
      <c r="L665" s="1">
        <v>59805000</v>
      </c>
      <c r="M665" s="1">
        <v>1573800</v>
      </c>
      <c r="N665" s="1">
        <v>0</v>
      </c>
      <c r="O665" s="1">
        <v>1573800</v>
      </c>
      <c r="P665" s="1">
        <v>0</v>
      </c>
      <c r="Q665" s="1">
        <v>59805000</v>
      </c>
    </row>
    <row r="666" spans="1:17" x14ac:dyDescent="0.2">
      <c r="A666" s="1" t="s">
        <v>153</v>
      </c>
      <c r="B666" s="1">
        <v>454</v>
      </c>
      <c r="C666" s="1" t="s">
        <v>152</v>
      </c>
      <c r="D666" s="1">
        <v>0</v>
      </c>
      <c r="E666" s="2">
        <v>30249</v>
      </c>
      <c r="G666" s="1" t="s">
        <v>0</v>
      </c>
      <c r="H666" s="1">
        <v>0</v>
      </c>
      <c r="I666" s="1">
        <v>21.8</v>
      </c>
      <c r="J666" s="1">
        <v>20756000</v>
      </c>
      <c r="K666" s="1">
        <v>0</v>
      </c>
      <c r="L666" s="1">
        <v>20756000</v>
      </c>
      <c r="M666" s="1">
        <v>669550</v>
      </c>
      <c r="N666" s="1">
        <v>0</v>
      </c>
      <c r="O666" s="1">
        <v>669550</v>
      </c>
      <c r="P666" s="1">
        <v>0</v>
      </c>
      <c r="Q666" s="1">
        <v>20756000</v>
      </c>
    </row>
    <row r="667" spans="1:17" x14ac:dyDescent="0.2">
      <c r="A667" s="1" t="s">
        <v>151</v>
      </c>
      <c r="B667" s="1">
        <v>288</v>
      </c>
      <c r="C667" s="1">
        <v>288</v>
      </c>
      <c r="D667" s="1">
        <v>0</v>
      </c>
      <c r="E667" s="2">
        <v>14533</v>
      </c>
      <c r="G667" s="1" t="s">
        <v>0</v>
      </c>
      <c r="H667" s="1">
        <v>0</v>
      </c>
      <c r="I667" s="1">
        <v>15.6</v>
      </c>
      <c r="J667" s="1">
        <v>20555000</v>
      </c>
      <c r="K667" s="1">
        <v>0</v>
      </c>
      <c r="L667" s="1">
        <v>20555000</v>
      </c>
      <c r="M667" s="1">
        <v>1468200</v>
      </c>
      <c r="N667" s="1">
        <v>0</v>
      </c>
      <c r="O667" s="1">
        <v>1468200</v>
      </c>
      <c r="P667" s="1">
        <v>0</v>
      </c>
      <c r="Q667" s="1">
        <v>20555000</v>
      </c>
    </row>
    <row r="668" spans="1:17" x14ac:dyDescent="0.2">
      <c r="A668" s="1" t="s">
        <v>150</v>
      </c>
      <c r="B668" s="1">
        <v>958</v>
      </c>
      <c r="C668" s="1">
        <v>958</v>
      </c>
      <c r="D668" s="1">
        <v>0</v>
      </c>
      <c r="E668" s="2">
        <v>90305</v>
      </c>
      <c r="G668" s="1" t="s">
        <v>0</v>
      </c>
      <c r="H668" s="1">
        <v>0</v>
      </c>
      <c r="I668" s="1">
        <v>4.8</v>
      </c>
      <c r="J668" s="1">
        <v>19946000</v>
      </c>
      <c r="K668" s="1">
        <v>0</v>
      </c>
      <c r="L668" s="1">
        <v>19946000</v>
      </c>
      <c r="M668" s="1">
        <v>338070</v>
      </c>
      <c r="N668" s="1">
        <v>0</v>
      </c>
      <c r="O668" s="1">
        <v>338070</v>
      </c>
      <c r="P668" s="1">
        <v>0</v>
      </c>
      <c r="Q668" s="1">
        <v>19946000</v>
      </c>
    </row>
    <row r="669" spans="1:17" x14ac:dyDescent="0.2">
      <c r="A669" s="1" t="s">
        <v>149</v>
      </c>
      <c r="B669" s="1">
        <v>337</v>
      </c>
      <c r="C669" s="1">
        <v>337</v>
      </c>
      <c r="D669" s="1">
        <v>0</v>
      </c>
      <c r="E669" s="2">
        <v>82346</v>
      </c>
      <c r="G669" s="1" t="s">
        <v>0</v>
      </c>
      <c r="H669" s="1">
        <v>0</v>
      </c>
      <c r="I669" s="1">
        <v>8.6</v>
      </c>
      <c r="J669" s="1">
        <v>19603000</v>
      </c>
      <c r="K669" s="1">
        <v>0</v>
      </c>
      <c r="L669" s="1">
        <v>19603000</v>
      </c>
      <c r="M669" s="1">
        <v>1225200</v>
      </c>
      <c r="N669" s="1">
        <v>0</v>
      </c>
      <c r="O669" s="1">
        <v>1225200</v>
      </c>
      <c r="P669" s="1">
        <v>0</v>
      </c>
      <c r="Q669" s="1">
        <v>19603000</v>
      </c>
    </row>
    <row r="670" spans="1:17" x14ac:dyDescent="0.2">
      <c r="A670" s="1" t="s">
        <v>148</v>
      </c>
      <c r="B670" s="1">
        <v>532</v>
      </c>
      <c r="C670" s="1">
        <v>532</v>
      </c>
      <c r="D670" s="1">
        <v>4.0927999999999997E-3</v>
      </c>
      <c r="E670" s="2">
        <v>34907</v>
      </c>
      <c r="G670" s="1" t="s">
        <v>0</v>
      </c>
      <c r="H670" s="1">
        <v>0</v>
      </c>
      <c r="I670" s="1">
        <v>3</v>
      </c>
      <c r="J670" s="1">
        <v>16593000</v>
      </c>
      <c r="K670" s="1">
        <v>0</v>
      </c>
      <c r="L670" s="1">
        <v>16593000</v>
      </c>
      <c r="M670" s="1">
        <v>873310</v>
      </c>
      <c r="N670" s="1">
        <v>0</v>
      </c>
      <c r="O670" s="1">
        <v>873310</v>
      </c>
      <c r="P670" s="1">
        <v>0</v>
      </c>
      <c r="Q670" s="1">
        <v>16593000</v>
      </c>
    </row>
    <row r="671" spans="1:17" x14ac:dyDescent="0.2">
      <c r="A671" s="1" t="s">
        <v>147</v>
      </c>
      <c r="B671" s="1">
        <v>258</v>
      </c>
      <c r="C671" s="1">
        <v>258</v>
      </c>
      <c r="D671" s="1">
        <v>0</v>
      </c>
      <c r="E671" s="2">
        <v>11597</v>
      </c>
      <c r="G671" s="1" t="s">
        <v>0</v>
      </c>
      <c r="H671" s="1">
        <v>0</v>
      </c>
      <c r="I671" s="1">
        <v>20.5</v>
      </c>
      <c r="J671" s="1">
        <v>16524000</v>
      </c>
      <c r="K671" s="1">
        <v>0</v>
      </c>
      <c r="L671" s="1">
        <v>16524000</v>
      </c>
      <c r="M671" s="1">
        <v>1180300</v>
      </c>
      <c r="N671" s="1">
        <v>0</v>
      </c>
      <c r="O671" s="1">
        <v>1180300</v>
      </c>
      <c r="P671" s="1">
        <v>0</v>
      </c>
      <c r="Q671" s="1">
        <v>16524000</v>
      </c>
    </row>
    <row r="672" spans="1:17" x14ac:dyDescent="0.2">
      <c r="A672" s="1" t="s">
        <v>146</v>
      </c>
      <c r="B672" s="1">
        <v>1032</v>
      </c>
      <c r="C672" s="1" t="s">
        <v>145</v>
      </c>
      <c r="D672" s="1">
        <v>0</v>
      </c>
      <c r="E672" s="2">
        <v>22167</v>
      </c>
      <c r="G672" s="1" t="s">
        <v>0</v>
      </c>
      <c r="H672" s="1">
        <v>0</v>
      </c>
      <c r="I672" s="1">
        <v>6.8</v>
      </c>
      <c r="J672" s="1">
        <v>15352000</v>
      </c>
      <c r="K672" s="1">
        <v>0</v>
      </c>
      <c r="L672" s="1">
        <v>15352000</v>
      </c>
      <c r="M672" s="1">
        <v>295230</v>
      </c>
      <c r="N672" s="1">
        <v>0</v>
      </c>
      <c r="O672" s="1">
        <v>295230</v>
      </c>
      <c r="P672" s="1">
        <v>0</v>
      </c>
      <c r="Q672" s="1">
        <v>15352000</v>
      </c>
    </row>
    <row r="673" spans="1:17" x14ac:dyDescent="0.2">
      <c r="A673" s="1" t="s">
        <v>144</v>
      </c>
      <c r="B673" s="1">
        <v>960</v>
      </c>
      <c r="C673" s="1">
        <v>960</v>
      </c>
      <c r="D673" s="1">
        <v>0</v>
      </c>
      <c r="E673" s="2">
        <v>94979</v>
      </c>
      <c r="G673" s="1" t="s">
        <v>0</v>
      </c>
      <c r="H673" s="1">
        <v>0</v>
      </c>
      <c r="I673" s="1">
        <v>5.7</v>
      </c>
      <c r="J673" s="1">
        <v>15288000</v>
      </c>
      <c r="K673" s="1">
        <v>0</v>
      </c>
      <c r="L673" s="1">
        <v>15288000</v>
      </c>
      <c r="M673" s="1">
        <v>332340</v>
      </c>
      <c r="N673" s="1">
        <v>0</v>
      </c>
      <c r="O673" s="1">
        <v>332340</v>
      </c>
      <c r="P673" s="1">
        <v>0</v>
      </c>
      <c r="Q673" s="1">
        <v>15288000</v>
      </c>
    </row>
    <row r="674" spans="1:17" x14ac:dyDescent="0.2">
      <c r="A674" s="1" t="s">
        <v>143</v>
      </c>
      <c r="B674" s="1">
        <v>1118</v>
      </c>
      <c r="C674" s="1">
        <v>1118</v>
      </c>
      <c r="D674" s="1">
        <v>0</v>
      </c>
      <c r="E674" s="2">
        <v>90387</v>
      </c>
      <c r="F674" s="1" t="s">
        <v>5</v>
      </c>
      <c r="G674" s="1" t="s">
        <v>0</v>
      </c>
      <c r="H674" s="1">
        <v>1.1000000000000001</v>
      </c>
      <c r="I674" s="1">
        <v>8.3000000000000007</v>
      </c>
      <c r="J674" s="1">
        <v>14840000</v>
      </c>
      <c r="K674" s="1">
        <v>0</v>
      </c>
      <c r="L674" s="1">
        <v>14840000</v>
      </c>
      <c r="M674" s="1">
        <v>260340</v>
      </c>
      <c r="N674" s="1">
        <v>0</v>
      </c>
      <c r="O674" s="1">
        <v>260340</v>
      </c>
      <c r="P674" s="1">
        <v>0</v>
      </c>
      <c r="Q674" s="1">
        <v>14840000</v>
      </c>
    </row>
    <row r="675" spans="1:17" x14ac:dyDescent="0.2">
      <c r="A675" s="1" t="s">
        <v>142</v>
      </c>
      <c r="B675" s="1">
        <v>167</v>
      </c>
      <c r="C675" s="1">
        <v>167</v>
      </c>
      <c r="D675" s="1">
        <v>0</v>
      </c>
      <c r="E675" s="2">
        <v>79065</v>
      </c>
      <c r="F675" s="1" t="s">
        <v>0</v>
      </c>
      <c r="G675" s="1" t="s">
        <v>0</v>
      </c>
      <c r="H675" s="1">
        <v>9.6</v>
      </c>
      <c r="I675" s="1">
        <v>13.8</v>
      </c>
      <c r="J675" s="1">
        <v>14684000</v>
      </c>
      <c r="K675" s="1">
        <v>0</v>
      </c>
      <c r="L675" s="1">
        <v>14684000</v>
      </c>
      <c r="M675" s="1">
        <v>1835500</v>
      </c>
      <c r="N675" s="1">
        <v>0</v>
      </c>
      <c r="O675" s="1">
        <v>1835500</v>
      </c>
      <c r="P675" s="1">
        <v>0</v>
      </c>
      <c r="Q675" s="1">
        <v>14684000</v>
      </c>
    </row>
    <row r="676" spans="1:17" x14ac:dyDescent="0.2">
      <c r="A676" s="1" t="s">
        <v>141</v>
      </c>
      <c r="B676" s="1">
        <v>636</v>
      </c>
      <c r="C676" s="1">
        <v>636</v>
      </c>
      <c r="D676" s="1">
        <v>0</v>
      </c>
      <c r="E676" s="2">
        <v>13781</v>
      </c>
      <c r="G676" s="1" t="s">
        <v>0</v>
      </c>
      <c r="H676" s="1">
        <v>0</v>
      </c>
      <c r="I676" s="1">
        <v>5.2</v>
      </c>
      <c r="J676" s="1">
        <v>14609000</v>
      </c>
      <c r="K676" s="1">
        <v>0</v>
      </c>
      <c r="L676" s="1">
        <v>14609000</v>
      </c>
      <c r="M676" s="1">
        <v>1123800</v>
      </c>
      <c r="N676" s="1">
        <v>0</v>
      </c>
      <c r="O676" s="1">
        <v>1123800</v>
      </c>
      <c r="P676" s="1">
        <v>0</v>
      </c>
      <c r="Q676" s="1">
        <v>14609000</v>
      </c>
    </row>
    <row r="677" spans="1:17" x14ac:dyDescent="0.2">
      <c r="A677" s="1" t="s">
        <v>140</v>
      </c>
      <c r="B677" s="1">
        <v>444</v>
      </c>
      <c r="C677" s="1">
        <v>444</v>
      </c>
      <c r="D677" s="1">
        <v>0</v>
      </c>
      <c r="E677" s="1">
        <v>10.039999999999999</v>
      </c>
      <c r="G677" s="1" t="s">
        <v>0</v>
      </c>
      <c r="H677" s="1">
        <v>0</v>
      </c>
      <c r="I677" s="1">
        <v>9.9</v>
      </c>
      <c r="J677" s="1">
        <v>13758000</v>
      </c>
      <c r="K677" s="1">
        <v>0</v>
      </c>
      <c r="L677" s="1">
        <v>13758000</v>
      </c>
      <c r="M677" s="1">
        <v>625350</v>
      </c>
      <c r="N677" s="1">
        <v>0</v>
      </c>
      <c r="O677" s="1">
        <v>625350</v>
      </c>
      <c r="P677" s="1">
        <v>0</v>
      </c>
      <c r="Q677" s="1">
        <v>13758000</v>
      </c>
    </row>
    <row r="678" spans="1:17" x14ac:dyDescent="0.2">
      <c r="A678" s="1" t="s">
        <v>139</v>
      </c>
      <c r="B678" s="1">
        <v>974</v>
      </c>
      <c r="C678" s="1">
        <v>974</v>
      </c>
      <c r="D678" s="1">
        <v>5.2287999999999996E-3</v>
      </c>
      <c r="E678" s="2">
        <v>29987</v>
      </c>
      <c r="G678" s="1" t="s">
        <v>0</v>
      </c>
      <c r="H678" s="1">
        <v>0</v>
      </c>
      <c r="I678" s="1">
        <v>2.5</v>
      </c>
      <c r="J678" s="1">
        <v>12878000</v>
      </c>
      <c r="K678" s="1">
        <v>0</v>
      </c>
      <c r="L678" s="1">
        <v>12878000</v>
      </c>
      <c r="M678" s="1">
        <v>242980</v>
      </c>
      <c r="N678" s="1">
        <v>0</v>
      </c>
      <c r="O678" s="1">
        <v>242980</v>
      </c>
      <c r="P678" s="1">
        <v>0</v>
      </c>
      <c r="Q678" s="1">
        <v>12878000</v>
      </c>
    </row>
    <row r="679" spans="1:17" x14ac:dyDescent="0.2">
      <c r="A679" s="1" t="s">
        <v>138</v>
      </c>
      <c r="B679" s="1">
        <v>496</v>
      </c>
      <c r="C679" s="1">
        <v>496</v>
      </c>
      <c r="D679" s="1">
        <v>0</v>
      </c>
      <c r="E679" s="2">
        <v>71863</v>
      </c>
      <c r="G679" s="1" t="s">
        <v>0</v>
      </c>
      <c r="H679" s="1">
        <v>0</v>
      </c>
      <c r="I679" s="1">
        <v>6.2</v>
      </c>
      <c r="J679" s="1">
        <v>12181000</v>
      </c>
      <c r="K679" s="1">
        <v>0</v>
      </c>
      <c r="L679" s="1">
        <v>12181000</v>
      </c>
      <c r="M679" s="1">
        <v>487250</v>
      </c>
      <c r="N679" s="1">
        <v>0</v>
      </c>
      <c r="O679" s="1">
        <v>487250</v>
      </c>
      <c r="P679" s="1">
        <v>0</v>
      </c>
      <c r="Q679" s="1">
        <v>12181000</v>
      </c>
    </row>
    <row r="680" spans="1:17" x14ac:dyDescent="0.2">
      <c r="A680" s="1" t="s">
        <v>137</v>
      </c>
      <c r="B680" s="1">
        <v>417</v>
      </c>
      <c r="C680" s="1">
        <v>417</v>
      </c>
      <c r="D680" s="1">
        <v>0</v>
      </c>
      <c r="E680" s="2">
        <v>53046</v>
      </c>
      <c r="G680" s="1" t="s">
        <v>0</v>
      </c>
      <c r="H680" s="1">
        <v>0</v>
      </c>
      <c r="I680" s="1">
        <v>7.7</v>
      </c>
      <c r="J680" s="1">
        <v>11982000</v>
      </c>
      <c r="K680" s="1">
        <v>0</v>
      </c>
      <c r="L680" s="1">
        <v>11982000</v>
      </c>
      <c r="M680" s="1">
        <v>665680</v>
      </c>
      <c r="N680" s="1">
        <v>0</v>
      </c>
      <c r="O680" s="1">
        <v>665680</v>
      </c>
      <c r="P680" s="1">
        <v>0</v>
      </c>
      <c r="Q680" s="1">
        <v>11982000</v>
      </c>
    </row>
    <row r="681" spans="1:17" x14ac:dyDescent="0.2">
      <c r="A681" s="1" t="s">
        <v>136</v>
      </c>
      <c r="B681" s="1">
        <v>712</v>
      </c>
      <c r="C681" s="1">
        <v>712</v>
      </c>
      <c r="D681" s="1">
        <v>0</v>
      </c>
      <c r="E681" s="2">
        <v>83294</v>
      </c>
      <c r="G681" s="1" t="s">
        <v>0</v>
      </c>
      <c r="H681" s="1">
        <v>0</v>
      </c>
      <c r="I681" s="1">
        <v>5.6</v>
      </c>
      <c r="J681" s="1">
        <v>11658000</v>
      </c>
      <c r="K681" s="1">
        <v>0</v>
      </c>
      <c r="L681" s="1">
        <v>11658000</v>
      </c>
      <c r="M681" s="1">
        <v>271120</v>
      </c>
      <c r="N681" s="1">
        <v>0</v>
      </c>
      <c r="O681" s="1">
        <v>271120</v>
      </c>
      <c r="P681" s="1">
        <v>0</v>
      </c>
      <c r="Q681" s="1">
        <v>11658000</v>
      </c>
    </row>
    <row r="682" spans="1:17" x14ac:dyDescent="0.2">
      <c r="A682" s="1" t="s">
        <v>135</v>
      </c>
      <c r="B682" s="1">
        <v>510</v>
      </c>
      <c r="C682" s="1">
        <v>510</v>
      </c>
      <c r="D682" s="1">
        <v>0</v>
      </c>
      <c r="E682" s="2">
        <v>26764</v>
      </c>
      <c r="G682" s="1" t="s">
        <v>0</v>
      </c>
      <c r="H682" s="1">
        <v>0</v>
      </c>
      <c r="I682" s="1">
        <v>8</v>
      </c>
      <c r="J682" s="1">
        <v>11297000</v>
      </c>
      <c r="K682" s="1">
        <v>0</v>
      </c>
      <c r="L682" s="1">
        <v>11297000</v>
      </c>
      <c r="M682" s="1">
        <v>564840</v>
      </c>
      <c r="N682" s="1">
        <v>0</v>
      </c>
      <c r="O682" s="1">
        <v>564840</v>
      </c>
      <c r="P682" s="1">
        <v>0</v>
      </c>
      <c r="Q682" s="1">
        <v>11297000</v>
      </c>
    </row>
    <row r="683" spans="1:17" x14ac:dyDescent="0.2">
      <c r="A683" s="1" t="s">
        <v>134</v>
      </c>
      <c r="B683" s="1">
        <v>391</v>
      </c>
      <c r="C683" s="1">
        <v>391</v>
      </c>
      <c r="D683" s="1">
        <v>0</v>
      </c>
      <c r="E683" s="2">
        <v>11923</v>
      </c>
      <c r="G683" s="1" t="s">
        <v>0</v>
      </c>
      <c r="H683" s="1">
        <v>0</v>
      </c>
      <c r="I683" s="1">
        <v>8.6999999999999993</v>
      </c>
      <c r="J683" s="1">
        <v>11043000</v>
      </c>
      <c r="K683" s="1">
        <v>0</v>
      </c>
      <c r="L683" s="1">
        <v>11043000</v>
      </c>
      <c r="M683" s="1">
        <v>613490</v>
      </c>
      <c r="N683" s="1">
        <v>0</v>
      </c>
      <c r="O683" s="1">
        <v>613490</v>
      </c>
      <c r="P683" s="1">
        <v>0</v>
      </c>
      <c r="Q683" s="1">
        <v>11043000</v>
      </c>
    </row>
    <row r="684" spans="1:17" x14ac:dyDescent="0.2">
      <c r="A684" s="1" t="s">
        <v>133</v>
      </c>
      <c r="B684" s="1">
        <v>113</v>
      </c>
      <c r="C684" s="1">
        <v>113</v>
      </c>
      <c r="D684" s="1">
        <v>9.8400999999999992E-3</v>
      </c>
      <c r="E684" s="2">
        <v>25305</v>
      </c>
      <c r="F684" s="1" t="s">
        <v>5</v>
      </c>
      <c r="G684" s="1" t="s">
        <v>0</v>
      </c>
      <c r="H684" s="1">
        <v>61.9</v>
      </c>
      <c r="I684" s="1">
        <v>70.8</v>
      </c>
      <c r="J684" s="1">
        <v>11011000</v>
      </c>
      <c r="K684" s="1">
        <v>0</v>
      </c>
      <c r="L684" s="1">
        <v>11011000</v>
      </c>
      <c r="M684" s="1">
        <v>1573000</v>
      </c>
      <c r="N684" s="1">
        <v>0</v>
      </c>
      <c r="O684" s="1">
        <v>1573000</v>
      </c>
      <c r="P684" s="1">
        <v>0</v>
      </c>
      <c r="Q684" s="1">
        <v>11011000</v>
      </c>
    </row>
    <row r="685" spans="1:17" x14ac:dyDescent="0.2">
      <c r="A685" s="1" t="s">
        <v>132</v>
      </c>
      <c r="B685" s="1">
        <v>1749</v>
      </c>
      <c r="C685" s="1">
        <v>1749</v>
      </c>
      <c r="D685" s="1">
        <v>1</v>
      </c>
      <c r="E685" s="1">
        <v>-2</v>
      </c>
      <c r="F685" s="1" t="s">
        <v>5</v>
      </c>
      <c r="G685" s="1" t="s">
        <v>0</v>
      </c>
      <c r="H685" s="1">
        <v>29.2</v>
      </c>
      <c r="I685" s="1">
        <v>38.1</v>
      </c>
      <c r="J685" s="1">
        <v>10957000</v>
      </c>
      <c r="K685" s="1">
        <v>0</v>
      </c>
      <c r="L685" s="1">
        <v>10957000</v>
      </c>
      <c r="M685" s="1">
        <v>144170</v>
      </c>
      <c r="N685" s="1">
        <v>0</v>
      </c>
      <c r="O685" s="1">
        <v>144170</v>
      </c>
      <c r="P685" s="1">
        <v>0</v>
      </c>
      <c r="Q685" s="1">
        <v>10957000</v>
      </c>
    </row>
    <row r="686" spans="1:17" x14ac:dyDescent="0.2">
      <c r="A686" s="1" t="s">
        <v>131</v>
      </c>
      <c r="B686" s="1">
        <v>694</v>
      </c>
      <c r="C686" s="1">
        <v>694</v>
      </c>
      <c r="D686" s="1">
        <v>0</v>
      </c>
      <c r="E686" s="2">
        <v>55733</v>
      </c>
      <c r="F686" s="1" t="s">
        <v>5</v>
      </c>
      <c r="G686" s="1" t="s">
        <v>0</v>
      </c>
      <c r="H686" s="1">
        <v>2.6</v>
      </c>
      <c r="I686" s="1">
        <v>7.1</v>
      </c>
      <c r="J686" s="1">
        <v>10774000</v>
      </c>
      <c r="K686" s="1">
        <v>0</v>
      </c>
      <c r="L686" s="1">
        <v>10774000</v>
      </c>
      <c r="M686" s="1">
        <v>336680</v>
      </c>
      <c r="N686" s="1">
        <v>0</v>
      </c>
      <c r="O686" s="1">
        <v>336680</v>
      </c>
      <c r="P686" s="1">
        <v>0</v>
      </c>
      <c r="Q686" s="1">
        <v>10774000</v>
      </c>
    </row>
    <row r="687" spans="1:17" x14ac:dyDescent="0.2">
      <c r="A687" s="1" t="s">
        <v>130</v>
      </c>
      <c r="B687" s="1">
        <v>610</v>
      </c>
      <c r="C687" s="1">
        <v>610</v>
      </c>
      <c r="D687" s="1">
        <v>0</v>
      </c>
      <c r="E687" s="2">
        <v>10576</v>
      </c>
      <c r="G687" s="1" t="s">
        <v>0</v>
      </c>
      <c r="H687" s="1">
        <v>0</v>
      </c>
      <c r="I687" s="1">
        <v>14.3</v>
      </c>
      <c r="J687" s="1">
        <v>10708000</v>
      </c>
      <c r="K687" s="1">
        <v>0</v>
      </c>
      <c r="L687" s="1">
        <v>10708000</v>
      </c>
      <c r="M687" s="1">
        <v>411860</v>
      </c>
      <c r="N687" s="1">
        <v>0</v>
      </c>
      <c r="O687" s="1">
        <v>411860</v>
      </c>
      <c r="P687" s="1">
        <v>0</v>
      </c>
      <c r="Q687" s="1">
        <v>10708000</v>
      </c>
    </row>
    <row r="688" spans="1:17" x14ac:dyDescent="0.2">
      <c r="A688" s="1" t="s">
        <v>129</v>
      </c>
      <c r="B688" s="1">
        <v>888</v>
      </c>
      <c r="C688" s="1">
        <v>888</v>
      </c>
      <c r="D688" s="1">
        <v>0</v>
      </c>
      <c r="E688" s="2">
        <v>45089</v>
      </c>
      <c r="G688" s="1" t="s">
        <v>0</v>
      </c>
      <c r="H688" s="1">
        <v>0</v>
      </c>
      <c r="I688" s="1">
        <v>4.8</v>
      </c>
      <c r="J688" s="1">
        <v>16698000</v>
      </c>
      <c r="K688" s="1">
        <v>0</v>
      </c>
      <c r="L688" s="1">
        <v>16698000</v>
      </c>
      <c r="M688" s="1">
        <v>451290</v>
      </c>
      <c r="N688" s="1">
        <v>0</v>
      </c>
      <c r="O688" s="1">
        <v>451290</v>
      </c>
      <c r="P688" s="1">
        <v>0</v>
      </c>
      <c r="Q688" s="1">
        <v>9932100</v>
      </c>
    </row>
    <row r="689" spans="1:17" x14ac:dyDescent="0.2">
      <c r="A689" s="1" t="s">
        <v>128</v>
      </c>
      <c r="B689" s="1">
        <v>1793</v>
      </c>
      <c r="C689" s="1">
        <v>1793</v>
      </c>
      <c r="D689" s="1">
        <v>1</v>
      </c>
      <c r="E689" s="1">
        <v>-2</v>
      </c>
      <c r="F689" s="1" t="s">
        <v>5</v>
      </c>
      <c r="G689" s="1" t="s">
        <v>0</v>
      </c>
      <c r="H689" s="1">
        <v>29.8</v>
      </c>
      <c r="I689" s="1">
        <v>40.5</v>
      </c>
      <c r="J689" s="1">
        <v>9886000</v>
      </c>
      <c r="K689" s="1">
        <v>0</v>
      </c>
      <c r="L689" s="1">
        <v>9886000</v>
      </c>
      <c r="M689" s="1">
        <v>126740</v>
      </c>
      <c r="N689" s="1">
        <v>0</v>
      </c>
      <c r="O689" s="1">
        <v>126740</v>
      </c>
      <c r="P689" s="1">
        <v>0</v>
      </c>
      <c r="Q689" s="1">
        <v>9886000</v>
      </c>
    </row>
    <row r="690" spans="1:17" x14ac:dyDescent="0.2">
      <c r="A690" s="1" t="s">
        <v>127</v>
      </c>
      <c r="B690" s="1">
        <v>387</v>
      </c>
      <c r="C690" s="1">
        <v>387</v>
      </c>
      <c r="D690" s="1">
        <v>0</v>
      </c>
      <c r="E690" s="2">
        <v>13796</v>
      </c>
      <c r="G690" s="1" t="s">
        <v>0</v>
      </c>
      <c r="H690" s="1">
        <v>0</v>
      </c>
      <c r="I690" s="1">
        <v>16.8</v>
      </c>
      <c r="J690" s="1">
        <v>9821300</v>
      </c>
      <c r="K690" s="1">
        <v>0</v>
      </c>
      <c r="L690" s="1">
        <v>9821300</v>
      </c>
      <c r="M690" s="1">
        <v>446420</v>
      </c>
      <c r="N690" s="1">
        <v>0</v>
      </c>
      <c r="O690" s="1">
        <v>446420</v>
      </c>
      <c r="P690" s="1">
        <v>0</v>
      </c>
      <c r="Q690" s="1">
        <v>9821300</v>
      </c>
    </row>
    <row r="691" spans="1:17" x14ac:dyDescent="0.2">
      <c r="A691" s="1" t="s">
        <v>126</v>
      </c>
      <c r="B691" s="1">
        <v>250</v>
      </c>
      <c r="C691" s="1">
        <v>250</v>
      </c>
      <c r="D691" s="1">
        <v>3.9947000000000003E-3</v>
      </c>
      <c r="E691" s="2">
        <v>32727</v>
      </c>
      <c r="G691" s="1" t="s">
        <v>0</v>
      </c>
      <c r="H691" s="1">
        <v>0</v>
      </c>
      <c r="I691" s="1">
        <v>6.4</v>
      </c>
      <c r="J691" s="1">
        <v>9039200</v>
      </c>
      <c r="K691" s="1">
        <v>0</v>
      </c>
      <c r="L691" s="1">
        <v>9039200</v>
      </c>
      <c r="M691" s="1">
        <v>695330</v>
      </c>
      <c r="N691" s="1">
        <v>0</v>
      </c>
      <c r="O691" s="1">
        <v>695330</v>
      </c>
      <c r="P691" s="1">
        <v>0</v>
      </c>
      <c r="Q691" s="1">
        <v>9039200</v>
      </c>
    </row>
    <row r="692" spans="1:17" x14ac:dyDescent="0.2">
      <c r="A692" s="1" t="s">
        <v>125</v>
      </c>
      <c r="B692" s="1">
        <v>387</v>
      </c>
      <c r="C692" s="1">
        <v>387</v>
      </c>
      <c r="D692" s="1">
        <v>3.9630000000000004E-3</v>
      </c>
      <c r="E692" s="2">
        <v>31478</v>
      </c>
      <c r="F692" s="1" t="s">
        <v>0</v>
      </c>
      <c r="G692" s="1" t="s">
        <v>0</v>
      </c>
      <c r="H692" s="1">
        <v>2.8</v>
      </c>
      <c r="I692" s="1">
        <v>4.7</v>
      </c>
      <c r="J692" s="1">
        <v>8596200</v>
      </c>
      <c r="K692" s="1">
        <v>0</v>
      </c>
      <c r="L692" s="1">
        <v>8596200</v>
      </c>
      <c r="M692" s="1">
        <v>343850</v>
      </c>
      <c r="N692" s="1">
        <v>0</v>
      </c>
      <c r="O692" s="1">
        <v>343850</v>
      </c>
      <c r="P692" s="1">
        <v>0</v>
      </c>
      <c r="Q692" s="1">
        <v>8596200</v>
      </c>
    </row>
    <row r="693" spans="1:17" x14ac:dyDescent="0.2">
      <c r="A693" s="1" t="s">
        <v>124</v>
      </c>
      <c r="B693" s="1">
        <v>254</v>
      </c>
      <c r="C693" s="1">
        <v>254</v>
      </c>
      <c r="D693" s="1">
        <v>0</v>
      </c>
      <c r="E693" s="2">
        <v>74329</v>
      </c>
      <c r="F693" s="1" t="s">
        <v>0</v>
      </c>
      <c r="G693" s="1" t="s">
        <v>0</v>
      </c>
      <c r="H693" s="1">
        <v>4.3</v>
      </c>
      <c r="I693" s="1">
        <v>16.5</v>
      </c>
      <c r="J693" s="1">
        <v>7323300</v>
      </c>
      <c r="K693" s="1">
        <v>0</v>
      </c>
      <c r="L693" s="1">
        <v>7323300</v>
      </c>
      <c r="M693" s="1">
        <v>488220</v>
      </c>
      <c r="N693" s="1">
        <v>0</v>
      </c>
      <c r="O693" s="1">
        <v>488220</v>
      </c>
      <c r="P693" s="1">
        <v>0</v>
      </c>
      <c r="Q693" s="1">
        <v>7323300</v>
      </c>
    </row>
    <row r="694" spans="1:17" x14ac:dyDescent="0.2">
      <c r="A694" s="1" t="s">
        <v>123</v>
      </c>
      <c r="B694" s="1">
        <v>1048</v>
      </c>
      <c r="C694" s="1">
        <v>1048</v>
      </c>
      <c r="D694" s="1">
        <v>0</v>
      </c>
      <c r="E694" s="2">
        <v>7848</v>
      </c>
      <c r="G694" s="1" t="s">
        <v>0</v>
      </c>
      <c r="H694" s="1">
        <v>0</v>
      </c>
      <c r="I694" s="1">
        <v>2.8</v>
      </c>
      <c r="J694" s="1">
        <v>7172400</v>
      </c>
      <c r="K694" s="1">
        <v>0</v>
      </c>
      <c r="L694" s="1">
        <v>7172400</v>
      </c>
      <c r="M694" s="1">
        <v>149430</v>
      </c>
      <c r="N694" s="1">
        <v>0</v>
      </c>
      <c r="O694" s="1">
        <v>149430</v>
      </c>
      <c r="P694" s="1">
        <v>0</v>
      </c>
      <c r="Q694" s="1">
        <v>7172400</v>
      </c>
    </row>
    <row r="695" spans="1:17" x14ac:dyDescent="0.2">
      <c r="A695" s="1" t="s">
        <v>122</v>
      </c>
      <c r="B695" s="1">
        <v>468</v>
      </c>
      <c r="C695" s="1" t="s">
        <v>121</v>
      </c>
      <c r="D695" s="1">
        <v>0</v>
      </c>
      <c r="E695" s="2">
        <v>56402</v>
      </c>
      <c r="G695" s="1" t="s">
        <v>0</v>
      </c>
      <c r="H695" s="1">
        <v>0</v>
      </c>
      <c r="I695" s="1">
        <v>7.1</v>
      </c>
      <c r="J695" s="1">
        <v>7029000</v>
      </c>
      <c r="K695" s="1">
        <v>0</v>
      </c>
      <c r="L695" s="1">
        <v>7029000</v>
      </c>
      <c r="M695" s="1">
        <v>413470</v>
      </c>
      <c r="N695" s="1">
        <v>0</v>
      </c>
      <c r="O695" s="1">
        <v>413470</v>
      </c>
      <c r="P695" s="1">
        <v>0</v>
      </c>
      <c r="Q695" s="1">
        <v>7029000</v>
      </c>
    </row>
    <row r="696" spans="1:17" x14ac:dyDescent="0.2">
      <c r="A696" s="1" t="s">
        <v>120</v>
      </c>
      <c r="B696" s="1">
        <v>87</v>
      </c>
      <c r="C696" s="1">
        <v>87</v>
      </c>
      <c r="D696" s="1">
        <v>1</v>
      </c>
      <c r="E696" s="1">
        <v>-2</v>
      </c>
      <c r="F696" s="1" t="s">
        <v>5</v>
      </c>
      <c r="G696" s="1" t="s">
        <v>0</v>
      </c>
      <c r="H696" s="1">
        <v>63.2</v>
      </c>
      <c r="I696" s="1">
        <v>81.599999999999994</v>
      </c>
      <c r="J696" s="1">
        <v>6932900</v>
      </c>
      <c r="K696" s="1">
        <v>0</v>
      </c>
      <c r="L696" s="1">
        <v>6932900</v>
      </c>
      <c r="M696" s="1">
        <v>1155500</v>
      </c>
      <c r="N696" s="1">
        <v>0</v>
      </c>
      <c r="O696" s="1">
        <v>1155500</v>
      </c>
      <c r="P696" s="1">
        <v>0</v>
      </c>
      <c r="Q696" s="1">
        <v>6932900</v>
      </c>
    </row>
    <row r="697" spans="1:17" x14ac:dyDescent="0.2">
      <c r="A697" s="1" t="s">
        <v>119</v>
      </c>
      <c r="B697" s="1">
        <v>341</v>
      </c>
      <c r="C697" s="1">
        <v>341</v>
      </c>
      <c r="D697" s="1">
        <v>1</v>
      </c>
      <c r="E697" s="1">
        <v>-2</v>
      </c>
      <c r="G697" s="1" t="s">
        <v>0</v>
      </c>
      <c r="H697" s="1">
        <v>0</v>
      </c>
      <c r="I697" s="1">
        <v>3.5</v>
      </c>
      <c r="J697" s="1">
        <v>6813100</v>
      </c>
      <c r="K697" s="1">
        <v>0</v>
      </c>
      <c r="L697" s="1">
        <v>6813100</v>
      </c>
      <c r="M697" s="1">
        <v>400770</v>
      </c>
      <c r="N697" s="1">
        <v>0</v>
      </c>
      <c r="O697" s="1">
        <v>400770</v>
      </c>
      <c r="P697" s="1">
        <v>0</v>
      </c>
      <c r="Q697" s="1">
        <v>6813100</v>
      </c>
    </row>
    <row r="698" spans="1:17" x14ac:dyDescent="0.2">
      <c r="A698" s="1" t="s">
        <v>118</v>
      </c>
      <c r="B698" s="1">
        <v>395</v>
      </c>
      <c r="C698" s="1">
        <v>395</v>
      </c>
      <c r="D698" s="1">
        <v>4.0000000000000001E-3</v>
      </c>
      <c r="E698" s="2">
        <v>32812</v>
      </c>
      <c r="F698" s="1" t="s">
        <v>5</v>
      </c>
      <c r="G698" s="1" t="s">
        <v>0</v>
      </c>
      <c r="H698" s="1">
        <v>1.8</v>
      </c>
      <c r="I698" s="1">
        <v>7.1</v>
      </c>
      <c r="J698" s="1">
        <v>6770800</v>
      </c>
      <c r="K698" s="1">
        <v>0</v>
      </c>
      <c r="L698" s="1">
        <v>6770800</v>
      </c>
      <c r="M698" s="1">
        <v>423180</v>
      </c>
      <c r="N698" s="1">
        <v>0</v>
      </c>
      <c r="O698" s="1">
        <v>423180</v>
      </c>
      <c r="P698" s="1">
        <v>0</v>
      </c>
      <c r="Q698" s="1">
        <v>6770800</v>
      </c>
    </row>
    <row r="699" spans="1:17" x14ac:dyDescent="0.2">
      <c r="A699" s="1" t="s">
        <v>117</v>
      </c>
      <c r="B699" s="1">
        <v>946</v>
      </c>
      <c r="C699" s="1">
        <v>946</v>
      </c>
      <c r="D699" s="1">
        <v>0</v>
      </c>
      <c r="E699" s="2">
        <v>10252</v>
      </c>
      <c r="G699" s="1" t="s">
        <v>0</v>
      </c>
      <c r="H699" s="1">
        <v>0</v>
      </c>
      <c r="I699" s="1">
        <v>4.0999999999999996</v>
      </c>
      <c r="J699" s="1">
        <v>6592800</v>
      </c>
      <c r="K699" s="1">
        <v>0</v>
      </c>
      <c r="L699" s="1">
        <v>6592800</v>
      </c>
      <c r="M699" s="1">
        <v>126780</v>
      </c>
      <c r="N699" s="1">
        <v>0</v>
      </c>
      <c r="O699" s="1">
        <v>126780</v>
      </c>
      <c r="P699" s="1">
        <v>0</v>
      </c>
      <c r="Q699" s="1">
        <v>6592800</v>
      </c>
    </row>
    <row r="700" spans="1:17" x14ac:dyDescent="0.2">
      <c r="A700" s="1" t="s">
        <v>116</v>
      </c>
      <c r="B700" s="1">
        <v>435</v>
      </c>
      <c r="C700" s="1">
        <v>435</v>
      </c>
      <c r="D700" s="1">
        <v>0</v>
      </c>
      <c r="E700" s="2">
        <v>69133</v>
      </c>
      <c r="G700" s="1" t="s">
        <v>0</v>
      </c>
      <c r="H700" s="1">
        <v>0</v>
      </c>
      <c r="I700" s="1">
        <v>4.5999999999999996</v>
      </c>
      <c r="J700" s="1">
        <v>6589800</v>
      </c>
      <c r="K700" s="1">
        <v>0</v>
      </c>
      <c r="L700" s="1">
        <v>6589800</v>
      </c>
      <c r="M700" s="1">
        <v>244070</v>
      </c>
      <c r="N700" s="1">
        <v>0</v>
      </c>
      <c r="O700" s="1">
        <v>244070</v>
      </c>
      <c r="P700" s="1">
        <v>0</v>
      </c>
      <c r="Q700" s="1">
        <v>6589800</v>
      </c>
    </row>
    <row r="701" spans="1:17" x14ac:dyDescent="0.2">
      <c r="A701" s="1" t="s">
        <v>115</v>
      </c>
      <c r="B701" s="1">
        <v>1468</v>
      </c>
      <c r="C701" s="1">
        <v>1468</v>
      </c>
      <c r="D701" s="1">
        <v>4.0267999999999997E-3</v>
      </c>
      <c r="E701" s="2">
        <v>33461</v>
      </c>
      <c r="G701" s="1" t="s">
        <v>0</v>
      </c>
      <c r="H701" s="1">
        <v>0</v>
      </c>
      <c r="I701" s="1">
        <v>1.4</v>
      </c>
      <c r="J701" s="1">
        <v>6529500</v>
      </c>
      <c r="K701" s="1">
        <v>0</v>
      </c>
      <c r="L701" s="1">
        <v>6529500</v>
      </c>
      <c r="M701" s="1">
        <v>79629</v>
      </c>
      <c r="N701" s="1">
        <v>0</v>
      </c>
      <c r="O701" s="1">
        <v>79629</v>
      </c>
      <c r="P701" s="1">
        <v>0</v>
      </c>
      <c r="Q701" s="1">
        <v>6529500</v>
      </c>
    </row>
    <row r="702" spans="1:17" x14ac:dyDescent="0.2">
      <c r="A702" s="1" t="s">
        <v>114</v>
      </c>
      <c r="B702" s="1">
        <v>591</v>
      </c>
      <c r="C702" s="1">
        <v>591</v>
      </c>
      <c r="D702" s="1">
        <v>0</v>
      </c>
      <c r="E702" s="2">
        <v>52485</v>
      </c>
      <c r="G702" s="1" t="s">
        <v>0</v>
      </c>
      <c r="H702" s="1">
        <v>0</v>
      </c>
      <c r="I702" s="1">
        <v>6.4</v>
      </c>
      <c r="J702" s="1">
        <v>6517800</v>
      </c>
      <c r="K702" s="1">
        <v>0</v>
      </c>
      <c r="L702" s="1">
        <v>6517800</v>
      </c>
      <c r="M702" s="1">
        <v>241400</v>
      </c>
      <c r="N702" s="1">
        <v>0</v>
      </c>
      <c r="O702" s="1">
        <v>241400</v>
      </c>
      <c r="P702" s="1">
        <v>0</v>
      </c>
      <c r="Q702" s="1">
        <v>6517800</v>
      </c>
    </row>
    <row r="703" spans="1:17" x14ac:dyDescent="0.2">
      <c r="A703" s="1" t="s">
        <v>113</v>
      </c>
      <c r="B703" s="1">
        <v>520</v>
      </c>
      <c r="C703" s="1" t="s">
        <v>112</v>
      </c>
      <c r="D703" s="1">
        <v>0</v>
      </c>
      <c r="E703" s="2">
        <v>56461</v>
      </c>
      <c r="G703" s="1" t="s">
        <v>0</v>
      </c>
      <c r="H703" s="1">
        <v>0</v>
      </c>
      <c r="I703" s="1">
        <v>5.8</v>
      </c>
      <c r="J703" s="1">
        <v>6320400</v>
      </c>
      <c r="K703" s="1">
        <v>0</v>
      </c>
      <c r="L703" s="1">
        <v>6320400</v>
      </c>
      <c r="M703" s="1">
        <v>210680</v>
      </c>
      <c r="N703" s="1">
        <v>0</v>
      </c>
      <c r="O703" s="1">
        <v>210680</v>
      </c>
      <c r="P703" s="1">
        <v>0</v>
      </c>
      <c r="Q703" s="1">
        <v>6320400</v>
      </c>
    </row>
    <row r="704" spans="1:17" x14ac:dyDescent="0.2">
      <c r="A704" s="1" t="s">
        <v>111</v>
      </c>
      <c r="B704" s="1">
        <v>1755</v>
      </c>
      <c r="C704" s="1" t="s">
        <v>110</v>
      </c>
      <c r="D704" s="1">
        <v>0</v>
      </c>
      <c r="E704" s="2">
        <v>51666</v>
      </c>
      <c r="F704" s="1" t="s">
        <v>5</v>
      </c>
      <c r="G704" s="1" t="s">
        <v>0</v>
      </c>
      <c r="H704" s="1">
        <v>35.6</v>
      </c>
      <c r="I704" s="1">
        <v>45.4</v>
      </c>
      <c r="J704" s="1">
        <v>6198700</v>
      </c>
      <c r="K704" s="1">
        <v>0</v>
      </c>
      <c r="L704" s="1">
        <v>6198700</v>
      </c>
      <c r="M704" s="1">
        <v>82649</v>
      </c>
      <c r="N704" s="1">
        <v>0</v>
      </c>
      <c r="O704" s="1">
        <v>82649</v>
      </c>
      <c r="P704" s="1">
        <v>0</v>
      </c>
      <c r="Q704" s="1">
        <v>6198700</v>
      </c>
    </row>
    <row r="705" spans="1:17" x14ac:dyDescent="0.2">
      <c r="A705" s="1" t="s">
        <v>109</v>
      </c>
      <c r="B705" s="1">
        <v>1178</v>
      </c>
      <c r="C705" s="1" t="s">
        <v>108</v>
      </c>
      <c r="D705" s="1">
        <v>2.8208999999999999E-3</v>
      </c>
      <c r="E705" s="2">
        <v>38697</v>
      </c>
      <c r="G705" s="1" t="s">
        <v>0</v>
      </c>
      <c r="H705" s="1">
        <v>0</v>
      </c>
      <c r="I705" s="1">
        <v>1.5</v>
      </c>
      <c r="J705" s="1">
        <v>5648500</v>
      </c>
      <c r="K705" s="1">
        <v>0</v>
      </c>
      <c r="L705" s="1">
        <v>5648500</v>
      </c>
      <c r="M705" s="1">
        <v>104600</v>
      </c>
      <c r="N705" s="1">
        <v>0</v>
      </c>
      <c r="O705" s="1">
        <v>104600</v>
      </c>
      <c r="P705" s="1">
        <v>0</v>
      </c>
      <c r="Q705" s="1">
        <v>5648500</v>
      </c>
    </row>
    <row r="706" spans="1:17" x14ac:dyDescent="0.2">
      <c r="A706" s="1" t="s">
        <v>107</v>
      </c>
      <c r="B706" s="1">
        <v>399</v>
      </c>
      <c r="C706" s="1">
        <v>399</v>
      </c>
      <c r="D706" s="1">
        <v>0</v>
      </c>
      <c r="E706" s="2">
        <v>65554</v>
      </c>
      <c r="G706" s="1" t="s">
        <v>0</v>
      </c>
      <c r="H706" s="1">
        <v>0</v>
      </c>
      <c r="I706" s="1">
        <v>5.8</v>
      </c>
      <c r="J706" s="1">
        <v>5625100</v>
      </c>
      <c r="K706" s="1">
        <v>0</v>
      </c>
      <c r="L706" s="1">
        <v>5625100</v>
      </c>
      <c r="M706" s="1">
        <v>296060</v>
      </c>
      <c r="N706" s="1">
        <v>0</v>
      </c>
      <c r="O706" s="1">
        <v>296060</v>
      </c>
      <c r="P706" s="1">
        <v>0</v>
      </c>
      <c r="Q706" s="1">
        <v>5625100</v>
      </c>
    </row>
    <row r="707" spans="1:17" x14ac:dyDescent="0.2">
      <c r="A707" s="1" t="s">
        <v>106</v>
      </c>
      <c r="B707" s="1">
        <v>256</v>
      </c>
      <c r="C707" s="1">
        <v>256</v>
      </c>
      <c r="D707" s="1">
        <v>0</v>
      </c>
      <c r="E707" s="2">
        <v>42964</v>
      </c>
      <c r="G707" s="1" t="s">
        <v>0</v>
      </c>
      <c r="H707" s="1">
        <v>0</v>
      </c>
      <c r="I707" s="1">
        <v>11.3</v>
      </c>
      <c r="J707" s="1">
        <v>5545100</v>
      </c>
      <c r="K707" s="1">
        <v>0</v>
      </c>
      <c r="L707" s="1">
        <v>5545100</v>
      </c>
      <c r="M707" s="1">
        <v>616120</v>
      </c>
      <c r="N707" s="1">
        <v>0</v>
      </c>
      <c r="O707" s="1">
        <v>616120</v>
      </c>
      <c r="P707" s="1">
        <v>0</v>
      </c>
      <c r="Q707" s="1">
        <v>5545100</v>
      </c>
    </row>
    <row r="708" spans="1:17" x14ac:dyDescent="0.2">
      <c r="A708" s="1" t="s">
        <v>105</v>
      </c>
      <c r="B708" s="1">
        <v>250</v>
      </c>
      <c r="C708" s="1" t="s">
        <v>104</v>
      </c>
      <c r="D708" s="1">
        <v>4.0377E-3</v>
      </c>
      <c r="E708" s="2">
        <v>33656</v>
      </c>
      <c r="G708" s="1" t="s">
        <v>0</v>
      </c>
      <c r="H708" s="1">
        <v>0</v>
      </c>
      <c r="I708" s="1">
        <v>6</v>
      </c>
      <c r="J708" s="1">
        <v>5413600</v>
      </c>
      <c r="K708" s="1">
        <v>0</v>
      </c>
      <c r="L708" s="1">
        <v>5413600</v>
      </c>
      <c r="M708" s="1">
        <v>360900</v>
      </c>
      <c r="N708" s="1">
        <v>0</v>
      </c>
      <c r="O708" s="1">
        <v>360900</v>
      </c>
      <c r="P708" s="1">
        <v>0</v>
      </c>
      <c r="Q708" s="1">
        <v>5413600</v>
      </c>
    </row>
    <row r="709" spans="1:17" x14ac:dyDescent="0.2">
      <c r="A709" s="1" t="s">
        <v>103</v>
      </c>
      <c r="B709" s="1">
        <v>429</v>
      </c>
      <c r="C709" s="1">
        <v>429</v>
      </c>
      <c r="D709" s="1">
        <v>0</v>
      </c>
      <c r="E709" s="2">
        <v>10208</v>
      </c>
      <c r="G709" s="1" t="s">
        <v>0</v>
      </c>
      <c r="H709" s="1">
        <v>0</v>
      </c>
      <c r="I709" s="1">
        <v>3.5</v>
      </c>
      <c r="J709" s="1">
        <v>5351000</v>
      </c>
      <c r="K709" s="1">
        <v>0</v>
      </c>
      <c r="L709" s="1">
        <v>5351000</v>
      </c>
      <c r="M709" s="1">
        <v>535100</v>
      </c>
      <c r="N709" s="1">
        <v>0</v>
      </c>
      <c r="O709" s="1">
        <v>535100</v>
      </c>
      <c r="P709" s="1">
        <v>0</v>
      </c>
      <c r="Q709" s="1">
        <v>5351000</v>
      </c>
    </row>
    <row r="710" spans="1:17" x14ac:dyDescent="0.2">
      <c r="A710" s="1" t="s">
        <v>102</v>
      </c>
      <c r="B710" s="1">
        <v>570</v>
      </c>
      <c r="C710" s="1" t="s">
        <v>101</v>
      </c>
      <c r="D710" s="1">
        <v>0</v>
      </c>
      <c r="E710" s="1">
        <v>14.71</v>
      </c>
      <c r="F710" s="1" t="s">
        <v>0</v>
      </c>
      <c r="G710" s="1" t="s">
        <v>0</v>
      </c>
      <c r="H710" s="1">
        <v>2.5</v>
      </c>
      <c r="I710" s="1">
        <v>8.1</v>
      </c>
      <c r="J710" s="1">
        <v>5196600</v>
      </c>
      <c r="K710" s="1">
        <v>0</v>
      </c>
      <c r="L710" s="1">
        <v>5196600</v>
      </c>
      <c r="M710" s="1">
        <v>259830</v>
      </c>
      <c r="N710" s="1">
        <v>0</v>
      </c>
      <c r="O710" s="1">
        <v>259830</v>
      </c>
      <c r="P710" s="1">
        <v>0</v>
      </c>
      <c r="Q710" s="1">
        <v>5196600</v>
      </c>
    </row>
    <row r="711" spans="1:17" x14ac:dyDescent="0.2">
      <c r="A711" s="1" t="s">
        <v>100</v>
      </c>
      <c r="B711" s="1">
        <v>302</v>
      </c>
      <c r="C711" s="1">
        <v>302</v>
      </c>
      <c r="D711" s="1">
        <v>8.6849000000000006E-3</v>
      </c>
      <c r="E711" s="2">
        <v>25821</v>
      </c>
      <c r="G711" s="1" t="s">
        <v>0</v>
      </c>
      <c r="H711" s="1">
        <v>0</v>
      </c>
      <c r="I711" s="1">
        <v>3.6</v>
      </c>
      <c r="J711" s="1">
        <v>5110300</v>
      </c>
      <c r="K711" s="1">
        <v>0</v>
      </c>
      <c r="L711" s="1">
        <v>5110300</v>
      </c>
      <c r="M711" s="1">
        <v>567810</v>
      </c>
      <c r="N711" s="1">
        <v>0</v>
      </c>
      <c r="O711" s="1">
        <v>567810</v>
      </c>
      <c r="P711" s="1">
        <v>0</v>
      </c>
      <c r="Q711" s="1">
        <v>5110300</v>
      </c>
    </row>
    <row r="712" spans="1:17" x14ac:dyDescent="0.2">
      <c r="A712" s="1" t="s">
        <v>99</v>
      </c>
      <c r="B712" s="1">
        <v>210</v>
      </c>
      <c r="C712" s="1">
        <v>210</v>
      </c>
      <c r="D712" s="1">
        <v>7.7219999999999997E-3</v>
      </c>
      <c r="E712" s="2">
        <v>28171</v>
      </c>
      <c r="G712" s="1" t="s">
        <v>0</v>
      </c>
      <c r="H712" s="1">
        <v>0</v>
      </c>
      <c r="I712" s="1">
        <v>7.1</v>
      </c>
      <c r="J712" s="1">
        <v>5107200</v>
      </c>
      <c r="K712" s="1">
        <v>0</v>
      </c>
      <c r="L712" s="1">
        <v>5107200</v>
      </c>
      <c r="M712" s="1">
        <v>340480</v>
      </c>
      <c r="N712" s="1">
        <v>0</v>
      </c>
      <c r="O712" s="1">
        <v>340480</v>
      </c>
      <c r="P712" s="1">
        <v>0</v>
      </c>
      <c r="Q712" s="1">
        <v>5107200</v>
      </c>
    </row>
    <row r="713" spans="1:17" x14ac:dyDescent="0.2">
      <c r="A713" s="1" t="s">
        <v>98</v>
      </c>
      <c r="B713" s="1">
        <v>1004</v>
      </c>
      <c r="C713" s="1">
        <v>1004</v>
      </c>
      <c r="D713" s="1">
        <v>0</v>
      </c>
      <c r="E713" s="2">
        <v>62084</v>
      </c>
      <c r="G713" s="1" t="s">
        <v>0</v>
      </c>
      <c r="H713" s="1">
        <v>0</v>
      </c>
      <c r="I713" s="1">
        <v>2.9</v>
      </c>
      <c r="J713" s="1">
        <v>4890300</v>
      </c>
      <c r="K713" s="1">
        <v>0</v>
      </c>
      <c r="L713" s="1">
        <v>4890300</v>
      </c>
      <c r="M713" s="1">
        <v>113730</v>
      </c>
      <c r="N713" s="1">
        <v>0</v>
      </c>
      <c r="O713" s="1">
        <v>113730</v>
      </c>
      <c r="P713" s="1">
        <v>0</v>
      </c>
      <c r="Q713" s="1">
        <v>4890300</v>
      </c>
    </row>
    <row r="714" spans="1:17" x14ac:dyDescent="0.2">
      <c r="A714" s="1" t="s">
        <v>97</v>
      </c>
      <c r="B714" s="1">
        <v>464</v>
      </c>
      <c r="C714" s="1">
        <v>464</v>
      </c>
      <c r="D714" s="1">
        <v>8.8161000000000003E-3</v>
      </c>
      <c r="E714" s="2">
        <v>27048</v>
      </c>
      <c r="G714" s="1" t="s">
        <v>0</v>
      </c>
      <c r="H714" s="1">
        <v>0</v>
      </c>
      <c r="I714" s="1">
        <v>3.4</v>
      </c>
      <c r="J714" s="1">
        <v>4749500</v>
      </c>
      <c r="K714" s="1">
        <v>0</v>
      </c>
      <c r="L714" s="1">
        <v>4749500</v>
      </c>
      <c r="M714" s="1">
        <v>215890</v>
      </c>
      <c r="N714" s="1">
        <v>0</v>
      </c>
      <c r="O714" s="1">
        <v>215890</v>
      </c>
      <c r="P714" s="1">
        <v>0</v>
      </c>
      <c r="Q714" s="1">
        <v>4749500</v>
      </c>
    </row>
    <row r="715" spans="1:17" x14ac:dyDescent="0.2">
      <c r="A715" s="1" t="s">
        <v>96</v>
      </c>
      <c r="B715" s="1">
        <v>692</v>
      </c>
      <c r="C715" s="1" t="s">
        <v>95</v>
      </c>
      <c r="D715" s="1">
        <v>4.0160999999999999E-3</v>
      </c>
      <c r="E715" s="2">
        <v>33361</v>
      </c>
      <c r="G715" s="1" t="s">
        <v>0</v>
      </c>
      <c r="H715" s="1">
        <v>0</v>
      </c>
      <c r="I715" s="1">
        <v>2.6</v>
      </c>
      <c r="J715" s="1">
        <v>4691300</v>
      </c>
      <c r="K715" s="1">
        <v>0</v>
      </c>
      <c r="L715" s="1">
        <v>4691300</v>
      </c>
      <c r="M715" s="1">
        <v>134040</v>
      </c>
      <c r="N715" s="1">
        <v>0</v>
      </c>
      <c r="O715" s="1">
        <v>134040</v>
      </c>
      <c r="P715" s="1">
        <v>0</v>
      </c>
      <c r="Q715" s="1">
        <v>4691300</v>
      </c>
    </row>
    <row r="716" spans="1:17" x14ac:dyDescent="0.2">
      <c r="A716" s="1" t="s">
        <v>94</v>
      </c>
      <c r="B716" s="1">
        <v>209</v>
      </c>
      <c r="C716" s="1">
        <v>209</v>
      </c>
      <c r="D716" s="1">
        <v>0</v>
      </c>
      <c r="E716" s="2">
        <v>44022</v>
      </c>
      <c r="G716" s="1" t="s">
        <v>0</v>
      </c>
      <c r="H716" s="1">
        <v>0</v>
      </c>
      <c r="I716" s="1">
        <v>6.7</v>
      </c>
      <c r="J716" s="1">
        <v>4663500</v>
      </c>
      <c r="K716" s="1">
        <v>0</v>
      </c>
      <c r="L716" s="1">
        <v>4663500</v>
      </c>
      <c r="M716" s="1">
        <v>423950</v>
      </c>
      <c r="N716" s="1">
        <v>0</v>
      </c>
      <c r="O716" s="1">
        <v>423950</v>
      </c>
      <c r="P716" s="1">
        <v>0</v>
      </c>
      <c r="Q716" s="1">
        <v>4663500</v>
      </c>
    </row>
    <row r="717" spans="1:17" x14ac:dyDescent="0.2">
      <c r="A717" s="1" t="s">
        <v>93</v>
      </c>
      <c r="B717" s="1">
        <v>971</v>
      </c>
      <c r="C717" s="1">
        <v>971</v>
      </c>
      <c r="D717" s="1">
        <v>0</v>
      </c>
      <c r="E717" s="2">
        <v>42262</v>
      </c>
      <c r="G717" s="1" t="s">
        <v>0</v>
      </c>
      <c r="H717" s="1">
        <v>0</v>
      </c>
      <c r="I717" s="1">
        <v>2.2999999999999998</v>
      </c>
      <c r="J717" s="1">
        <v>4647700</v>
      </c>
      <c r="K717" s="1">
        <v>0</v>
      </c>
      <c r="L717" s="1">
        <v>4647700</v>
      </c>
      <c r="M717" s="1">
        <v>86068</v>
      </c>
      <c r="N717" s="1">
        <v>0</v>
      </c>
      <c r="O717" s="1">
        <v>86068</v>
      </c>
      <c r="P717" s="1">
        <v>0</v>
      </c>
      <c r="Q717" s="1">
        <v>4647700</v>
      </c>
    </row>
    <row r="718" spans="1:17" x14ac:dyDescent="0.2">
      <c r="A718" s="1" t="s">
        <v>92</v>
      </c>
      <c r="B718" s="1">
        <v>798</v>
      </c>
      <c r="C718" s="1">
        <v>798</v>
      </c>
      <c r="D718" s="1">
        <v>0</v>
      </c>
      <c r="E718" s="2">
        <v>4019</v>
      </c>
      <c r="G718" s="1" t="s">
        <v>0</v>
      </c>
      <c r="H718" s="1">
        <v>0</v>
      </c>
      <c r="I718" s="1">
        <v>3.4</v>
      </c>
      <c r="J718" s="1">
        <v>4615300</v>
      </c>
      <c r="K718" s="1">
        <v>0</v>
      </c>
      <c r="L718" s="1">
        <v>4615300</v>
      </c>
      <c r="M718" s="1">
        <v>109890</v>
      </c>
      <c r="N718" s="1">
        <v>0</v>
      </c>
      <c r="O718" s="1">
        <v>109890</v>
      </c>
      <c r="P718" s="1">
        <v>0</v>
      </c>
      <c r="Q718" s="1">
        <v>4615300</v>
      </c>
    </row>
    <row r="719" spans="1:17" x14ac:dyDescent="0.2">
      <c r="A719" s="1" t="s">
        <v>91</v>
      </c>
      <c r="B719" s="1">
        <v>157</v>
      </c>
      <c r="C719" s="1">
        <v>157</v>
      </c>
      <c r="D719" s="1">
        <v>3.9370000000000004E-3</v>
      </c>
      <c r="E719" s="2">
        <v>30771</v>
      </c>
      <c r="G719" s="1" t="s">
        <v>0</v>
      </c>
      <c r="H719" s="1">
        <v>0</v>
      </c>
      <c r="I719" s="1">
        <v>7.6</v>
      </c>
      <c r="J719" s="1">
        <v>4575700</v>
      </c>
      <c r="K719" s="1">
        <v>0</v>
      </c>
      <c r="L719" s="1">
        <v>4575700</v>
      </c>
      <c r="M719" s="1">
        <v>571960</v>
      </c>
      <c r="N719" s="1">
        <v>0</v>
      </c>
      <c r="O719" s="1">
        <v>571960</v>
      </c>
      <c r="P719" s="1">
        <v>0</v>
      </c>
      <c r="Q719" s="1">
        <v>4575700</v>
      </c>
    </row>
    <row r="720" spans="1:17" x14ac:dyDescent="0.2">
      <c r="A720" s="1" t="s">
        <v>90</v>
      </c>
      <c r="B720" s="1">
        <v>272</v>
      </c>
      <c r="C720" s="1">
        <v>272</v>
      </c>
      <c r="D720" s="1">
        <v>0</v>
      </c>
      <c r="E720" s="2">
        <v>46801</v>
      </c>
      <c r="G720" s="1" t="s">
        <v>0</v>
      </c>
      <c r="H720" s="1">
        <v>0</v>
      </c>
      <c r="I720" s="1">
        <v>5.9</v>
      </c>
      <c r="J720" s="1">
        <v>4509500</v>
      </c>
      <c r="K720" s="1">
        <v>0</v>
      </c>
      <c r="L720" s="1">
        <v>4509500</v>
      </c>
      <c r="M720" s="1">
        <v>501060</v>
      </c>
      <c r="N720" s="1">
        <v>0</v>
      </c>
      <c r="O720" s="1">
        <v>501060</v>
      </c>
      <c r="P720" s="1">
        <v>0</v>
      </c>
      <c r="Q720" s="1">
        <v>4509500</v>
      </c>
    </row>
    <row r="721" spans="1:17" x14ac:dyDescent="0.2">
      <c r="A721" s="1" t="s">
        <v>89</v>
      </c>
      <c r="B721" s="1">
        <v>622</v>
      </c>
      <c r="C721" s="1">
        <v>622</v>
      </c>
      <c r="D721" s="1">
        <v>4.1435999999999999E-3</v>
      </c>
      <c r="E721" s="2">
        <v>36139</v>
      </c>
      <c r="G721" s="1" t="s">
        <v>0</v>
      </c>
      <c r="H721" s="1">
        <v>0</v>
      </c>
      <c r="I721" s="1">
        <v>2.1</v>
      </c>
      <c r="J721" s="1">
        <v>4392000</v>
      </c>
      <c r="K721" s="1">
        <v>0</v>
      </c>
      <c r="L721" s="1">
        <v>4392000</v>
      </c>
      <c r="M721" s="1">
        <v>274500</v>
      </c>
      <c r="N721" s="1">
        <v>0</v>
      </c>
      <c r="O721" s="1">
        <v>274500</v>
      </c>
      <c r="P721" s="1">
        <v>0</v>
      </c>
      <c r="Q721" s="1">
        <v>4392000</v>
      </c>
    </row>
    <row r="722" spans="1:17" x14ac:dyDescent="0.2">
      <c r="A722" s="1" t="s">
        <v>88</v>
      </c>
      <c r="B722" s="1">
        <v>1013</v>
      </c>
      <c r="C722" s="1">
        <v>1013</v>
      </c>
      <c r="D722" s="1">
        <v>0</v>
      </c>
      <c r="E722" s="2">
        <v>51204</v>
      </c>
      <c r="G722" s="1" t="s">
        <v>0</v>
      </c>
      <c r="H722" s="1">
        <v>0</v>
      </c>
      <c r="I722" s="1">
        <v>3.1</v>
      </c>
      <c r="J722" s="1">
        <v>4347900</v>
      </c>
      <c r="K722" s="1">
        <v>0</v>
      </c>
      <c r="L722" s="1">
        <v>4347900</v>
      </c>
      <c r="M722" s="1">
        <v>69014</v>
      </c>
      <c r="N722" s="1">
        <v>0</v>
      </c>
      <c r="O722" s="1">
        <v>69014</v>
      </c>
      <c r="P722" s="1">
        <v>0</v>
      </c>
      <c r="Q722" s="1">
        <v>4347900</v>
      </c>
    </row>
    <row r="723" spans="1:17" x14ac:dyDescent="0.2">
      <c r="A723" s="1" t="s">
        <v>87</v>
      </c>
      <c r="B723" s="1">
        <v>1090</v>
      </c>
      <c r="C723" s="1">
        <v>1090</v>
      </c>
      <c r="D723" s="1">
        <v>0</v>
      </c>
      <c r="E723" s="2">
        <v>90928</v>
      </c>
      <c r="G723" s="1" t="s">
        <v>0</v>
      </c>
      <c r="H723" s="1">
        <v>0</v>
      </c>
      <c r="I723" s="1">
        <v>3.3</v>
      </c>
      <c r="J723" s="1">
        <v>4346900</v>
      </c>
      <c r="K723" s="1">
        <v>0</v>
      </c>
      <c r="L723" s="1">
        <v>4346900</v>
      </c>
      <c r="M723" s="1">
        <v>73676</v>
      </c>
      <c r="N723" s="1">
        <v>0</v>
      </c>
      <c r="O723" s="1">
        <v>73676</v>
      </c>
      <c r="P723" s="1">
        <v>0</v>
      </c>
      <c r="Q723" s="1">
        <v>4346900</v>
      </c>
    </row>
    <row r="724" spans="1:17" x14ac:dyDescent="0.2">
      <c r="A724" s="1" t="s">
        <v>86</v>
      </c>
      <c r="B724" s="1">
        <v>1043</v>
      </c>
      <c r="C724" s="1">
        <v>1043</v>
      </c>
      <c r="D724" s="1">
        <v>4.104E-3</v>
      </c>
      <c r="E724" s="2">
        <v>35299</v>
      </c>
      <c r="G724" s="1" t="s">
        <v>0</v>
      </c>
      <c r="H724" s="1">
        <v>0</v>
      </c>
      <c r="I724" s="1">
        <v>1</v>
      </c>
      <c r="J724" s="1">
        <v>4332500</v>
      </c>
      <c r="K724" s="1">
        <v>0</v>
      </c>
      <c r="L724" s="1">
        <v>4332500</v>
      </c>
      <c r="M724" s="1">
        <v>83317</v>
      </c>
      <c r="N724" s="1">
        <v>0</v>
      </c>
      <c r="O724" s="1">
        <v>83317</v>
      </c>
      <c r="P724" s="1">
        <v>0</v>
      </c>
      <c r="Q724" s="1">
        <v>4332500</v>
      </c>
    </row>
    <row r="725" spans="1:17" x14ac:dyDescent="0.2">
      <c r="A725" s="1" t="s">
        <v>85</v>
      </c>
      <c r="B725" s="1">
        <v>325</v>
      </c>
      <c r="C725" s="1">
        <v>325</v>
      </c>
      <c r="D725" s="1">
        <v>3.9474000000000002E-3</v>
      </c>
      <c r="E725" s="2">
        <v>31016</v>
      </c>
      <c r="G725" s="1" t="s">
        <v>0</v>
      </c>
      <c r="H725" s="1">
        <v>0</v>
      </c>
      <c r="I725" s="1">
        <v>3.4</v>
      </c>
      <c r="J725" s="1">
        <v>4306400</v>
      </c>
      <c r="K725" s="1">
        <v>0</v>
      </c>
      <c r="L725" s="1">
        <v>4306400</v>
      </c>
      <c r="M725" s="1">
        <v>215320</v>
      </c>
      <c r="N725" s="1">
        <v>0</v>
      </c>
      <c r="O725" s="1">
        <v>215320</v>
      </c>
      <c r="P725" s="1">
        <v>0</v>
      </c>
      <c r="Q725" s="1">
        <v>4306400</v>
      </c>
    </row>
    <row r="726" spans="1:17" x14ac:dyDescent="0.2">
      <c r="A726" s="1" t="s">
        <v>84</v>
      </c>
      <c r="B726" s="1">
        <v>191</v>
      </c>
      <c r="C726" s="1">
        <v>191</v>
      </c>
      <c r="D726" s="1">
        <v>0</v>
      </c>
      <c r="E726" s="2">
        <v>4561</v>
      </c>
      <c r="F726" s="1" t="s">
        <v>0</v>
      </c>
      <c r="G726" s="1" t="s">
        <v>0</v>
      </c>
      <c r="H726" s="1">
        <v>5.2</v>
      </c>
      <c r="I726" s="1">
        <v>5.2</v>
      </c>
      <c r="J726" s="1">
        <v>4286900</v>
      </c>
      <c r="K726" s="1">
        <v>0</v>
      </c>
      <c r="L726" s="1">
        <v>4286900</v>
      </c>
      <c r="M726" s="1">
        <v>714490</v>
      </c>
      <c r="N726" s="1">
        <v>0</v>
      </c>
      <c r="O726" s="1">
        <v>714490</v>
      </c>
      <c r="P726" s="1">
        <v>0</v>
      </c>
      <c r="Q726" s="1">
        <v>4286900</v>
      </c>
    </row>
    <row r="727" spans="1:17" x14ac:dyDescent="0.2">
      <c r="A727" s="1" t="s">
        <v>83</v>
      </c>
      <c r="B727" s="1">
        <v>1081</v>
      </c>
      <c r="C727" s="1">
        <v>1081</v>
      </c>
      <c r="D727" s="1">
        <v>5.2151000000000003E-3</v>
      </c>
      <c r="E727" s="2">
        <v>29343</v>
      </c>
      <c r="F727" s="1" t="s">
        <v>0</v>
      </c>
      <c r="G727" s="1" t="s">
        <v>0</v>
      </c>
      <c r="H727" s="1">
        <v>1.7</v>
      </c>
      <c r="I727" s="1">
        <v>1</v>
      </c>
      <c r="J727" s="1">
        <v>4147000</v>
      </c>
      <c r="K727" s="1">
        <v>0</v>
      </c>
      <c r="L727" s="1">
        <v>4147000</v>
      </c>
      <c r="M727" s="1">
        <v>86396</v>
      </c>
      <c r="N727" s="1">
        <v>0</v>
      </c>
      <c r="O727" s="1">
        <v>86396</v>
      </c>
      <c r="P727" s="1">
        <v>0</v>
      </c>
      <c r="Q727" s="1">
        <v>4147000</v>
      </c>
    </row>
    <row r="728" spans="1:17" x14ac:dyDescent="0.2">
      <c r="A728" s="1" t="s">
        <v>82</v>
      </c>
      <c r="B728" s="1">
        <v>1379</v>
      </c>
      <c r="C728" s="1">
        <v>1379</v>
      </c>
      <c r="D728" s="1">
        <v>0</v>
      </c>
      <c r="E728" s="2">
        <v>44453</v>
      </c>
      <c r="G728" s="1" t="s">
        <v>0</v>
      </c>
      <c r="H728" s="1">
        <v>0</v>
      </c>
      <c r="I728" s="1">
        <v>2.2000000000000002</v>
      </c>
      <c r="J728" s="1">
        <v>4094400</v>
      </c>
      <c r="K728" s="1">
        <v>0</v>
      </c>
      <c r="L728" s="1">
        <v>4094400</v>
      </c>
      <c r="M728" s="1">
        <v>53173</v>
      </c>
      <c r="N728" s="1">
        <v>0</v>
      </c>
      <c r="O728" s="1">
        <v>53173</v>
      </c>
      <c r="P728" s="1">
        <v>0</v>
      </c>
      <c r="Q728" s="1">
        <v>4094400</v>
      </c>
    </row>
    <row r="729" spans="1:17" x14ac:dyDescent="0.2">
      <c r="A729" s="1" t="s">
        <v>81</v>
      </c>
      <c r="B729" s="1">
        <v>1733</v>
      </c>
      <c r="C729" s="1">
        <v>1733</v>
      </c>
      <c r="D729" s="1">
        <v>1.4224999999999999E-3</v>
      </c>
      <c r="E729" s="2">
        <v>39894</v>
      </c>
      <c r="G729" s="1" t="s">
        <v>0</v>
      </c>
      <c r="H729" s="1">
        <v>0</v>
      </c>
      <c r="I729" s="1">
        <v>0.6</v>
      </c>
      <c r="J729" s="1">
        <v>4083900</v>
      </c>
      <c r="K729" s="1">
        <v>0</v>
      </c>
      <c r="L729" s="1">
        <v>4083900</v>
      </c>
      <c r="M729" s="1">
        <v>50418</v>
      </c>
      <c r="N729" s="1">
        <v>0</v>
      </c>
      <c r="O729" s="1">
        <v>50418</v>
      </c>
      <c r="P729" s="1">
        <v>0</v>
      </c>
      <c r="Q729" s="1">
        <v>4083900</v>
      </c>
    </row>
    <row r="730" spans="1:17" x14ac:dyDescent="0.2">
      <c r="A730" s="1" t="s">
        <v>80</v>
      </c>
      <c r="B730" s="1">
        <v>408</v>
      </c>
      <c r="C730" s="1">
        <v>408</v>
      </c>
      <c r="D730" s="1">
        <v>0</v>
      </c>
      <c r="E730" s="2">
        <v>56824</v>
      </c>
      <c r="G730" s="1" t="s">
        <v>0</v>
      </c>
      <c r="H730" s="1">
        <v>0</v>
      </c>
      <c r="I730" s="1">
        <v>5.0999999999999996</v>
      </c>
      <c r="J730" s="1">
        <v>4067700</v>
      </c>
      <c r="K730" s="1">
        <v>0</v>
      </c>
      <c r="L730" s="1">
        <v>4067700</v>
      </c>
      <c r="M730" s="1">
        <v>203380</v>
      </c>
      <c r="N730" s="1">
        <v>0</v>
      </c>
      <c r="O730" s="1">
        <v>203380</v>
      </c>
      <c r="P730" s="1">
        <v>0</v>
      </c>
      <c r="Q730" s="1">
        <v>4067700</v>
      </c>
    </row>
    <row r="731" spans="1:17" x14ac:dyDescent="0.2">
      <c r="A731" s="1" t="s">
        <v>79</v>
      </c>
      <c r="B731" s="1">
        <v>1357</v>
      </c>
      <c r="C731" s="1">
        <v>1357</v>
      </c>
      <c r="D731" s="1">
        <v>0</v>
      </c>
      <c r="E731" s="2">
        <v>40032</v>
      </c>
      <c r="G731" s="1" t="s">
        <v>0</v>
      </c>
      <c r="H731" s="1">
        <v>0</v>
      </c>
      <c r="I731" s="1">
        <v>2.8</v>
      </c>
      <c r="J731" s="1">
        <v>4007500</v>
      </c>
      <c r="K731" s="1">
        <v>0</v>
      </c>
      <c r="L731" s="1">
        <v>4007500</v>
      </c>
      <c r="M731" s="1">
        <v>60720</v>
      </c>
      <c r="N731" s="1">
        <v>0</v>
      </c>
      <c r="O731" s="1">
        <v>60720</v>
      </c>
      <c r="P731" s="1">
        <v>0</v>
      </c>
      <c r="Q731" s="1">
        <v>4007500</v>
      </c>
    </row>
    <row r="732" spans="1:17" x14ac:dyDescent="0.2">
      <c r="A732" s="1" t="s">
        <v>78</v>
      </c>
      <c r="B732" s="1">
        <v>689</v>
      </c>
      <c r="C732" s="1">
        <v>689</v>
      </c>
      <c r="D732" s="1">
        <v>0</v>
      </c>
      <c r="E732" s="2">
        <v>4164</v>
      </c>
      <c r="G732" s="1" t="s">
        <v>0</v>
      </c>
      <c r="H732" s="1">
        <v>0</v>
      </c>
      <c r="I732" s="1">
        <v>3.6</v>
      </c>
      <c r="J732" s="1">
        <v>3579100</v>
      </c>
      <c r="K732" s="1">
        <v>0</v>
      </c>
      <c r="L732" s="1">
        <v>3579100</v>
      </c>
      <c r="M732" s="1">
        <v>105270</v>
      </c>
      <c r="N732" s="1">
        <v>0</v>
      </c>
      <c r="O732" s="1">
        <v>105270</v>
      </c>
      <c r="P732" s="1">
        <v>0</v>
      </c>
      <c r="Q732" s="1">
        <v>3579100</v>
      </c>
    </row>
    <row r="733" spans="1:17" x14ac:dyDescent="0.2">
      <c r="A733" s="1" t="s">
        <v>77</v>
      </c>
      <c r="B733" s="1">
        <v>376</v>
      </c>
      <c r="C733" s="1" t="s">
        <v>76</v>
      </c>
      <c r="D733" s="1">
        <v>0</v>
      </c>
      <c r="E733" s="2">
        <v>62477</v>
      </c>
      <c r="G733" s="1" t="s">
        <v>0</v>
      </c>
      <c r="H733" s="1">
        <v>0</v>
      </c>
      <c r="I733" s="1">
        <v>4.5</v>
      </c>
      <c r="J733" s="1">
        <v>3316300</v>
      </c>
      <c r="K733" s="1">
        <v>0</v>
      </c>
      <c r="L733" s="1">
        <v>3316300</v>
      </c>
      <c r="M733" s="1">
        <v>150740</v>
      </c>
      <c r="N733" s="1">
        <v>0</v>
      </c>
      <c r="O733" s="1">
        <v>150740</v>
      </c>
      <c r="P733" s="1">
        <v>0</v>
      </c>
      <c r="Q733" s="1">
        <v>3316300</v>
      </c>
    </row>
    <row r="734" spans="1:17" x14ac:dyDescent="0.2">
      <c r="A734" s="1" t="s">
        <v>75</v>
      </c>
      <c r="B734" s="1">
        <v>1683</v>
      </c>
      <c r="C734" s="1">
        <v>1683</v>
      </c>
      <c r="D734" s="1">
        <v>1.4205000000000001E-3</v>
      </c>
      <c r="E734" s="2">
        <v>39272</v>
      </c>
      <c r="G734" s="1" t="s">
        <v>0</v>
      </c>
      <c r="H734" s="1">
        <v>0</v>
      </c>
      <c r="I734" s="1">
        <v>0.7</v>
      </c>
      <c r="J734" s="1">
        <v>3227100</v>
      </c>
      <c r="K734" s="1">
        <v>0</v>
      </c>
      <c r="L734" s="1">
        <v>3227100</v>
      </c>
      <c r="M734" s="1">
        <v>40338</v>
      </c>
      <c r="N734" s="1">
        <v>0</v>
      </c>
      <c r="O734" s="1">
        <v>40338</v>
      </c>
      <c r="P734" s="1">
        <v>0</v>
      </c>
      <c r="Q734" s="1">
        <v>3227100</v>
      </c>
    </row>
    <row r="735" spans="1:17" x14ac:dyDescent="0.2">
      <c r="A735" s="1" t="s">
        <v>74</v>
      </c>
      <c r="B735" s="1">
        <v>705</v>
      </c>
      <c r="C735" s="1" t="s">
        <v>73</v>
      </c>
      <c r="D735" s="1">
        <v>4.1725E-3</v>
      </c>
      <c r="E735" s="2">
        <v>36594</v>
      </c>
      <c r="G735" s="1" t="s">
        <v>0</v>
      </c>
      <c r="H735" s="1">
        <v>0</v>
      </c>
      <c r="I735" s="1">
        <v>2.7</v>
      </c>
      <c r="J735" s="1">
        <v>3185700</v>
      </c>
      <c r="K735" s="1">
        <v>0</v>
      </c>
      <c r="L735" s="1">
        <v>3185700</v>
      </c>
      <c r="M735" s="1">
        <v>96535</v>
      </c>
      <c r="N735" s="1">
        <v>0</v>
      </c>
      <c r="O735" s="1">
        <v>96535</v>
      </c>
      <c r="P735" s="1">
        <v>0</v>
      </c>
      <c r="Q735" s="1">
        <v>3185700</v>
      </c>
    </row>
    <row r="736" spans="1:17" x14ac:dyDescent="0.2">
      <c r="A736" s="1" t="s">
        <v>72</v>
      </c>
      <c r="B736" s="1">
        <v>1273</v>
      </c>
      <c r="C736" s="1">
        <v>1273</v>
      </c>
      <c r="D736" s="1">
        <v>0</v>
      </c>
      <c r="E736" s="2">
        <v>50334</v>
      </c>
      <c r="F736" s="1" t="s">
        <v>0</v>
      </c>
      <c r="G736" s="1" t="s">
        <v>0</v>
      </c>
      <c r="H736" s="1">
        <v>1.2</v>
      </c>
      <c r="I736" s="1">
        <v>1.8</v>
      </c>
      <c r="J736" s="1">
        <v>3072800</v>
      </c>
      <c r="K736" s="1">
        <v>0</v>
      </c>
      <c r="L736" s="1">
        <v>3072800</v>
      </c>
      <c r="M736" s="1">
        <v>68285</v>
      </c>
      <c r="N736" s="1">
        <v>0</v>
      </c>
      <c r="O736" s="1">
        <v>68285</v>
      </c>
      <c r="P736" s="1">
        <v>0</v>
      </c>
      <c r="Q736" s="1">
        <v>3072800</v>
      </c>
    </row>
    <row r="737" spans="1:17" x14ac:dyDescent="0.2">
      <c r="A737" s="1" t="s">
        <v>71</v>
      </c>
      <c r="B737" s="1">
        <v>917</v>
      </c>
      <c r="C737" s="1">
        <v>917</v>
      </c>
      <c r="D737" s="1">
        <v>0</v>
      </c>
      <c r="E737" s="2">
        <v>56636</v>
      </c>
      <c r="G737" s="1" t="s">
        <v>0</v>
      </c>
      <c r="H737" s="1">
        <v>0</v>
      </c>
      <c r="I737" s="1">
        <v>3.3</v>
      </c>
      <c r="J737" s="1">
        <v>3019100</v>
      </c>
      <c r="K737" s="1">
        <v>0</v>
      </c>
      <c r="L737" s="1">
        <v>3019100</v>
      </c>
      <c r="M737" s="1">
        <v>70212</v>
      </c>
      <c r="N737" s="1">
        <v>0</v>
      </c>
      <c r="O737" s="1">
        <v>70212</v>
      </c>
      <c r="P737" s="1">
        <v>0</v>
      </c>
      <c r="Q737" s="1">
        <v>3019100</v>
      </c>
    </row>
    <row r="738" spans="1:17" x14ac:dyDescent="0.2">
      <c r="A738" s="1" t="s">
        <v>70</v>
      </c>
      <c r="B738" s="1">
        <v>552</v>
      </c>
      <c r="C738" s="1">
        <v>552</v>
      </c>
      <c r="D738" s="1">
        <v>5.2082999999999999E-3</v>
      </c>
      <c r="E738" s="2">
        <v>29252</v>
      </c>
      <c r="G738" s="1" t="s">
        <v>0</v>
      </c>
      <c r="H738" s="1">
        <v>0</v>
      </c>
      <c r="I738" s="1">
        <v>3.6</v>
      </c>
      <c r="J738" s="1">
        <v>3013600</v>
      </c>
      <c r="K738" s="1">
        <v>0</v>
      </c>
      <c r="L738" s="1">
        <v>3013600</v>
      </c>
      <c r="M738" s="1">
        <v>120540</v>
      </c>
      <c r="N738" s="1">
        <v>0</v>
      </c>
      <c r="O738" s="1">
        <v>120540</v>
      </c>
      <c r="P738" s="1">
        <v>0</v>
      </c>
      <c r="Q738" s="1">
        <v>3013600</v>
      </c>
    </row>
    <row r="739" spans="1:17" x14ac:dyDescent="0.2">
      <c r="A739" s="1" t="s">
        <v>69</v>
      </c>
      <c r="B739" s="1">
        <v>196</v>
      </c>
      <c r="C739" s="1">
        <v>196</v>
      </c>
      <c r="D739" s="1">
        <v>0</v>
      </c>
      <c r="E739" s="2">
        <v>60109</v>
      </c>
      <c r="G739" s="1" t="s">
        <v>0</v>
      </c>
      <c r="H739" s="1">
        <v>0</v>
      </c>
      <c r="I739" s="1">
        <v>10.7</v>
      </c>
      <c r="J739" s="1">
        <v>2815700</v>
      </c>
      <c r="K739" s="1">
        <v>0</v>
      </c>
      <c r="L739" s="1">
        <v>2815700</v>
      </c>
      <c r="M739" s="1">
        <v>216590</v>
      </c>
      <c r="N739" s="1">
        <v>0</v>
      </c>
      <c r="O739" s="1">
        <v>216590</v>
      </c>
      <c r="P739" s="1">
        <v>0</v>
      </c>
      <c r="Q739" s="1">
        <v>2815700</v>
      </c>
    </row>
    <row r="740" spans="1:17" x14ac:dyDescent="0.2">
      <c r="A740" s="1" t="s">
        <v>68</v>
      </c>
      <c r="B740" s="1">
        <v>3268</v>
      </c>
      <c r="C740" s="1">
        <v>3268</v>
      </c>
      <c r="D740" s="1">
        <v>5.1948000000000003E-3</v>
      </c>
      <c r="E740" s="2">
        <v>28821</v>
      </c>
      <c r="G740" s="1" t="s">
        <v>0</v>
      </c>
      <c r="H740" s="1">
        <v>0</v>
      </c>
      <c r="I740" s="1">
        <v>0.7</v>
      </c>
      <c r="J740" s="1">
        <v>2811200</v>
      </c>
      <c r="K740" s="1">
        <v>0</v>
      </c>
      <c r="L740" s="1">
        <v>2811200</v>
      </c>
      <c r="M740" s="1">
        <v>16536</v>
      </c>
      <c r="N740" s="1">
        <v>0</v>
      </c>
      <c r="O740" s="1">
        <v>16536</v>
      </c>
      <c r="P740" s="1">
        <v>0</v>
      </c>
      <c r="Q740" s="1">
        <v>2811200</v>
      </c>
    </row>
    <row r="741" spans="1:17" x14ac:dyDescent="0.2">
      <c r="A741" s="1" t="s">
        <v>67</v>
      </c>
      <c r="B741" s="1">
        <v>1037</v>
      </c>
      <c r="C741" s="1">
        <v>1037</v>
      </c>
      <c r="D741" s="1">
        <v>1.4143999999999999E-3</v>
      </c>
      <c r="E741" s="2">
        <v>38883</v>
      </c>
      <c r="G741" s="1" t="s">
        <v>0</v>
      </c>
      <c r="H741" s="1">
        <v>0</v>
      </c>
      <c r="I741" s="1">
        <v>1.5</v>
      </c>
      <c r="J741" s="1">
        <v>2807800</v>
      </c>
      <c r="K741" s="1">
        <v>0</v>
      </c>
      <c r="L741" s="1">
        <v>2807800</v>
      </c>
      <c r="M741" s="1">
        <v>59739</v>
      </c>
      <c r="N741" s="1">
        <v>0</v>
      </c>
      <c r="O741" s="1">
        <v>59739</v>
      </c>
      <c r="P741" s="1">
        <v>0</v>
      </c>
      <c r="Q741" s="1">
        <v>2807800</v>
      </c>
    </row>
    <row r="742" spans="1:17" x14ac:dyDescent="0.2">
      <c r="A742" s="1" t="s">
        <v>66</v>
      </c>
      <c r="B742" s="1">
        <v>484</v>
      </c>
      <c r="C742" s="1">
        <v>484</v>
      </c>
      <c r="D742" s="1">
        <v>0</v>
      </c>
      <c r="E742" s="2">
        <v>58631</v>
      </c>
      <c r="F742" s="1" t="s">
        <v>0</v>
      </c>
      <c r="G742" s="1" t="s">
        <v>0</v>
      </c>
      <c r="H742" s="1">
        <v>2.7</v>
      </c>
      <c r="I742" s="1">
        <v>2.7</v>
      </c>
      <c r="J742" s="1">
        <v>2793700</v>
      </c>
      <c r="K742" s="1">
        <v>0</v>
      </c>
      <c r="L742" s="1">
        <v>2793700</v>
      </c>
      <c r="M742" s="1">
        <v>126990</v>
      </c>
      <c r="N742" s="1">
        <v>0</v>
      </c>
      <c r="O742" s="1">
        <v>126990</v>
      </c>
      <c r="P742" s="1">
        <v>0</v>
      </c>
      <c r="Q742" s="1">
        <v>2793700</v>
      </c>
    </row>
    <row r="743" spans="1:17" x14ac:dyDescent="0.2">
      <c r="A743" s="1" t="s">
        <v>65</v>
      </c>
      <c r="B743" s="1">
        <v>173</v>
      </c>
      <c r="C743" s="1">
        <v>173</v>
      </c>
      <c r="D743" s="1">
        <v>4.1494000000000001E-3</v>
      </c>
      <c r="E743" s="2">
        <v>36139</v>
      </c>
      <c r="G743" s="1" t="s">
        <v>0</v>
      </c>
      <c r="H743" s="1">
        <v>0</v>
      </c>
      <c r="I743" s="1">
        <v>7.5</v>
      </c>
      <c r="J743" s="1">
        <v>2737200</v>
      </c>
      <c r="K743" s="1">
        <v>0</v>
      </c>
      <c r="L743" s="1">
        <v>2737200</v>
      </c>
      <c r="M743" s="1">
        <v>228100</v>
      </c>
      <c r="N743" s="1">
        <v>0</v>
      </c>
      <c r="O743" s="1">
        <v>228100</v>
      </c>
      <c r="P743" s="1">
        <v>0</v>
      </c>
      <c r="Q743" s="1">
        <v>2737200</v>
      </c>
    </row>
    <row r="744" spans="1:17" x14ac:dyDescent="0.2">
      <c r="A744" s="1" t="s">
        <v>64</v>
      </c>
      <c r="B744" s="1">
        <v>1272</v>
      </c>
      <c r="C744" s="1">
        <v>1272</v>
      </c>
      <c r="D744" s="1">
        <v>0</v>
      </c>
      <c r="E744" s="2">
        <v>4136</v>
      </c>
      <c r="G744" s="1" t="s">
        <v>0</v>
      </c>
      <c r="H744" s="1">
        <v>0</v>
      </c>
      <c r="I744" s="1">
        <v>0.9</v>
      </c>
      <c r="J744" s="1">
        <v>2731400</v>
      </c>
      <c r="K744" s="1">
        <v>0</v>
      </c>
      <c r="L744" s="1">
        <v>2731400</v>
      </c>
      <c r="M744" s="1">
        <v>47919</v>
      </c>
      <c r="N744" s="1">
        <v>0</v>
      </c>
      <c r="O744" s="1">
        <v>47919</v>
      </c>
      <c r="P744" s="1">
        <v>0</v>
      </c>
      <c r="Q744" s="1">
        <v>2731400</v>
      </c>
    </row>
    <row r="745" spans="1:17" x14ac:dyDescent="0.2">
      <c r="A745" s="1" t="s">
        <v>63</v>
      </c>
      <c r="B745" s="1">
        <v>332</v>
      </c>
      <c r="C745" s="1">
        <v>332</v>
      </c>
      <c r="D745" s="1">
        <v>4.0052999999999998E-3</v>
      </c>
      <c r="E745" s="2">
        <v>32982</v>
      </c>
      <c r="F745" s="1" t="s">
        <v>5</v>
      </c>
      <c r="G745" s="1" t="s">
        <v>0</v>
      </c>
      <c r="H745" s="1">
        <v>23.8</v>
      </c>
      <c r="I745" s="1">
        <v>30.1</v>
      </c>
      <c r="J745" s="1">
        <v>2618300</v>
      </c>
      <c r="K745" s="1">
        <v>0</v>
      </c>
      <c r="L745" s="1">
        <v>2618300</v>
      </c>
      <c r="M745" s="1">
        <v>119010</v>
      </c>
      <c r="N745" s="1">
        <v>0</v>
      </c>
      <c r="O745" s="1">
        <v>119010</v>
      </c>
      <c r="P745" s="1">
        <v>0</v>
      </c>
      <c r="Q745" s="1">
        <v>2618300</v>
      </c>
    </row>
    <row r="746" spans="1:17" x14ac:dyDescent="0.2">
      <c r="A746" s="1" t="s">
        <v>62</v>
      </c>
      <c r="B746" s="1">
        <v>496</v>
      </c>
      <c r="C746" s="1">
        <v>496</v>
      </c>
      <c r="D746" s="1">
        <v>0</v>
      </c>
      <c r="E746" s="2">
        <v>60367</v>
      </c>
      <c r="G746" s="1" t="s">
        <v>0</v>
      </c>
      <c r="H746" s="1">
        <v>0</v>
      </c>
      <c r="I746" s="1">
        <v>8.6999999999999993</v>
      </c>
      <c r="J746" s="1">
        <v>2577400</v>
      </c>
      <c r="K746" s="1">
        <v>0</v>
      </c>
      <c r="L746" s="1">
        <v>2577400</v>
      </c>
      <c r="M746" s="1">
        <v>92050</v>
      </c>
      <c r="N746" s="1">
        <v>0</v>
      </c>
      <c r="O746" s="1">
        <v>92050</v>
      </c>
      <c r="P746" s="1">
        <v>0</v>
      </c>
      <c r="Q746" s="1">
        <v>2577400</v>
      </c>
    </row>
    <row r="747" spans="1:17" x14ac:dyDescent="0.2">
      <c r="A747" s="1" t="s">
        <v>61</v>
      </c>
      <c r="B747" s="1">
        <v>392</v>
      </c>
      <c r="C747" s="1">
        <v>392</v>
      </c>
      <c r="D747" s="1">
        <v>0</v>
      </c>
      <c r="E747" s="2">
        <v>58112</v>
      </c>
      <c r="G747" s="1" t="s">
        <v>0</v>
      </c>
      <c r="H747" s="1">
        <v>0</v>
      </c>
      <c r="I747" s="1">
        <v>5.9</v>
      </c>
      <c r="J747" s="1">
        <v>2504600</v>
      </c>
      <c r="K747" s="1">
        <v>0</v>
      </c>
      <c r="L747" s="1">
        <v>2504600</v>
      </c>
      <c r="M747" s="1">
        <v>104360</v>
      </c>
      <c r="N747" s="1">
        <v>0</v>
      </c>
      <c r="O747" s="1">
        <v>104360</v>
      </c>
      <c r="P747" s="1">
        <v>0</v>
      </c>
      <c r="Q747" s="1">
        <v>2504600</v>
      </c>
    </row>
    <row r="748" spans="1:17" x14ac:dyDescent="0.2">
      <c r="A748" s="1" t="s">
        <v>60</v>
      </c>
      <c r="B748" s="1">
        <v>584</v>
      </c>
      <c r="C748" s="1">
        <v>584</v>
      </c>
      <c r="D748" s="1">
        <v>8.7173000000000007E-3</v>
      </c>
      <c r="E748" s="2">
        <v>26016</v>
      </c>
      <c r="G748" s="1" t="s">
        <v>0</v>
      </c>
      <c r="H748" s="1">
        <v>0</v>
      </c>
      <c r="I748" s="1">
        <v>2.6</v>
      </c>
      <c r="J748" s="1">
        <v>2183200</v>
      </c>
      <c r="K748" s="1">
        <v>0</v>
      </c>
      <c r="L748" s="1">
        <v>2183200</v>
      </c>
      <c r="M748" s="1">
        <v>75284</v>
      </c>
      <c r="N748" s="1">
        <v>0</v>
      </c>
      <c r="O748" s="1">
        <v>75284</v>
      </c>
      <c r="P748" s="1">
        <v>0</v>
      </c>
      <c r="Q748" s="1">
        <v>2183200</v>
      </c>
    </row>
    <row r="749" spans="1:17" x14ac:dyDescent="0.2">
      <c r="A749" s="1" t="s">
        <v>59</v>
      </c>
      <c r="B749" s="1">
        <v>1358</v>
      </c>
      <c r="C749" s="1">
        <v>1358</v>
      </c>
      <c r="D749" s="1">
        <v>3.9421999999999999E-3</v>
      </c>
      <c r="E749" s="2">
        <v>30823</v>
      </c>
      <c r="G749" s="1" t="s">
        <v>0</v>
      </c>
      <c r="H749" s="1">
        <v>0</v>
      </c>
      <c r="I749" s="1">
        <v>1.5</v>
      </c>
      <c r="J749" s="1">
        <v>2123500</v>
      </c>
      <c r="K749" s="1">
        <v>0</v>
      </c>
      <c r="L749" s="1">
        <v>2123500</v>
      </c>
      <c r="M749" s="1">
        <v>31228</v>
      </c>
      <c r="N749" s="1">
        <v>0</v>
      </c>
      <c r="O749" s="1">
        <v>31228</v>
      </c>
      <c r="P749" s="1">
        <v>0</v>
      </c>
      <c r="Q749" s="1">
        <v>2123500</v>
      </c>
    </row>
    <row r="750" spans="1:17" x14ac:dyDescent="0.2">
      <c r="A750" s="1" t="s">
        <v>58</v>
      </c>
      <c r="B750" s="1">
        <v>452</v>
      </c>
      <c r="C750" s="1">
        <v>452</v>
      </c>
      <c r="D750" s="1">
        <v>8.8272000000000003E-3</v>
      </c>
      <c r="E750" s="2">
        <v>27153</v>
      </c>
      <c r="G750" s="1" t="s">
        <v>0</v>
      </c>
      <c r="H750" s="1">
        <v>0</v>
      </c>
      <c r="I750" s="1">
        <v>2.7</v>
      </c>
      <c r="J750" s="1">
        <v>2074100</v>
      </c>
      <c r="K750" s="1">
        <v>0</v>
      </c>
      <c r="L750" s="1">
        <v>2074100</v>
      </c>
      <c r="M750" s="1">
        <v>82963</v>
      </c>
      <c r="N750" s="1">
        <v>0</v>
      </c>
      <c r="O750" s="1">
        <v>82963</v>
      </c>
      <c r="P750" s="1">
        <v>0</v>
      </c>
      <c r="Q750" s="1">
        <v>2074100</v>
      </c>
    </row>
    <row r="751" spans="1:17" x14ac:dyDescent="0.2">
      <c r="A751" s="1" t="s">
        <v>57</v>
      </c>
      <c r="B751" s="1">
        <v>980</v>
      </c>
      <c r="C751" s="1">
        <v>980</v>
      </c>
      <c r="D751" s="1">
        <v>0</v>
      </c>
      <c r="E751" s="2">
        <v>63879</v>
      </c>
      <c r="F751" s="1" t="s">
        <v>0</v>
      </c>
      <c r="G751" s="1" t="s">
        <v>0</v>
      </c>
      <c r="H751" s="1">
        <v>1.7</v>
      </c>
      <c r="I751" s="1">
        <v>1.7</v>
      </c>
      <c r="J751" s="1">
        <v>2049600</v>
      </c>
      <c r="K751" s="1">
        <v>0</v>
      </c>
      <c r="L751" s="1">
        <v>2049600</v>
      </c>
      <c r="M751" s="1">
        <v>31055</v>
      </c>
      <c r="N751" s="1">
        <v>0</v>
      </c>
      <c r="O751" s="1">
        <v>31055</v>
      </c>
      <c r="P751" s="1">
        <v>0</v>
      </c>
      <c r="Q751" s="1">
        <v>2049600</v>
      </c>
    </row>
    <row r="752" spans="1:17" x14ac:dyDescent="0.2">
      <c r="A752" s="1" t="s">
        <v>56</v>
      </c>
      <c r="B752" s="1">
        <v>354</v>
      </c>
      <c r="C752" s="1">
        <v>354</v>
      </c>
      <c r="D752" s="1">
        <v>4.0213999999999996E-3</v>
      </c>
      <c r="E752" s="2">
        <v>33365</v>
      </c>
      <c r="G752" s="1" t="s">
        <v>0</v>
      </c>
      <c r="H752" s="1">
        <v>0</v>
      </c>
      <c r="I752" s="1">
        <v>3.4</v>
      </c>
      <c r="J752" s="1">
        <v>2027600</v>
      </c>
      <c r="K752" s="1">
        <v>0</v>
      </c>
      <c r="L752" s="1">
        <v>2027600</v>
      </c>
      <c r="M752" s="1">
        <v>126720</v>
      </c>
      <c r="N752" s="1">
        <v>0</v>
      </c>
      <c r="O752" s="1">
        <v>126720</v>
      </c>
      <c r="P752" s="1">
        <v>0</v>
      </c>
      <c r="Q752" s="1">
        <v>2027600</v>
      </c>
    </row>
    <row r="753" spans="1:17" x14ac:dyDescent="0.2">
      <c r="A753" s="1" t="s">
        <v>55</v>
      </c>
      <c r="B753" s="1">
        <v>596</v>
      </c>
      <c r="C753" s="1">
        <v>596</v>
      </c>
      <c r="D753" s="1">
        <v>0</v>
      </c>
      <c r="E753" s="2">
        <v>87003</v>
      </c>
      <c r="G753" s="1" t="s">
        <v>0</v>
      </c>
      <c r="H753" s="1">
        <v>0</v>
      </c>
      <c r="I753" s="1">
        <v>6.5</v>
      </c>
      <c r="J753" s="1">
        <v>1905600</v>
      </c>
      <c r="K753" s="1">
        <v>0</v>
      </c>
      <c r="L753" s="1">
        <v>1905600</v>
      </c>
      <c r="M753" s="1">
        <v>68058</v>
      </c>
      <c r="N753" s="1">
        <v>0</v>
      </c>
      <c r="O753" s="1">
        <v>68058</v>
      </c>
      <c r="P753" s="1">
        <v>0</v>
      </c>
      <c r="Q753" s="1">
        <v>1905600</v>
      </c>
    </row>
    <row r="754" spans="1:17" x14ac:dyDescent="0.2">
      <c r="A754" s="1" t="s">
        <v>54</v>
      </c>
      <c r="B754" s="1">
        <v>467</v>
      </c>
      <c r="C754" s="1">
        <v>467</v>
      </c>
      <c r="D754" s="1">
        <v>2.8129000000000001E-3</v>
      </c>
      <c r="E754" s="2">
        <v>38516</v>
      </c>
      <c r="G754" s="1" t="s">
        <v>0</v>
      </c>
      <c r="H754" s="1">
        <v>0</v>
      </c>
      <c r="I754" s="1">
        <v>4.9000000000000004</v>
      </c>
      <c r="J754" s="1">
        <v>1886300</v>
      </c>
      <c r="K754" s="1">
        <v>0</v>
      </c>
      <c r="L754" s="1">
        <v>1886300</v>
      </c>
      <c r="M754" s="1">
        <v>89826</v>
      </c>
      <c r="N754" s="1">
        <v>0</v>
      </c>
      <c r="O754" s="1">
        <v>89826</v>
      </c>
      <c r="P754" s="1">
        <v>0</v>
      </c>
      <c r="Q754" s="1">
        <v>1886300</v>
      </c>
    </row>
    <row r="755" spans="1:17" x14ac:dyDescent="0.2">
      <c r="A755" s="1" t="s">
        <v>53</v>
      </c>
      <c r="B755" s="1">
        <v>368</v>
      </c>
      <c r="C755" s="1">
        <v>368</v>
      </c>
      <c r="D755" s="1">
        <v>2.7972000000000001E-3</v>
      </c>
      <c r="E755" s="2">
        <v>37965</v>
      </c>
      <c r="G755" s="1" t="s">
        <v>0</v>
      </c>
      <c r="H755" s="1">
        <v>0</v>
      </c>
      <c r="I755" s="1">
        <v>6</v>
      </c>
      <c r="J755" s="1">
        <v>1707700</v>
      </c>
      <c r="K755" s="1">
        <v>0</v>
      </c>
      <c r="L755" s="1">
        <v>1707700</v>
      </c>
      <c r="M755" s="1">
        <v>85384</v>
      </c>
      <c r="N755" s="1">
        <v>0</v>
      </c>
      <c r="O755" s="1">
        <v>85384</v>
      </c>
      <c r="P755" s="1">
        <v>0</v>
      </c>
      <c r="Q755" s="1">
        <v>1707700</v>
      </c>
    </row>
    <row r="756" spans="1:17" x14ac:dyDescent="0.2">
      <c r="A756" s="1" t="s">
        <v>52</v>
      </c>
      <c r="B756" s="1">
        <v>244</v>
      </c>
      <c r="C756" s="1">
        <v>244</v>
      </c>
      <c r="D756" s="1">
        <v>0</v>
      </c>
      <c r="E756" s="2">
        <v>49425</v>
      </c>
      <c r="G756" s="1" t="s">
        <v>0</v>
      </c>
      <c r="H756" s="1">
        <v>0</v>
      </c>
      <c r="I756" s="1">
        <v>6.6</v>
      </c>
      <c r="J756" s="1">
        <v>1679200</v>
      </c>
      <c r="K756" s="1">
        <v>0</v>
      </c>
      <c r="L756" s="1">
        <v>1679200</v>
      </c>
      <c r="M756" s="1">
        <v>104950</v>
      </c>
      <c r="N756" s="1">
        <v>0</v>
      </c>
      <c r="O756" s="1">
        <v>104950</v>
      </c>
      <c r="P756" s="1">
        <v>0</v>
      </c>
      <c r="Q756" s="1">
        <v>1679200</v>
      </c>
    </row>
    <row r="757" spans="1:17" x14ac:dyDescent="0.2">
      <c r="A757" s="1" t="s">
        <v>51</v>
      </c>
      <c r="B757" s="1">
        <v>286</v>
      </c>
      <c r="C757" s="1">
        <v>286</v>
      </c>
      <c r="D757" s="1">
        <v>9.8279999999999999E-3</v>
      </c>
      <c r="E757" s="2">
        <v>25196</v>
      </c>
      <c r="G757" s="1" t="s">
        <v>0</v>
      </c>
      <c r="H757" s="1">
        <v>0</v>
      </c>
      <c r="I757" s="1">
        <v>3.1</v>
      </c>
      <c r="J757" s="1">
        <v>1592200</v>
      </c>
      <c r="K757" s="1">
        <v>0</v>
      </c>
      <c r="L757" s="1">
        <v>1592200</v>
      </c>
      <c r="M757" s="1">
        <v>88458</v>
      </c>
      <c r="N757" s="1">
        <v>0</v>
      </c>
      <c r="O757" s="1">
        <v>88458</v>
      </c>
      <c r="P757" s="1">
        <v>0</v>
      </c>
      <c r="Q757" s="1">
        <v>1592200</v>
      </c>
    </row>
    <row r="758" spans="1:17" x14ac:dyDescent="0.2">
      <c r="A758" s="1" t="s">
        <v>50</v>
      </c>
      <c r="B758" s="1">
        <v>1032</v>
      </c>
      <c r="C758" s="1">
        <v>1032</v>
      </c>
      <c r="D758" s="1">
        <v>5.2218999999999998E-3</v>
      </c>
      <c r="E758" s="2">
        <v>29583</v>
      </c>
      <c r="G758" s="1" t="s">
        <v>0</v>
      </c>
      <c r="H758" s="1">
        <v>0</v>
      </c>
      <c r="I758" s="1">
        <v>1</v>
      </c>
      <c r="J758" s="1">
        <v>1577200</v>
      </c>
      <c r="K758" s="1">
        <v>0</v>
      </c>
      <c r="L758" s="1">
        <v>1577200</v>
      </c>
      <c r="M758" s="1">
        <v>27194</v>
      </c>
      <c r="N758" s="1">
        <v>0</v>
      </c>
      <c r="O758" s="1">
        <v>27194</v>
      </c>
      <c r="P758" s="1">
        <v>0</v>
      </c>
      <c r="Q758" s="1">
        <v>1577200</v>
      </c>
    </row>
    <row r="759" spans="1:17" x14ac:dyDescent="0.2">
      <c r="A759" s="1" t="s">
        <v>49</v>
      </c>
      <c r="B759" s="1">
        <v>1489</v>
      </c>
      <c r="C759" s="1">
        <v>1489</v>
      </c>
      <c r="D759" s="1">
        <v>0</v>
      </c>
      <c r="E759" s="2">
        <v>75648</v>
      </c>
      <c r="G759" s="1" t="s">
        <v>0</v>
      </c>
      <c r="H759" s="1">
        <v>0</v>
      </c>
      <c r="I759" s="1">
        <v>3</v>
      </c>
      <c r="J759" s="1">
        <v>1401800</v>
      </c>
      <c r="K759" s="1">
        <v>0</v>
      </c>
      <c r="L759" s="1">
        <v>1401800</v>
      </c>
      <c r="M759" s="1">
        <v>22610</v>
      </c>
      <c r="N759" s="1">
        <v>0</v>
      </c>
      <c r="O759" s="1">
        <v>22610</v>
      </c>
      <c r="P759" s="1">
        <v>0</v>
      </c>
      <c r="Q759" s="1">
        <v>1401800</v>
      </c>
    </row>
    <row r="760" spans="1:17" x14ac:dyDescent="0.2">
      <c r="A760" s="1" t="s">
        <v>48</v>
      </c>
      <c r="B760" s="1">
        <v>120</v>
      </c>
      <c r="C760" s="1">
        <v>120</v>
      </c>
      <c r="D760" s="1">
        <v>5.2015999999999998E-3</v>
      </c>
      <c r="E760" s="2">
        <v>29007</v>
      </c>
      <c r="G760" s="1" t="s">
        <v>0</v>
      </c>
      <c r="H760" s="1">
        <v>0</v>
      </c>
      <c r="I760" s="1">
        <v>14.2</v>
      </c>
      <c r="J760" s="1">
        <v>1315100</v>
      </c>
      <c r="K760" s="1">
        <v>0</v>
      </c>
      <c r="L760" s="1">
        <v>1315100</v>
      </c>
      <c r="M760" s="1">
        <v>146120</v>
      </c>
      <c r="N760" s="1">
        <v>0</v>
      </c>
      <c r="O760" s="1">
        <v>146120</v>
      </c>
      <c r="P760" s="1">
        <v>0</v>
      </c>
      <c r="Q760" s="1">
        <v>1315100</v>
      </c>
    </row>
    <row r="761" spans="1:17" x14ac:dyDescent="0.2">
      <c r="A761" s="1" t="s">
        <v>47</v>
      </c>
      <c r="B761" s="1">
        <v>1044</v>
      </c>
      <c r="C761" s="1">
        <v>1044</v>
      </c>
      <c r="D761" s="1">
        <v>1</v>
      </c>
      <c r="E761" s="1">
        <v>-2</v>
      </c>
      <c r="F761" s="1" t="s">
        <v>5</v>
      </c>
      <c r="G761" s="1" t="s">
        <v>0</v>
      </c>
      <c r="H761" s="1">
        <v>7</v>
      </c>
      <c r="I761" s="1">
        <v>9.8000000000000007</v>
      </c>
      <c r="J761" s="1">
        <v>1282000</v>
      </c>
      <c r="K761" s="1">
        <v>0</v>
      </c>
      <c r="L761" s="1">
        <v>1282000</v>
      </c>
      <c r="M761" s="1">
        <v>25640</v>
      </c>
      <c r="N761" s="1">
        <v>0</v>
      </c>
      <c r="O761" s="1">
        <v>25640</v>
      </c>
      <c r="P761" s="1">
        <v>0</v>
      </c>
      <c r="Q761" s="1">
        <v>1282000</v>
      </c>
    </row>
    <row r="762" spans="1:17" x14ac:dyDescent="0.2">
      <c r="A762" s="1" t="s">
        <v>46</v>
      </c>
      <c r="B762" s="1">
        <v>287</v>
      </c>
      <c r="C762" s="1">
        <v>287</v>
      </c>
      <c r="D762" s="1">
        <v>0</v>
      </c>
      <c r="E762" s="2">
        <v>57456</v>
      </c>
      <c r="G762" s="1" t="s">
        <v>0</v>
      </c>
      <c r="H762" s="1">
        <v>0</v>
      </c>
      <c r="I762" s="1">
        <v>15.7</v>
      </c>
      <c r="J762" s="1">
        <v>1265700</v>
      </c>
      <c r="K762" s="1">
        <v>0</v>
      </c>
      <c r="L762" s="1">
        <v>1265700</v>
      </c>
      <c r="M762" s="1">
        <v>84382</v>
      </c>
      <c r="N762" s="1">
        <v>0</v>
      </c>
      <c r="O762" s="1">
        <v>84382</v>
      </c>
      <c r="P762" s="1">
        <v>0</v>
      </c>
      <c r="Q762" s="1">
        <v>1265700</v>
      </c>
    </row>
    <row r="763" spans="1:17" x14ac:dyDescent="0.2">
      <c r="A763" s="1" t="s">
        <v>45</v>
      </c>
      <c r="B763" s="1">
        <v>430</v>
      </c>
      <c r="C763" s="1">
        <v>430</v>
      </c>
      <c r="D763" s="1">
        <v>8.7390999999999996E-3</v>
      </c>
      <c r="E763" s="2">
        <v>26349</v>
      </c>
      <c r="G763" s="1" t="s">
        <v>0</v>
      </c>
      <c r="H763" s="1">
        <v>0</v>
      </c>
      <c r="I763" s="1">
        <v>2.6</v>
      </c>
      <c r="J763" s="1">
        <v>1225100</v>
      </c>
      <c r="K763" s="1">
        <v>0</v>
      </c>
      <c r="L763" s="1">
        <v>1225100</v>
      </c>
      <c r="M763" s="1">
        <v>61254</v>
      </c>
      <c r="N763" s="1">
        <v>0</v>
      </c>
      <c r="O763" s="1">
        <v>61254</v>
      </c>
      <c r="P763" s="1">
        <v>0</v>
      </c>
      <c r="Q763" s="1">
        <v>1225100</v>
      </c>
    </row>
    <row r="764" spans="1:17" x14ac:dyDescent="0.2">
      <c r="A764" s="1" t="s">
        <v>44</v>
      </c>
      <c r="B764" s="1">
        <v>1868</v>
      </c>
      <c r="C764" s="1">
        <v>1868</v>
      </c>
      <c r="D764" s="1">
        <v>0</v>
      </c>
      <c r="E764" s="2">
        <v>45159</v>
      </c>
      <c r="G764" s="1" t="s">
        <v>0</v>
      </c>
      <c r="H764" s="1">
        <v>0</v>
      </c>
      <c r="I764" s="1">
        <v>1.7</v>
      </c>
      <c r="J764" s="1">
        <v>1212900</v>
      </c>
      <c r="K764" s="1">
        <v>0</v>
      </c>
      <c r="L764" s="1">
        <v>1212900</v>
      </c>
      <c r="M764" s="1">
        <v>11891</v>
      </c>
      <c r="N764" s="1">
        <v>0</v>
      </c>
      <c r="O764" s="1">
        <v>11891</v>
      </c>
      <c r="P764" s="1">
        <v>0</v>
      </c>
      <c r="Q764" s="1">
        <v>1212900</v>
      </c>
    </row>
    <row r="765" spans="1:17" x14ac:dyDescent="0.2">
      <c r="A765" s="1" t="s">
        <v>43</v>
      </c>
      <c r="B765" s="1">
        <v>572</v>
      </c>
      <c r="C765" s="1">
        <v>572</v>
      </c>
      <c r="D765" s="1">
        <v>7.7419000000000003E-3</v>
      </c>
      <c r="E765" s="2">
        <v>28307</v>
      </c>
      <c r="G765" s="1" t="s">
        <v>0</v>
      </c>
      <c r="H765" s="1">
        <v>0</v>
      </c>
      <c r="I765" s="1">
        <v>2.2999999999999998</v>
      </c>
      <c r="J765" s="1">
        <v>0</v>
      </c>
      <c r="K765" s="1">
        <v>0</v>
      </c>
      <c r="L765" s="1">
        <v>0</v>
      </c>
      <c r="M765" s="1">
        <v>0</v>
      </c>
      <c r="N765" s="1">
        <v>0</v>
      </c>
      <c r="O765" s="1">
        <v>0</v>
      </c>
      <c r="P765" s="1">
        <v>0</v>
      </c>
      <c r="Q765" s="1">
        <v>0</v>
      </c>
    </row>
    <row r="766" spans="1:17" x14ac:dyDescent="0.2">
      <c r="A766" s="1" t="s">
        <v>42</v>
      </c>
      <c r="B766" s="1">
        <v>311</v>
      </c>
      <c r="C766" s="1">
        <v>311</v>
      </c>
      <c r="D766" s="1">
        <v>0</v>
      </c>
      <c r="E766" s="2">
        <v>52266</v>
      </c>
      <c r="F766" s="1" t="s">
        <v>0</v>
      </c>
      <c r="G766" s="1" t="s">
        <v>0</v>
      </c>
      <c r="H766" s="1">
        <v>4.2</v>
      </c>
      <c r="I766" s="1">
        <v>4.2</v>
      </c>
      <c r="J766" s="1">
        <v>0</v>
      </c>
      <c r="K766" s="1">
        <v>0</v>
      </c>
      <c r="L766" s="1">
        <v>0</v>
      </c>
      <c r="M766" s="1">
        <v>0</v>
      </c>
      <c r="N766" s="1">
        <v>0</v>
      </c>
      <c r="O766" s="1">
        <v>0</v>
      </c>
      <c r="P766" s="1">
        <v>0</v>
      </c>
      <c r="Q766" s="1">
        <v>0</v>
      </c>
    </row>
    <row r="767" spans="1:17" x14ac:dyDescent="0.2">
      <c r="A767" s="1" t="s">
        <v>41</v>
      </c>
      <c r="B767" s="1">
        <v>1468</v>
      </c>
      <c r="C767" s="1">
        <v>1468</v>
      </c>
      <c r="D767" s="1">
        <v>8.8719999999999997E-3</v>
      </c>
      <c r="E767" s="2">
        <v>27519</v>
      </c>
      <c r="F767" s="1" t="s">
        <v>0</v>
      </c>
      <c r="H767" s="1">
        <v>0.7</v>
      </c>
      <c r="I767" s="1">
        <v>0</v>
      </c>
      <c r="J767" s="1">
        <v>0</v>
      </c>
      <c r="K767" s="1">
        <v>0</v>
      </c>
      <c r="L767" s="1">
        <v>0</v>
      </c>
      <c r="M767" s="1">
        <v>0</v>
      </c>
      <c r="N767" s="1">
        <v>0</v>
      </c>
      <c r="O767" s="1">
        <v>0</v>
      </c>
      <c r="P767" s="1">
        <v>0</v>
      </c>
      <c r="Q767" s="1">
        <v>0</v>
      </c>
    </row>
    <row r="768" spans="1:17" x14ac:dyDescent="0.2">
      <c r="A768" s="1" t="s">
        <v>40</v>
      </c>
      <c r="B768" s="1">
        <v>380</v>
      </c>
      <c r="C768" s="1">
        <v>380</v>
      </c>
      <c r="D768" s="1">
        <v>4.1152000000000003E-3</v>
      </c>
      <c r="E768" s="2">
        <v>35653</v>
      </c>
      <c r="G768" s="1" t="s">
        <v>0</v>
      </c>
      <c r="H768" s="1">
        <v>0</v>
      </c>
      <c r="I768" s="1">
        <v>3.9</v>
      </c>
      <c r="J768" s="1">
        <v>0</v>
      </c>
      <c r="K768" s="1">
        <v>0</v>
      </c>
      <c r="L768" s="1">
        <v>0</v>
      </c>
      <c r="M768" s="1">
        <v>0</v>
      </c>
      <c r="N768" s="1">
        <v>0</v>
      </c>
      <c r="O768" s="1">
        <v>0</v>
      </c>
      <c r="P768" s="1">
        <v>0</v>
      </c>
      <c r="Q768" s="1">
        <v>0</v>
      </c>
    </row>
    <row r="769" spans="1:17" x14ac:dyDescent="0.2">
      <c r="A769" s="1" t="s">
        <v>39</v>
      </c>
      <c r="B769" s="1">
        <v>969</v>
      </c>
      <c r="C769" s="1">
        <v>969</v>
      </c>
      <c r="D769" s="1">
        <v>0</v>
      </c>
      <c r="E769" s="2">
        <v>86145</v>
      </c>
      <c r="F769" s="1" t="s">
        <v>0</v>
      </c>
      <c r="H769" s="1">
        <v>1.4</v>
      </c>
      <c r="I769" s="1">
        <v>0</v>
      </c>
      <c r="J769" s="1">
        <v>0</v>
      </c>
      <c r="K769" s="1">
        <v>0</v>
      </c>
      <c r="L769" s="1">
        <v>0</v>
      </c>
      <c r="M769" s="1">
        <v>0</v>
      </c>
      <c r="N769" s="1">
        <v>0</v>
      </c>
      <c r="O769" s="1">
        <v>0</v>
      </c>
      <c r="P769" s="1">
        <v>0</v>
      </c>
      <c r="Q769" s="1">
        <v>0</v>
      </c>
    </row>
    <row r="770" spans="1:17" x14ac:dyDescent="0.2">
      <c r="A770" s="1" t="s">
        <v>38</v>
      </c>
      <c r="B770" s="1">
        <v>578</v>
      </c>
      <c r="C770" s="1">
        <v>578</v>
      </c>
      <c r="D770" s="1">
        <v>0</v>
      </c>
      <c r="E770" s="2">
        <v>65569</v>
      </c>
      <c r="F770" s="1" t="s">
        <v>0</v>
      </c>
      <c r="G770" s="1" t="s">
        <v>0</v>
      </c>
      <c r="H770" s="1">
        <v>1.7</v>
      </c>
      <c r="I770" s="1">
        <v>2.1</v>
      </c>
      <c r="J770" s="1">
        <v>0</v>
      </c>
      <c r="K770" s="1">
        <v>0</v>
      </c>
      <c r="L770" s="1">
        <v>0</v>
      </c>
      <c r="M770" s="1">
        <v>0</v>
      </c>
      <c r="N770" s="1">
        <v>0</v>
      </c>
      <c r="O770" s="1">
        <v>0</v>
      </c>
      <c r="P770" s="1">
        <v>0</v>
      </c>
      <c r="Q770" s="1">
        <v>0</v>
      </c>
    </row>
    <row r="771" spans="1:17" x14ac:dyDescent="0.2">
      <c r="A771" s="1" t="s">
        <v>37</v>
      </c>
      <c r="B771" s="1">
        <v>1459</v>
      </c>
      <c r="C771" s="1">
        <v>1459</v>
      </c>
      <c r="D771" s="1">
        <v>3.9734999999999996E-3</v>
      </c>
      <c r="E771" s="2">
        <v>31936</v>
      </c>
      <c r="G771" s="1" t="s">
        <v>0</v>
      </c>
      <c r="H771" s="1">
        <v>0</v>
      </c>
      <c r="I771" s="1">
        <v>1.1000000000000001</v>
      </c>
      <c r="J771" s="1">
        <v>0</v>
      </c>
      <c r="K771" s="1">
        <v>0</v>
      </c>
      <c r="L771" s="1">
        <v>0</v>
      </c>
      <c r="M771" s="1">
        <v>0</v>
      </c>
      <c r="N771" s="1">
        <v>0</v>
      </c>
      <c r="O771" s="1">
        <v>0</v>
      </c>
      <c r="P771" s="1">
        <v>0</v>
      </c>
      <c r="Q771" s="1">
        <v>0</v>
      </c>
    </row>
    <row r="772" spans="1:17" x14ac:dyDescent="0.2">
      <c r="A772" s="1" t="s">
        <v>36</v>
      </c>
      <c r="B772" s="1">
        <v>391</v>
      </c>
      <c r="C772" s="1" t="s">
        <v>35</v>
      </c>
      <c r="D772" s="1">
        <v>4.0816000000000003E-3</v>
      </c>
      <c r="E772" s="2">
        <v>34742</v>
      </c>
      <c r="G772" s="1" t="s">
        <v>0</v>
      </c>
      <c r="H772" s="1">
        <v>0</v>
      </c>
      <c r="I772" s="1">
        <v>3.8</v>
      </c>
      <c r="J772" s="1">
        <v>0</v>
      </c>
      <c r="K772" s="1">
        <v>0</v>
      </c>
      <c r="L772" s="1">
        <v>0</v>
      </c>
      <c r="M772" s="1">
        <v>0</v>
      </c>
      <c r="N772" s="1">
        <v>0</v>
      </c>
      <c r="O772" s="1">
        <v>0</v>
      </c>
      <c r="P772" s="1">
        <v>0</v>
      </c>
      <c r="Q772" s="1">
        <v>0</v>
      </c>
    </row>
    <row r="773" spans="1:17" x14ac:dyDescent="0.2">
      <c r="A773" s="1" t="s">
        <v>34</v>
      </c>
      <c r="B773" s="1">
        <v>946</v>
      </c>
      <c r="C773" s="1">
        <v>946</v>
      </c>
      <c r="D773" s="1">
        <v>0</v>
      </c>
      <c r="E773" s="2">
        <v>94531</v>
      </c>
      <c r="F773" s="1" t="s">
        <v>0</v>
      </c>
      <c r="G773" s="1" t="s">
        <v>0</v>
      </c>
      <c r="H773" s="1">
        <v>3.2</v>
      </c>
      <c r="I773" s="1">
        <v>1.1000000000000001</v>
      </c>
      <c r="J773" s="1">
        <v>0</v>
      </c>
      <c r="K773" s="1">
        <v>0</v>
      </c>
      <c r="L773" s="1">
        <v>0</v>
      </c>
      <c r="M773" s="1">
        <v>0</v>
      </c>
      <c r="N773" s="1">
        <v>0</v>
      </c>
      <c r="O773" s="1">
        <v>0</v>
      </c>
      <c r="P773" s="1">
        <v>0</v>
      </c>
      <c r="Q773" s="1">
        <v>0</v>
      </c>
    </row>
    <row r="774" spans="1:17" x14ac:dyDescent="0.2">
      <c r="A774" s="1" t="s">
        <v>33</v>
      </c>
      <c r="B774" s="1">
        <v>720</v>
      </c>
      <c r="C774" s="1">
        <v>720</v>
      </c>
      <c r="D774" s="1">
        <v>4.0705999999999997E-3</v>
      </c>
      <c r="E774" s="2">
        <v>34528</v>
      </c>
      <c r="F774" s="1" t="s">
        <v>0</v>
      </c>
      <c r="G774" s="1" t="s">
        <v>0</v>
      </c>
      <c r="H774" s="1">
        <v>2.1</v>
      </c>
      <c r="I774" s="1">
        <v>2.1</v>
      </c>
      <c r="J774" s="1">
        <v>0</v>
      </c>
      <c r="K774" s="1">
        <v>0</v>
      </c>
      <c r="L774" s="1">
        <v>0</v>
      </c>
      <c r="M774" s="1">
        <v>0</v>
      </c>
      <c r="N774" s="1">
        <v>0</v>
      </c>
      <c r="O774" s="1">
        <v>0</v>
      </c>
      <c r="P774" s="1">
        <v>0</v>
      </c>
      <c r="Q774" s="1">
        <v>0</v>
      </c>
    </row>
    <row r="775" spans="1:17" x14ac:dyDescent="0.2">
      <c r="A775" s="1" t="s">
        <v>32</v>
      </c>
      <c r="B775" s="1">
        <v>1100</v>
      </c>
      <c r="C775" s="1">
        <v>1100</v>
      </c>
      <c r="D775" s="1">
        <v>0</v>
      </c>
      <c r="E775" s="2">
        <v>67049</v>
      </c>
      <c r="G775" s="1" t="s">
        <v>0</v>
      </c>
      <c r="H775" s="1">
        <v>0</v>
      </c>
      <c r="I775" s="1">
        <v>1.1000000000000001</v>
      </c>
      <c r="J775" s="1">
        <v>0</v>
      </c>
      <c r="K775" s="1">
        <v>0</v>
      </c>
      <c r="L775" s="1">
        <v>0</v>
      </c>
      <c r="M775" s="1">
        <v>0</v>
      </c>
      <c r="N775" s="1">
        <v>0</v>
      </c>
      <c r="O775" s="1">
        <v>0</v>
      </c>
      <c r="P775" s="1">
        <v>0</v>
      </c>
      <c r="Q775" s="1">
        <v>0</v>
      </c>
    </row>
    <row r="776" spans="1:17" x14ac:dyDescent="0.2">
      <c r="A776" s="1" t="s">
        <v>31</v>
      </c>
      <c r="B776" s="1">
        <v>499</v>
      </c>
      <c r="C776" s="1">
        <v>499</v>
      </c>
      <c r="D776" s="1">
        <v>8.7718999999999991E-3</v>
      </c>
      <c r="E776" s="2">
        <v>26877</v>
      </c>
      <c r="G776" s="1" t="s">
        <v>0</v>
      </c>
      <c r="H776" s="1">
        <v>0</v>
      </c>
      <c r="I776" s="1">
        <v>1.6</v>
      </c>
      <c r="J776" s="1">
        <v>0</v>
      </c>
      <c r="K776" s="1">
        <v>0</v>
      </c>
      <c r="L776" s="1">
        <v>0</v>
      </c>
      <c r="M776" s="1">
        <v>0</v>
      </c>
      <c r="N776" s="1">
        <v>0</v>
      </c>
      <c r="O776" s="1">
        <v>0</v>
      </c>
      <c r="P776" s="1">
        <v>0</v>
      </c>
      <c r="Q776" s="1">
        <v>0</v>
      </c>
    </row>
    <row r="777" spans="1:17" x14ac:dyDescent="0.2">
      <c r="A777" s="1" t="s">
        <v>30</v>
      </c>
      <c r="B777" s="1">
        <v>131</v>
      </c>
      <c r="C777" s="1">
        <v>131</v>
      </c>
      <c r="D777" s="1">
        <v>1</v>
      </c>
      <c r="E777" s="1">
        <v>-2</v>
      </c>
      <c r="F777" s="1" t="s">
        <v>0</v>
      </c>
      <c r="H777" s="1">
        <v>8.4</v>
      </c>
      <c r="I777" s="1">
        <v>0</v>
      </c>
      <c r="J777" s="1">
        <v>0</v>
      </c>
      <c r="K777" s="1">
        <v>0</v>
      </c>
      <c r="L777" s="1">
        <v>0</v>
      </c>
      <c r="M777" s="1">
        <v>0</v>
      </c>
      <c r="N777" s="1">
        <v>0</v>
      </c>
      <c r="O777" s="1">
        <v>0</v>
      </c>
      <c r="P777" s="1">
        <v>0</v>
      </c>
      <c r="Q777" s="1">
        <v>0</v>
      </c>
    </row>
    <row r="778" spans="1:17" x14ac:dyDescent="0.2">
      <c r="A778" s="1" t="s">
        <v>29</v>
      </c>
      <c r="B778" s="1">
        <v>508</v>
      </c>
      <c r="C778" s="1">
        <v>508</v>
      </c>
      <c r="D778" s="1">
        <v>7.7121000000000004E-3</v>
      </c>
      <c r="E778" s="2">
        <v>2816</v>
      </c>
      <c r="G778" s="1" t="s">
        <v>0</v>
      </c>
      <c r="H778" s="1">
        <v>0</v>
      </c>
      <c r="I778" s="1">
        <v>2.6</v>
      </c>
      <c r="J778" s="1">
        <v>0</v>
      </c>
      <c r="K778" s="1">
        <v>0</v>
      </c>
      <c r="L778" s="1">
        <v>0</v>
      </c>
      <c r="M778" s="1">
        <v>0</v>
      </c>
      <c r="N778" s="1">
        <v>0</v>
      </c>
      <c r="O778" s="1">
        <v>0</v>
      </c>
      <c r="P778" s="1">
        <v>0</v>
      </c>
      <c r="Q778" s="1">
        <v>0</v>
      </c>
    </row>
    <row r="779" spans="1:17" x14ac:dyDescent="0.2">
      <c r="A779" s="1" t="s">
        <v>28</v>
      </c>
      <c r="B779" s="1">
        <v>309</v>
      </c>
      <c r="C779" s="1">
        <v>309</v>
      </c>
      <c r="D779" s="1">
        <v>4.0540999999999997E-3</v>
      </c>
      <c r="E779" s="2">
        <v>33982</v>
      </c>
      <c r="F779" s="1" t="s">
        <v>0</v>
      </c>
      <c r="H779" s="1">
        <v>5.2</v>
      </c>
      <c r="I779" s="1">
        <v>0</v>
      </c>
      <c r="J779" s="1">
        <v>0</v>
      </c>
      <c r="K779" s="1">
        <v>0</v>
      </c>
      <c r="L779" s="1">
        <v>0</v>
      </c>
      <c r="M779" s="1">
        <v>0</v>
      </c>
      <c r="N779" s="1">
        <v>0</v>
      </c>
      <c r="O779" s="1">
        <v>0</v>
      </c>
      <c r="P779" s="1">
        <v>0</v>
      </c>
      <c r="Q779" s="1">
        <v>0</v>
      </c>
    </row>
    <row r="780" spans="1:17" x14ac:dyDescent="0.2">
      <c r="A780" s="1" t="s">
        <v>27</v>
      </c>
      <c r="B780" s="1">
        <v>258</v>
      </c>
      <c r="C780" s="1">
        <v>258</v>
      </c>
      <c r="D780" s="1">
        <v>9.7800000000000005E-3</v>
      </c>
      <c r="E780" s="2">
        <v>25043</v>
      </c>
      <c r="G780" s="1" t="s">
        <v>0</v>
      </c>
      <c r="H780" s="1">
        <v>0</v>
      </c>
      <c r="I780" s="1">
        <v>4.7</v>
      </c>
      <c r="J780" s="1">
        <v>0</v>
      </c>
      <c r="K780" s="1">
        <v>0</v>
      </c>
      <c r="L780" s="1">
        <v>0</v>
      </c>
      <c r="M780" s="1">
        <v>0</v>
      </c>
      <c r="N780" s="1">
        <v>0</v>
      </c>
      <c r="O780" s="1">
        <v>0</v>
      </c>
      <c r="P780" s="1">
        <v>0</v>
      </c>
      <c r="Q780" s="1">
        <v>0</v>
      </c>
    </row>
    <row r="781" spans="1:17" x14ac:dyDescent="0.2">
      <c r="A781" s="1" t="s">
        <v>26</v>
      </c>
      <c r="B781" s="1">
        <v>790</v>
      </c>
      <c r="C781" s="1">
        <v>790</v>
      </c>
      <c r="D781" s="1">
        <v>4.0106999999999999E-3</v>
      </c>
      <c r="E781" s="2">
        <v>33283</v>
      </c>
      <c r="G781" s="1" t="s">
        <v>0</v>
      </c>
      <c r="H781" s="1">
        <v>0</v>
      </c>
      <c r="I781" s="1">
        <v>1.8</v>
      </c>
      <c r="J781" s="1">
        <v>0</v>
      </c>
      <c r="K781" s="1">
        <v>0</v>
      </c>
      <c r="L781" s="1">
        <v>0</v>
      </c>
      <c r="M781" s="1">
        <v>0</v>
      </c>
      <c r="N781" s="1">
        <v>0</v>
      </c>
      <c r="O781" s="1">
        <v>0</v>
      </c>
      <c r="P781" s="1">
        <v>0</v>
      </c>
      <c r="Q781" s="1">
        <v>0</v>
      </c>
    </row>
    <row r="782" spans="1:17" x14ac:dyDescent="0.2">
      <c r="A782" s="1" t="s">
        <v>25</v>
      </c>
      <c r="B782" s="1">
        <v>336</v>
      </c>
      <c r="C782" s="1">
        <v>336</v>
      </c>
      <c r="D782" s="1">
        <v>7.7022000000000002E-3</v>
      </c>
      <c r="E782" s="2">
        <v>28157</v>
      </c>
      <c r="G782" s="1" t="s">
        <v>0</v>
      </c>
      <c r="H782" s="1">
        <v>0</v>
      </c>
      <c r="I782" s="1">
        <v>3.9</v>
      </c>
      <c r="J782" s="1">
        <v>0</v>
      </c>
      <c r="K782" s="1">
        <v>0</v>
      </c>
      <c r="L782" s="1">
        <v>0</v>
      </c>
      <c r="M782" s="1">
        <v>0</v>
      </c>
      <c r="N782" s="1">
        <v>0</v>
      </c>
      <c r="O782" s="1">
        <v>0</v>
      </c>
      <c r="P782" s="1">
        <v>0</v>
      </c>
      <c r="Q782" s="1">
        <v>0</v>
      </c>
    </row>
    <row r="783" spans="1:17" x14ac:dyDescent="0.2">
      <c r="A783" s="1" t="s">
        <v>24</v>
      </c>
      <c r="B783" s="1">
        <v>295</v>
      </c>
      <c r="C783" s="1">
        <v>295</v>
      </c>
      <c r="D783" s="1">
        <v>4.1551000000000001E-3</v>
      </c>
      <c r="E783" s="2">
        <v>36196</v>
      </c>
      <c r="G783" s="1" t="s">
        <v>0</v>
      </c>
      <c r="H783" s="1">
        <v>0</v>
      </c>
      <c r="I783" s="1">
        <v>5.0999999999999996</v>
      </c>
      <c r="J783" s="1">
        <v>0</v>
      </c>
      <c r="K783" s="1">
        <v>0</v>
      </c>
      <c r="L783" s="1">
        <v>0</v>
      </c>
      <c r="M783" s="1">
        <v>0</v>
      </c>
      <c r="N783" s="1">
        <v>0</v>
      </c>
      <c r="O783" s="1">
        <v>0</v>
      </c>
      <c r="P783" s="1">
        <v>0</v>
      </c>
      <c r="Q783" s="1">
        <v>0</v>
      </c>
    </row>
    <row r="784" spans="1:17" x14ac:dyDescent="0.2">
      <c r="A784" s="1" t="s">
        <v>23</v>
      </c>
      <c r="B784" s="1">
        <v>705</v>
      </c>
      <c r="C784" s="1">
        <v>705</v>
      </c>
      <c r="D784" s="1">
        <v>8.6633999999999999E-3</v>
      </c>
      <c r="E784" s="2">
        <v>25597</v>
      </c>
      <c r="G784" s="1" t="s">
        <v>0</v>
      </c>
      <c r="H784" s="1">
        <v>0</v>
      </c>
      <c r="I784" s="1">
        <v>1.7</v>
      </c>
      <c r="J784" s="1">
        <v>0</v>
      </c>
      <c r="K784" s="1">
        <v>0</v>
      </c>
      <c r="L784" s="1">
        <v>0</v>
      </c>
      <c r="M784" s="1">
        <v>0</v>
      </c>
      <c r="N784" s="1">
        <v>0</v>
      </c>
      <c r="O784" s="1">
        <v>0</v>
      </c>
      <c r="P784" s="1">
        <v>0</v>
      </c>
      <c r="Q784" s="1">
        <v>0</v>
      </c>
    </row>
    <row r="785" spans="1:17" x14ac:dyDescent="0.2">
      <c r="A785" s="1" t="s">
        <v>22</v>
      </c>
      <c r="B785" s="1">
        <v>198</v>
      </c>
      <c r="C785" s="1">
        <v>198</v>
      </c>
      <c r="D785" s="1">
        <v>1.4184E-3</v>
      </c>
      <c r="E785" s="2">
        <v>39258</v>
      </c>
      <c r="G785" s="1" t="s">
        <v>0</v>
      </c>
      <c r="H785" s="1">
        <v>0</v>
      </c>
      <c r="I785" s="1">
        <v>5.6</v>
      </c>
      <c r="J785" s="1">
        <v>0</v>
      </c>
      <c r="K785" s="1">
        <v>0</v>
      </c>
      <c r="L785" s="1">
        <v>0</v>
      </c>
      <c r="M785" s="1">
        <v>0</v>
      </c>
      <c r="N785" s="1">
        <v>0</v>
      </c>
      <c r="O785" s="1">
        <v>0</v>
      </c>
      <c r="P785" s="1">
        <v>0</v>
      </c>
      <c r="Q785" s="1">
        <v>0</v>
      </c>
    </row>
    <row r="786" spans="1:17" x14ac:dyDescent="0.2">
      <c r="A786" s="1" t="s">
        <v>21</v>
      </c>
      <c r="B786" s="1">
        <v>530</v>
      </c>
      <c r="C786" s="1">
        <v>530</v>
      </c>
      <c r="D786" s="1">
        <v>8.6526999999999993E-3</v>
      </c>
      <c r="E786" s="2">
        <v>25572</v>
      </c>
      <c r="F786" s="1" t="s">
        <v>0</v>
      </c>
      <c r="H786" s="1">
        <v>1.9</v>
      </c>
      <c r="I786" s="1">
        <v>0</v>
      </c>
      <c r="J786" s="1">
        <v>0</v>
      </c>
      <c r="K786" s="1">
        <v>0</v>
      </c>
      <c r="L786" s="1">
        <v>0</v>
      </c>
      <c r="M786" s="1">
        <v>0</v>
      </c>
      <c r="N786" s="1">
        <v>0</v>
      </c>
      <c r="O786" s="1">
        <v>0</v>
      </c>
      <c r="P786" s="1">
        <v>0</v>
      </c>
      <c r="Q786" s="1">
        <v>0</v>
      </c>
    </row>
    <row r="787" spans="1:17" x14ac:dyDescent="0.2">
      <c r="A787" s="1" t="s">
        <v>20</v>
      </c>
      <c r="B787" s="1">
        <v>544</v>
      </c>
      <c r="C787" s="1">
        <v>544</v>
      </c>
      <c r="D787" s="1">
        <v>8.8832000000000008E-3</v>
      </c>
      <c r="E787" s="2">
        <v>27582</v>
      </c>
      <c r="F787" s="1" t="s">
        <v>0</v>
      </c>
      <c r="H787" s="1">
        <v>3.7</v>
      </c>
      <c r="I787" s="1">
        <v>0</v>
      </c>
      <c r="J787" s="1">
        <v>0</v>
      </c>
      <c r="K787" s="1">
        <v>0</v>
      </c>
      <c r="L787" s="1">
        <v>0</v>
      </c>
      <c r="M787" s="1">
        <v>0</v>
      </c>
      <c r="N787" s="1">
        <v>0</v>
      </c>
      <c r="O787" s="1">
        <v>0</v>
      </c>
      <c r="P787" s="1">
        <v>0</v>
      </c>
      <c r="Q787" s="1">
        <v>0</v>
      </c>
    </row>
    <row r="788" spans="1:17" x14ac:dyDescent="0.2">
      <c r="A788" s="1" t="s">
        <v>19</v>
      </c>
      <c r="B788" s="1">
        <v>575</v>
      </c>
      <c r="C788" s="1">
        <v>575</v>
      </c>
      <c r="D788" s="1">
        <v>1</v>
      </c>
      <c r="E788" s="1">
        <v>-2</v>
      </c>
      <c r="F788" s="1" t="s">
        <v>0</v>
      </c>
      <c r="H788" s="1">
        <v>2.2999999999999998</v>
      </c>
      <c r="I788" s="1">
        <v>0</v>
      </c>
      <c r="J788" s="1">
        <v>0</v>
      </c>
      <c r="K788" s="1">
        <v>0</v>
      </c>
      <c r="L788" s="1">
        <v>0</v>
      </c>
      <c r="M788" s="1">
        <v>0</v>
      </c>
      <c r="N788" s="1">
        <v>0</v>
      </c>
      <c r="O788" s="1">
        <v>0</v>
      </c>
      <c r="P788" s="1">
        <v>0</v>
      </c>
      <c r="Q788" s="1">
        <v>0</v>
      </c>
    </row>
    <row r="789" spans="1:17" x14ac:dyDescent="0.2">
      <c r="A789" s="1" t="s">
        <v>18</v>
      </c>
      <c r="B789" s="1">
        <v>273</v>
      </c>
      <c r="C789" s="1">
        <v>273</v>
      </c>
      <c r="D789" s="1">
        <v>8.94E-3</v>
      </c>
      <c r="E789" s="2">
        <v>27795</v>
      </c>
      <c r="G789" s="1" t="s">
        <v>0</v>
      </c>
      <c r="H789" s="1">
        <v>0</v>
      </c>
      <c r="I789" s="1">
        <v>3.7</v>
      </c>
      <c r="J789" s="1">
        <v>0</v>
      </c>
      <c r="K789" s="1">
        <v>0</v>
      </c>
      <c r="L789" s="1">
        <v>0</v>
      </c>
      <c r="M789" s="1">
        <v>0</v>
      </c>
      <c r="N789" s="1">
        <v>0</v>
      </c>
      <c r="O789" s="1">
        <v>0</v>
      </c>
      <c r="P789" s="1">
        <v>0</v>
      </c>
      <c r="Q789" s="1">
        <v>0</v>
      </c>
    </row>
    <row r="790" spans="1:17" x14ac:dyDescent="0.2">
      <c r="A790" s="1" t="s">
        <v>17</v>
      </c>
      <c r="B790" s="1">
        <v>215</v>
      </c>
      <c r="C790" s="1">
        <v>215</v>
      </c>
      <c r="D790" s="1">
        <v>8.6741000000000006E-3</v>
      </c>
      <c r="E790" s="2">
        <v>25701</v>
      </c>
      <c r="G790" s="1" t="s">
        <v>0</v>
      </c>
      <c r="H790" s="1">
        <v>0</v>
      </c>
      <c r="I790" s="1">
        <v>4.2</v>
      </c>
      <c r="J790" s="1">
        <v>0</v>
      </c>
      <c r="K790" s="1">
        <v>0</v>
      </c>
      <c r="L790" s="1">
        <v>0</v>
      </c>
      <c r="M790" s="1">
        <v>0</v>
      </c>
      <c r="N790" s="1">
        <v>0</v>
      </c>
      <c r="O790" s="1">
        <v>0</v>
      </c>
      <c r="P790" s="1">
        <v>0</v>
      </c>
      <c r="Q790" s="1">
        <v>0</v>
      </c>
    </row>
    <row r="791" spans="1:17" x14ac:dyDescent="0.2">
      <c r="A791" s="1" t="s">
        <v>16</v>
      </c>
      <c r="B791" s="1">
        <v>513</v>
      </c>
      <c r="C791" s="1">
        <v>513</v>
      </c>
      <c r="D791" s="1">
        <v>9.8522000000000002E-3</v>
      </c>
      <c r="E791" s="2">
        <v>25401</v>
      </c>
      <c r="G791" s="1" t="s">
        <v>0</v>
      </c>
      <c r="H791" s="1">
        <v>0</v>
      </c>
      <c r="I791" s="1">
        <v>1.8</v>
      </c>
      <c r="J791" s="1">
        <v>0</v>
      </c>
      <c r="K791" s="1">
        <v>0</v>
      </c>
      <c r="L791" s="1">
        <v>0</v>
      </c>
      <c r="M791" s="1">
        <v>0</v>
      </c>
      <c r="N791" s="1">
        <v>0</v>
      </c>
      <c r="O791" s="1">
        <v>0</v>
      </c>
      <c r="P791" s="1">
        <v>0</v>
      </c>
      <c r="Q791" s="1">
        <v>0</v>
      </c>
    </row>
    <row r="792" spans="1:17" x14ac:dyDescent="0.2">
      <c r="A792" s="1" t="s">
        <v>15</v>
      </c>
      <c r="B792" s="1">
        <v>581</v>
      </c>
      <c r="C792" s="1">
        <v>581</v>
      </c>
      <c r="D792" s="1">
        <v>0</v>
      </c>
      <c r="E792" s="2">
        <v>46346</v>
      </c>
      <c r="G792" s="1" t="s">
        <v>0</v>
      </c>
      <c r="H792" s="1">
        <v>0</v>
      </c>
      <c r="I792" s="1">
        <v>2.6</v>
      </c>
      <c r="J792" s="1">
        <v>0</v>
      </c>
      <c r="K792" s="1">
        <v>0</v>
      </c>
      <c r="L792" s="1">
        <v>0</v>
      </c>
      <c r="M792" s="1">
        <v>0</v>
      </c>
      <c r="N792" s="1">
        <v>0</v>
      </c>
      <c r="O792" s="1">
        <v>0</v>
      </c>
      <c r="P792" s="1">
        <v>0</v>
      </c>
      <c r="Q792" s="1">
        <v>0</v>
      </c>
    </row>
    <row r="793" spans="1:17" x14ac:dyDescent="0.2">
      <c r="A793" s="1" t="s">
        <v>14</v>
      </c>
      <c r="B793" s="1">
        <v>654</v>
      </c>
      <c r="C793" s="1">
        <v>654</v>
      </c>
      <c r="D793" s="1">
        <v>3.9893999999999997E-3</v>
      </c>
      <c r="E793" s="2">
        <v>32196</v>
      </c>
      <c r="F793" s="1" t="s">
        <v>0</v>
      </c>
      <c r="H793" s="1">
        <v>2.1</v>
      </c>
      <c r="I793" s="1">
        <v>0</v>
      </c>
      <c r="J793" s="1">
        <v>0</v>
      </c>
      <c r="K793" s="1">
        <v>0</v>
      </c>
      <c r="L793" s="1">
        <v>0</v>
      </c>
      <c r="M793" s="1">
        <v>0</v>
      </c>
      <c r="N793" s="1">
        <v>0</v>
      </c>
      <c r="O793" s="1">
        <v>0</v>
      </c>
      <c r="P793" s="1">
        <v>0</v>
      </c>
      <c r="Q793" s="1">
        <v>0</v>
      </c>
    </row>
    <row r="794" spans="1:17" x14ac:dyDescent="0.2">
      <c r="A794" s="1" t="s">
        <v>13</v>
      </c>
      <c r="B794" s="1">
        <v>599</v>
      </c>
      <c r="C794" s="1">
        <v>599</v>
      </c>
      <c r="D794" s="1">
        <v>2.7932999999999999E-3</v>
      </c>
      <c r="E794" s="2">
        <v>37901</v>
      </c>
      <c r="G794" s="1" t="s">
        <v>0</v>
      </c>
      <c r="H794" s="1">
        <v>0</v>
      </c>
      <c r="I794" s="1">
        <v>2.2000000000000002</v>
      </c>
      <c r="J794" s="1">
        <v>0</v>
      </c>
      <c r="K794" s="1">
        <v>0</v>
      </c>
      <c r="L794" s="1">
        <v>0</v>
      </c>
      <c r="M794" s="1">
        <v>0</v>
      </c>
      <c r="N794" s="1">
        <v>0</v>
      </c>
      <c r="O794" s="1">
        <v>0</v>
      </c>
      <c r="P794" s="1">
        <v>0</v>
      </c>
      <c r="Q794" s="1">
        <v>0</v>
      </c>
    </row>
    <row r="795" spans="1:17" x14ac:dyDescent="0.2">
      <c r="A795" s="1" t="s">
        <v>12</v>
      </c>
      <c r="B795" s="1">
        <v>1900</v>
      </c>
      <c r="C795" s="1">
        <v>1900</v>
      </c>
      <c r="D795" s="1">
        <v>0</v>
      </c>
      <c r="E795" s="2">
        <v>40694</v>
      </c>
      <c r="F795" s="1" t="s">
        <v>0</v>
      </c>
      <c r="G795" s="1" t="s">
        <v>0</v>
      </c>
      <c r="H795" s="1">
        <v>0.7</v>
      </c>
      <c r="I795" s="1">
        <v>0.8</v>
      </c>
      <c r="J795" s="1">
        <v>0</v>
      </c>
      <c r="K795" s="1">
        <v>0</v>
      </c>
      <c r="L795" s="1">
        <v>0</v>
      </c>
      <c r="M795" s="1">
        <v>0</v>
      </c>
      <c r="N795" s="1">
        <v>0</v>
      </c>
      <c r="O795" s="1">
        <v>0</v>
      </c>
      <c r="P795" s="1">
        <v>0</v>
      </c>
      <c r="Q795" s="1">
        <v>0</v>
      </c>
    </row>
    <row r="796" spans="1:17" x14ac:dyDescent="0.2">
      <c r="A796" s="1" t="s">
        <v>11</v>
      </c>
      <c r="B796" s="1">
        <v>1314</v>
      </c>
      <c r="C796" s="1">
        <v>1314</v>
      </c>
      <c r="D796" s="1">
        <v>9.8160000000000001E-3</v>
      </c>
      <c r="E796" s="2">
        <v>25163</v>
      </c>
      <c r="G796" s="1" t="s">
        <v>0</v>
      </c>
      <c r="H796" s="1">
        <v>0</v>
      </c>
      <c r="I796" s="1">
        <v>0.8</v>
      </c>
      <c r="J796" s="1">
        <v>0</v>
      </c>
      <c r="K796" s="1">
        <v>0</v>
      </c>
      <c r="L796" s="1">
        <v>0</v>
      </c>
      <c r="M796" s="1">
        <v>0</v>
      </c>
      <c r="N796" s="1">
        <v>0</v>
      </c>
      <c r="O796" s="1">
        <v>0</v>
      </c>
      <c r="P796" s="1">
        <v>0</v>
      </c>
      <c r="Q796" s="1">
        <v>0</v>
      </c>
    </row>
    <row r="797" spans="1:17" x14ac:dyDescent="0.2">
      <c r="A797" s="1" t="s">
        <v>10</v>
      </c>
      <c r="B797" s="1">
        <v>525</v>
      </c>
      <c r="C797" s="1">
        <v>525</v>
      </c>
      <c r="D797" s="1">
        <v>9.8644000000000006E-3</v>
      </c>
      <c r="E797" s="2">
        <v>25416</v>
      </c>
      <c r="G797" s="1" t="s">
        <v>0</v>
      </c>
      <c r="H797" s="1">
        <v>0</v>
      </c>
      <c r="I797" s="1">
        <v>2.1</v>
      </c>
      <c r="J797" s="1">
        <v>0</v>
      </c>
      <c r="K797" s="1">
        <v>0</v>
      </c>
      <c r="L797" s="1">
        <v>0</v>
      </c>
      <c r="M797" s="1">
        <v>0</v>
      </c>
      <c r="N797" s="1">
        <v>0</v>
      </c>
      <c r="O797" s="1">
        <v>0</v>
      </c>
      <c r="P797" s="1">
        <v>0</v>
      </c>
      <c r="Q797" s="1">
        <v>0</v>
      </c>
    </row>
    <row r="798" spans="1:17" x14ac:dyDescent="0.2">
      <c r="A798" s="1" t="s">
        <v>9</v>
      </c>
      <c r="B798" s="1">
        <v>387</v>
      </c>
      <c r="C798" s="1">
        <v>387</v>
      </c>
      <c r="D798" s="1">
        <v>4.0984000000000003E-3</v>
      </c>
      <c r="E798" s="2">
        <v>35061</v>
      </c>
      <c r="G798" s="1" t="s">
        <v>0</v>
      </c>
      <c r="H798" s="1">
        <v>0</v>
      </c>
      <c r="I798" s="1">
        <v>4.0999999999999996</v>
      </c>
      <c r="J798" s="1">
        <v>0</v>
      </c>
      <c r="K798" s="1">
        <v>0</v>
      </c>
      <c r="L798" s="1">
        <v>0</v>
      </c>
      <c r="M798" s="1">
        <v>0</v>
      </c>
      <c r="N798" s="1">
        <v>0</v>
      </c>
      <c r="O798" s="1">
        <v>0</v>
      </c>
      <c r="P798" s="1">
        <v>0</v>
      </c>
      <c r="Q798" s="1">
        <v>0</v>
      </c>
    </row>
    <row r="799" spans="1:17" x14ac:dyDescent="0.2">
      <c r="A799" s="1" t="s">
        <v>8</v>
      </c>
      <c r="B799" s="1">
        <v>1430</v>
      </c>
      <c r="C799" s="1">
        <v>1430</v>
      </c>
      <c r="D799" s="1">
        <v>8.8495999999999991E-3</v>
      </c>
      <c r="E799" s="2">
        <v>27279</v>
      </c>
      <c r="F799" s="1" t="s">
        <v>0</v>
      </c>
      <c r="H799" s="1">
        <v>0.8</v>
      </c>
      <c r="I799" s="1">
        <v>0</v>
      </c>
      <c r="J799" s="1">
        <v>0</v>
      </c>
      <c r="K799" s="1">
        <v>0</v>
      </c>
      <c r="L799" s="1">
        <v>0</v>
      </c>
      <c r="M799" s="1">
        <v>0</v>
      </c>
      <c r="N799" s="1">
        <v>0</v>
      </c>
      <c r="O799" s="1">
        <v>0</v>
      </c>
      <c r="P799" s="1">
        <v>0</v>
      </c>
      <c r="Q799" s="1">
        <v>0</v>
      </c>
    </row>
    <row r="800" spans="1:17" x14ac:dyDescent="0.2">
      <c r="A800" s="1" t="s">
        <v>7</v>
      </c>
      <c r="B800" s="1">
        <v>1755</v>
      </c>
      <c r="C800" s="1" t="s">
        <v>6</v>
      </c>
      <c r="D800" s="1">
        <v>1</v>
      </c>
      <c r="E800" s="1">
        <v>-2</v>
      </c>
      <c r="F800" s="1" t="s">
        <v>5</v>
      </c>
      <c r="G800" s="1" t="s">
        <v>0</v>
      </c>
      <c r="H800" s="1">
        <v>21.5</v>
      </c>
      <c r="I800" s="1">
        <v>27.5</v>
      </c>
      <c r="J800" s="1">
        <v>0</v>
      </c>
      <c r="K800" s="1">
        <v>0</v>
      </c>
      <c r="L800" s="1">
        <v>0</v>
      </c>
      <c r="M800" s="1">
        <v>0</v>
      </c>
      <c r="N800" s="1">
        <v>0</v>
      </c>
      <c r="O800" s="1">
        <v>0</v>
      </c>
      <c r="P800" s="1">
        <v>0</v>
      </c>
      <c r="Q800" s="1">
        <v>0</v>
      </c>
    </row>
    <row r="801" spans="1:17" x14ac:dyDescent="0.2">
      <c r="A801" s="1" t="s">
        <v>4</v>
      </c>
      <c r="B801" s="1">
        <v>1188</v>
      </c>
      <c r="C801" s="1">
        <v>1188</v>
      </c>
      <c r="D801" s="1">
        <v>7.6825000000000001E-3</v>
      </c>
      <c r="E801" s="2">
        <v>28112</v>
      </c>
      <c r="F801" s="1" t="s">
        <v>0</v>
      </c>
      <c r="H801" s="1">
        <v>1.2</v>
      </c>
      <c r="I801" s="1">
        <v>0</v>
      </c>
      <c r="J801" s="1">
        <v>0</v>
      </c>
      <c r="K801" s="1">
        <v>0</v>
      </c>
      <c r="L801" s="1">
        <v>0</v>
      </c>
      <c r="M801" s="1">
        <v>0</v>
      </c>
      <c r="N801" s="1">
        <v>0</v>
      </c>
      <c r="O801" s="1">
        <v>0</v>
      </c>
      <c r="P801" s="1">
        <v>0</v>
      </c>
      <c r="Q801" s="1">
        <v>0</v>
      </c>
    </row>
    <row r="802" spans="1:17" x14ac:dyDescent="0.2">
      <c r="A802" s="1" t="s">
        <v>3</v>
      </c>
      <c r="B802" s="1">
        <v>231</v>
      </c>
      <c r="C802" s="1">
        <v>231</v>
      </c>
      <c r="D802" s="1">
        <v>4.0872E-3</v>
      </c>
      <c r="E802" s="2">
        <v>34782</v>
      </c>
      <c r="G802" s="1" t="s">
        <v>0</v>
      </c>
      <c r="H802" s="1">
        <v>0</v>
      </c>
      <c r="I802" s="1">
        <v>6.9</v>
      </c>
      <c r="J802" s="1">
        <v>0</v>
      </c>
      <c r="K802" s="1">
        <v>0</v>
      </c>
      <c r="L802" s="1">
        <v>0</v>
      </c>
      <c r="M802" s="1">
        <v>0</v>
      </c>
      <c r="N802" s="1">
        <v>0</v>
      </c>
      <c r="O802" s="1">
        <v>0</v>
      </c>
      <c r="P802" s="1">
        <v>0</v>
      </c>
      <c r="Q802" s="1">
        <v>0</v>
      </c>
    </row>
    <row r="803" spans="1:17" x14ac:dyDescent="0.2">
      <c r="A803" s="1" t="s">
        <v>2</v>
      </c>
      <c r="B803" s="1">
        <v>685</v>
      </c>
      <c r="C803" s="1">
        <v>685</v>
      </c>
      <c r="D803" s="1">
        <v>0</v>
      </c>
      <c r="E803" s="2">
        <v>98578</v>
      </c>
      <c r="G803" s="1" t="s">
        <v>0</v>
      </c>
      <c r="H803" s="1">
        <v>0</v>
      </c>
      <c r="I803" s="1">
        <v>8.9</v>
      </c>
      <c r="J803" s="1">
        <v>0</v>
      </c>
      <c r="K803" s="1">
        <v>0</v>
      </c>
      <c r="L803" s="1">
        <v>0</v>
      </c>
      <c r="M803" s="1">
        <v>0</v>
      </c>
      <c r="N803" s="1">
        <v>0</v>
      </c>
      <c r="O803" s="1">
        <v>0</v>
      </c>
      <c r="P803" s="1">
        <v>0</v>
      </c>
      <c r="Q803" s="1">
        <v>0</v>
      </c>
    </row>
    <row r="804" spans="1:17" x14ac:dyDescent="0.2">
      <c r="A804" s="1" t="s">
        <v>1</v>
      </c>
      <c r="B804" s="1">
        <v>429</v>
      </c>
      <c r="C804" s="1">
        <v>429</v>
      </c>
      <c r="D804" s="1">
        <v>0</v>
      </c>
      <c r="E804" s="2">
        <v>75298</v>
      </c>
      <c r="G804" s="1" t="s">
        <v>0</v>
      </c>
      <c r="H804" s="1">
        <v>0</v>
      </c>
      <c r="I804" s="1">
        <v>3.7</v>
      </c>
      <c r="J804" s="1">
        <v>0</v>
      </c>
      <c r="K804" s="1">
        <v>0</v>
      </c>
      <c r="L804" s="1">
        <v>0</v>
      </c>
      <c r="M804" s="1">
        <v>0</v>
      </c>
      <c r="N804" s="1">
        <v>0</v>
      </c>
      <c r="O804" s="1">
        <v>0</v>
      </c>
      <c r="P804" s="1">
        <v>0</v>
      </c>
      <c r="Q804" s="1">
        <v>0</v>
      </c>
    </row>
  </sheetData>
  <autoFilter ref="A1:AY1" xr:uid="{767ABBAE-E4C2-764D-9CBA-9AE9F959C039}">
    <sortState xmlns:xlrd2="http://schemas.microsoft.com/office/spreadsheetml/2017/richdata2" ref="A2:AY804">
      <sortCondition descending="1" ref="P1:P804"/>
    </sortState>
  </autoFilter>
  <conditionalFormatting sqref="Q1:Q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967093-B2DF-9F42-AC9D-A51AF34470C4}</x14:id>
        </ext>
      </extLst>
    </cfRule>
  </conditionalFormatting>
  <conditionalFormatting sqref="P1:P1048576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7FDA510-EF6F-0642-94D5-CEAF01246590}</x14:id>
        </ext>
      </extLst>
    </cfRule>
  </conditionalFormatting>
  <conditionalFormatting sqref="O1:O104857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50A9EB-079D-154E-87ED-8A350016A2DE}</x14:id>
        </ext>
      </extLst>
    </cfRule>
  </conditionalFormatting>
  <conditionalFormatting sqref="N1:N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EB44219-A4C9-8A4E-AB62-FF74AA310F4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6967093-B2DF-9F42-AC9D-A51AF34470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:Q1048576</xm:sqref>
        </x14:conditionalFormatting>
        <x14:conditionalFormatting xmlns:xm="http://schemas.microsoft.com/office/excel/2006/main">
          <x14:cfRule type="dataBar" id="{D7FDA510-EF6F-0642-94D5-CEAF012465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:P1048576</xm:sqref>
        </x14:conditionalFormatting>
        <x14:conditionalFormatting xmlns:xm="http://schemas.microsoft.com/office/excel/2006/main">
          <x14:cfRule type="dataBar" id="{1550A9EB-079D-154E-87ED-8A350016A2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:O1048576</xm:sqref>
        </x14:conditionalFormatting>
        <x14:conditionalFormatting xmlns:xm="http://schemas.microsoft.com/office/excel/2006/main">
          <x14:cfRule type="dataBar" id="{9EB44219-A4C9-8A4E-AB62-FF74AA310F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:N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CE810-A3C4-5047-AB79-30876FDB59A3}">
  <dimension ref="A1:D47"/>
  <sheetViews>
    <sheetView zoomScale="80" zoomScaleNormal="80" workbookViewId="0">
      <selection activeCell="U7" sqref="U7"/>
    </sheetView>
  </sheetViews>
  <sheetFormatPr baseColWidth="10" defaultRowHeight="15" x14ac:dyDescent="0.2"/>
  <cols>
    <col min="1" max="2" width="10.83203125" style="1"/>
    <col min="3" max="4" width="23.83203125" style="1" customWidth="1"/>
    <col min="5" max="16384" width="10.83203125" style="1"/>
  </cols>
  <sheetData>
    <row r="1" spans="1:4" x14ac:dyDescent="0.2">
      <c r="A1" s="1" t="s">
        <v>901</v>
      </c>
      <c r="C1" s="1" t="s">
        <v>940</v>
      </c>
      <c r="D1" s="1" t="s">
        <v>941</v>
      </c>
    </row>
    <row r="2" spans="1:4" x14ac:dyDescent="0.2">
      <c r="A2" s="1" t="s">
        <v>938</v>
      </c>
      <c r="C2" s="1">
        <v>33584000000</v>
      </c>
      <c r="D2" s="1">
        <v>9129200000</v>
      </c>
    </row>
    <row r="3" spans="1:4" x14ac:dyDescent="0.2">
      <c r="A3" s="1" t="s">
        <v>937</v>
      </c>
      <c r="C3" s="1">
        <v>19624000000</v>
      </c>
      <c r="D3" s="1">
        <v>21467000000</v>
      </c>
    </row>
    <row r="5" spans="1:4" x14ac:dyDescent="0.2">
      <c r="A5" s="1" t="s">
        <v>936</v>
      </c>
      <c r="C5" s="1">
        <v>34030000000</v>
      </c>
      <c r="D5" s="1">
        <v>21972000000</v>
      </c>
    </row>
    <row r="6" spans="1:4" x14ac:dyDescent="0.2">
      <c r="A6" s="1" t="s">
        <v>935</v>
      </c>
      <c r="C6" s="1">
        <v>8582000000</v>
      </c>
      <c r="D6" s="1">
        <v>5798100000</v>
      </c>
    </row>
    <row r="7" spans="1:4" x14ac:dyDescent="0.2">
      <c r="A7" s="1" t="s">
        <v>934</v>
      </c>
      <c r="C7" s="1">
        <v>4952000000</v>
      </c>
      <c r="D7" s="1">
        <v>3246000000</v>
      </c>
    </row>
    <row r="9" spans="1:4" x14ac:dyDescent="0.2">
      <c r="A9" s="1" t="s">
        <v>933</v>
      </c>
      <c r="C9" s="1">
        <v>27513000000</v>
      </c>
      <c r="D9" s="1">
        <v>16539000000</v>
      </c>
    </row>
    <row r="10" spans="1:4" x14ac:dyDescent="0.2">
      <c r="A10" s="1" t="s">
        <v>932</v>
      </c>
      <c r="C10" s="1">
        <v>17722000000</v>
      </c>
      <c r="D10" s="1">
        <v>14009000000</v>
      </c>
    </row>
    <row r="11" spans="1:4" x14ac:dyDescent="0.2">
      <c r="A11" s="1" t="s">
        <v>931</v>
      </c>
      <c r="C11" s="1">
        <v>16731000000</v>
      </c>
      <c r="D11" s="1">
        <v>13828000000</v>
      </c>
    </row>
    <row r="13" spans="1:4" x14ac:dyDescent="0.2">
      <c r="A13" s="1" t="s">
        <v>930</v>
      </c>
      <c r="C13" s="1">
        <v>42383000000</v>
      </c>
      <c r="D13" s="1">
        <v>27720000000</v>
      </c>
    </row>
    <row r="14" spans="1:4" x14ac:dyDescent="0.2">
      <c r="A14" s="1" t="s">
        <v>929</v>
      </c>
      <c r="C14" s="1">
        <v>9098500000</v>
      </c>
      <c r="D14" s="1">
        <v>6632000000</v>
      </c>
    </row>
    <row r="15" spans="1:4" x14ac:dyDescent="0.2">
      <c r="A15" s="1" t="s">
        <v>928</v>
      </c>
      <c r="C15" s="1">
        <v>9998300000</v>
      </c>
      <c r="D15" s="1">
        <v>9106300000</v>
      </c>
    </row>
    <row r="17" spans="1:4" x14ac:dyDescent="0.2">
      <c r="A17" s="1" t="s">
        <v>927</v>
      </c>
      <c r="C17" s="1">
        <v>18449000000</v>
      </c>
      <c r="D17" s="1">
        <v>12861000000</v>
      </c>
    </row>
    <row r="18" spans="1:4" x14ac:dyDescent="0.2">
      <c r="A18" s="1" t="s">
        <v>926</v>
      </c>
      <c r="C18" s="1">
        <v>7673600000</v>
      </c>
      <c r="D18" s="1">
        <v>5738700000</v>
      </c>
    </row>
    <row r="19" spans="1:4" x14ac:dyDescent="0.2">
      <c r="A19" s="1" t="s">
        <v>925</v>
      </c>
      <c r="C19" s="1">
        <v>5930200000</v>
      </c>
      <c r="D19" s="1">
        <v>3852000000</v>
      </c>
    </row>
    <row r="20" spans="1:4" x14ac:dyDescent="0.2">
      <c r="A20" s="1" t="s">
        <v>924</v>
      </c>
      <c r="C20" s="1">
        <v>5297500000</v>
      </c>
      <c r="D20" s="1">
        <v>3433500000</v>
      </c>
    </row>
    <row r="21" spans="1:4" x14ac:dyDescent="0.2">
      <c r="A21" s="1" t="s">
        <v>923</v>
      </c>
      <c r="C21" s="1">
        <v>1274500000</v>
      </c>
      <c r="D21" s="1">
        <v>816680000</v>
      </c>
    </row>
    <row r="23" spans="1:4" x14ac:dyDescent="0.2">
      <c r="A23" s="1" t="s">
        <v>922</v>
      </c>
      <c r="C23" s="1">
        <v>11045000000</v>
      </c>
      <c r="D23" s="1">
        <v>7947200000</v>
      </c>
    </row>
    <row r="24" spans="1:4" x14ac:dyDescent="0.2">
      <c r="A24" s="1" t="s">
        <v>921</v>
      </c>
      <c r="C24" s="1">
        <v>7335100000</v>
      </c>
      <c r="D24" s="1">
        <v>5986800000</v>
      </c>
    </row>
    <row r="25" spans="1:4" x14ac:dyDescent="0.2">
      <c r="A25" s="1" t="s">
        <v>920</v>
      </c>
      <c r="C25" s="1">
        <v>8100300000</v>
      </c>
      <c r="D25" s="1">
        <v>5310500000</v>
      </c>
    </row>
    <row r="26" spans="1:4" x14ac:dyDescent="0.2">
      <c r="A26" s="1" t="s">
        <v>919</v>
      </c>
      <c r="C26" s="1">
        <v>10214000000</v>
      </c>
      <c r="D26" s="1">
        <v>9460200000</v>
      </c>
    </row>
    <row r="27" spans="1:4" x14ac:dyDescent="0.2">
      <c r="A27" s="1" t="s">
        <v>918</v>
      </c>
      <c r="C27" s="1">
        <v>7533700000</v>
      </c>
      <c r="D27" s="1">
        <v>6165100000</v>
      </c>
    </row>
    <row r="28" spans="1:4" x14ac:dyDescent="0.2">
      <c r="A28" s="1" t="s">
        <v>939</v>
      </c>
      <c r="C28" s="1">
        <v>6923300000</v>
      </c>
      <c r="D28" s="1">
        <v>5533900000</v>
      </c>
    </row>
    <row r="30" spans="1:4" x14ac:dyDescent="0.2">
      <c r="A30" s="1" t="s">
        <v>917</v>
      </c>
      <c r="C30" s="1">
        <v>10156000000</v>
      </c>
      <c r="D30" s="1">
        <v>9372200000</v>
      </c>
    </row>
    <row r="31" spans="1:4" x14ac:dyDescent="0.2">
      <c r="A31" s="1" t="s">
        <v>916</v>
      </c>
      <c r="C31" s="1">
        <v>7515200000</v>
      </c>
      <c r="D31" s="1">
        <v>4208200000</v>
      </c>
    </row>
    <row r="32" spans="1:4" x14ac:dyDescent="0.2">
      <c r="A32" s="1" t="s">
        <v>915</v>
      </c>
      <c r="C32" s="1">
        <v>6395700000</v>
      </c>
      <c r="D32" s="1">
        <v>4919800000</v>
      </c>
    </row>
    <row r="33" spans="1:4" x14ac:dyDescent="0.2">
      <c r="A33" s="1" t="s">
        <v>914</v>
      </c>
      <c r="C33" s="1">
        <v>6248000000</v>
      </c>
      <c r="D33" s="1">
        <v>3291100000</v>
      </c>
    </row>
    <row r="35" spans="1:4" x14ac:dyDescent="0.2">
      <c r="A35" s="1" t="s">
        <v>913</v>
      </c>
      <c r="C35" s="1">
        <v>9381300000</v>
      </c>
      <c r="D35" s="1">
        <v>5859300000</v>
      </c>
    </row>
    <row r="36" spans="1:4" x14ac:dyDescent="0.2">
      <c r="A36" s="1" t="s">
        <v>912</v>
      </c>
      <c r="C36" s="1">
        <v>4691100000</v>
      </c>
      <c r="D36" s="1">
        <v>2879000000</v>
      </c>
    </row>
    <row r="37" spans="1:4" x14ac:dyDescent="0.2">
      <c r="A37" s="1" t="s">
        <v>911</v>
      </c>
      <c r="C37" s="1">
        <v>3644700000</v>
      </c>
      <c r="D37" s="1">
        <v>2719500000</v>
      </c>
    </row>
    <row r="39" spans="1:4" x14ac:dyDescent="0.2">
      <c r="A39" s="1" t="s">
        <v>910</v>
      </c>
      <c r="C39" s="1">
        <v>5733300000</v>
      </c>
      <c r="D39" s="1">
        <v>3928600000</v>
      </c>
    </row>
    <row r="40" spans="1:4" x14ac:dyDescent="0.2">
      <c r="A40" s="1" t="s">
        <v>909</v>
      </c>
      <c r="C40" s="1">
        <v>5063000000</v>
      </c>
      <c r="D40" s="1">
        <v>2977400000</v>
      </c>
    </row>
    <row r="41" spans="1:4" x14ac:dyDescent="0.2">
      <c r="A41" s="1" t="s">
        <v>908</v>
      </c>
      <c r="C41" s="1">
        <v>4412800000</v>
      </c>
      <c r="D41" s="1">
        <v>2447500000</v>
      </c>
    </row>
    <row r="42" spans="1:4" x14ac:dyDescent="0.2">
      <c r="A42" s="1" t="s">
        <v>907</v>
      </c>
      <c r="C42" s="1">
        <v>3601100000</v>
      </c>
      <c r="D42" s="1">
        <v>2499500000</v>
      </c>
    </row>
    <row r="43" spans="1:4" x14ac:dyDescent="0.2">
      <c r="A43" s="1" t="s">
        <v>906</v>
      </c>
      <c r="C43" s="1">
        <v>3577100000</v>
      </c>
      <c r="D43" s="1">
        <v>2830300000</v>
      </c>
    </row>
    <row r="44" spans="1:4" x14ac:dyDescent="0.2">
      <c r="A44" s="1" t="s">
        <v>905</v>
      </c>
      <c r="C44" s="1">
        <v>2728400000</v>
      </c>
      <c r="D44" s="1">
        <v>1948100000</v>
      </c>
    </row>
    <row r="45" spans="1:4" x14ac:dyDescent="0.2">
      <c r="A45" s="1" t="s">
        <v>904</v>
      </c>
      <c r="C45" s="1">
        <v>2712900000</v>
      </c>
      <c r="D45" s="1">
        <v>4430700000</v>
      </c>
    </row>
    <row r="46" spans="1:4" x14ac:dyDescent="0.2">
      <c r="A46" s="1" t="s">
        <v>903</v>
      </c>
      <c r="C46" s="1">
        <v>2485800000</v>
      </c>
      <c r="D46" s="1">
        <v>2221500000</v>
      </c>
    </row>
    <row r="47" spans="1:4" x14ac:dyDescent="0.2">
      <c r="A47" s="1" t="s">
        <v>902</v>
      </c>
      <c r="C47" s="1">
        <v>2473700000</v>
      </c>
      <c r="D47" s="1">
        <v>1613300000</v>
      </c>
    </row>
  </sheetData>
  <conditionalFormatting sqref="D1:D104857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1817C2-835D-6747-90B2-8D92E78EB8B4}</x14:id>
        </ext>
      </extLst>
    </cfRule>
  </conditionalFormatting>
  <conditionalFormatting sqref="C1:C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221169-21E4-2A4D-9271-49A86B1BE411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71817C2-835D-6747-90B2-8D92E78EB8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048576</xm:sqref>
        </x14:conditionalFormatting>
        <x14:conditionalFormatting xmlns:xm="http://schemas.microsoft.com/office/excel/2006/main">
          <x14:cfRule type="dataBar" id="{36221169-21E4-2A4D-9271-49A86B1BE4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hole dataset</vt:lpstr>
      <vt:lpstr>selected for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6T14:11:15Z</dcterms:created>
  <dcterms:modified xsi:type="dcterms:W3CDTF">2021-09-30T19:19:31Z</dcterms:modified>
</cp:coreProperties>
</file>